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parallel_mutation_list" sheetId="1" r:id="rId1"/>
    <sheet name="dNdS" sheetId="2" r:id="rId2"/>
    <sheet name="snps PAO1 strains" sheetId="3" r:id="rId3"/>
    <sheet name="indels PAO1 strains" sheetId="4" r:id="rId4"/>
    <sheet name="snps B3 strains" sheetId="5" r:id="rId5"/>
    <sheet name="indels B3 strains" sheetId="6" r:id="rId6"/>
  </sheets>
  <calcPr calcId="145621"/>
</workbook>
</file>

<file path=xl/calcChain.xml><?xml version="1.0" encoding="utf-8"?>
<calcChain xmlns="http://schemas.openxmlformats.org/spreadsheetml/2006/main">
  <c r="E2" i="4" l="1"/>
  <c r="E3" i="4"/>
  <c r="E6" i="4"/>
  <c r="E12" i="4"/>
  <c r="E13" i="4"/>
  <c r="E14" i="4"/>
  <c r="E16" i="4"/>
  <c r="E17" i="4"/>
  <c r="E18" i="4"/>
  <c r="E19" i="4"/>
  <c r="E20" i="4"/>
  <c r="E23" i="4"/>
  <c r="E29" i="4"/>
  <c r="E30" i="4"/>
  <c r="E32" i="4"/>
  <c r="E36" i="4"/>
  <c r="E41" i="4"/>
  <c r="E42" i="4"/>
  <c r="E44" i="4"/>
  <c r="E47" i="4"/>
  <c r="E49" i="4"/>
  <c r="E52" i="4"/>
  <c r="E53" i="4"/>
  <c r="E54" i="4"/>
  <c r="E56" i="4"/>
  <c r="E64" i="4"/>
  <c r="E65" i="4"/>
  <c r="E67" i="4"/>
  <c r="E68" i="4"/>
  <c r="E69" i="4"/>
  <c r="E71" i="4"/>
  <c r="E74" i="4"/>
  <c r="E75" i="4"/>
  <c r="E76" i="4"/>
  <c r="E82" i="4"/>
  <c r="E83" i="4"/>
  <c r="E84" i="4"/>
  <c r="E86" i="4"/>
  <c r="E88" i="4"/>
  <c r="E91" i="4"/>
  <c r="E93" i="4"/>
  <c r="E95" i="4"/>
  <c r="E98" i="4"/>
  <c r="E99" i="4"/>
  <c r="E105" i="4"/>
  <c r="E107" i="4"/>
  <c r="E108" i="4"/>
  <c r="E109" i="4"/>
  <c r="E114" i="4"/>
  <c r="E115" i="4"/>
  <c r="E117" i="4"/>
  <c r="E118" i="4"/>
  <c r="E119" i="4"/>
  <c r="E121" i="4"/>
  <c r="E124" i="4"/>
  <c r="E126" i="4"/>
  <c r="E128" i="4"/>
  <c r="E131" i="4"/>
  <c r="E132" i="4"/>
  <c r="E133" i="4"/>
  <c r="E134" i="4"/>
  <c r="E135" i="4"/>
  <c r="E16" i="2" l="1"/>
  <c r="E15" i="2"/>
  <c r="I6" i="2"/>
  <c r="I7" i="2"/>
  <c r="I8" i="2"/>
  <c r="I9" i="2"/>
  <c r="I10" i="2"/>
  <c r="I11" i="2"/>
  <c r="I12" i="2"/>
  <c r="I13" i="2"/>
  <c r="I5" i="2"/>
</calcChain>
</file>

<file path=xl/sharedStrings.xml><?xml version="1.0" encoding="utf-8"?>
<sst xmlns="http://schemas.openxmlformats.org/spreadsheetml/2006/main" count="15288" uniqueCount="3740">
  <si>
    <t>PA5194</t>
  </si>
  <si>
    <t>SNRB;SNRC;SNRD;SNRF;SNRG;SNRJ;SNRL;SNRP</t>
  </si>
  <si>
    <t>first</t>
  </si>
  <si>
    <t>hypothetical protein</t>
  </si>
  <si>
    <t>Membrane proteins</t>
  </si>
  <si>
    <t>PA4406</t>
  </si>
  <si>
    <t>SNRB;SNRC;SNRF;SNRG;SNRJ;SNRL;SNRO;SNRP</t>
  </si>
  <si>
    <t>complement</t>
  </si>
  <si>
    <t>lpxC</t>
  </si>
  <si>
    <t>Cell wall / LPS / capsule</t>
  </si>
  <si>
    <t>PA3648</t>
  </si>
  <si>
    <t>SNRC;SNRD;SNRF;SNRJ;SNRL;SNRO;SNRP</t>
  </si>
  <si>
    <t>opr86</t>
  </si>
  <si>
    <t>outer membrane protein Opr86</t>
  </si>
  <si>
    <t>Membrane proteins; Transport of small molecules</t>
  </si>
  <si>
    <t>PA4777</t>
  </si>
  <si>
    <t>SNRB;SNRC;SNRF;SNRG;SNRL;SNRO</t>
  </si>
  <si>
    <t>pmrB</t>
  </si>
  <si>
    <t>PmrB: two-component regulator system signal sensor kinase PmrB</t>
  </si>
  <si>
    <t>Two-component regulatory systems</t>
  </si>
  <si>
    <t>PA5005</t>
  </si>
  <si>
    <t>SNRC;SNRD;SNRF;SNRL;SNRO</t>
  </si>
  <si>
    <t>probable carbamoyl transferase</t>
  </si>
  <si>
    <t>Putative enzymes</t>
  </si>
  <si>
    <t>PA1003</t>
  </si>
  <si>
    <t>SNRF;SNRG;SNRJ;SNRL;SNRO</t>
  </si>
  <si>
    <t>mvfR</t>
  </si>
  <si>
    <t>Transcriptional regulator MvfR</t>
  </si>
  <si>
    <t>Biosynthesis of cofactors, prosthetic groups and carriers; Transcriptional regulators</t>
  </si>
  <si>
    <t>PA4526</t>
  </si>
  <si>
    <t>SNRG;SNRJ;SNRL;SNRO</t>
  </si>
  <si>
    <t>pilB</t>
  </si>
  <si>
    <t>type 4 fimbrial biogenesis protein PilB</t>
  </si>
  <si>
    <t>Motility &amp; Attachment</t>
  </si>
  <si>
    <t>PA4689</t>
  </si>
  <si>
    <t>SNRG;SNRL;SNRP</t>
  </si>
  <si>
    <t>Hypothetical, unclassified, unknown</t>
  </si>
  <si>
    <t>PA4311</t>
  </si>
  <si>
    <t>conserved hypothetical protein</t>
  </si>
  <si>
    <t>PA3157</t>
  </si>
  <si>
    <t>SNRF;SNRJ;SNRO</t>
  </si>
  <si>
    <t>probable acetyltransferase</t>
  </si>
  <si>
    <t>Putative enzymes; Cell wall / LPS / capsule</t>
  </si>
  <si>
    <t>PA1430</t>
  </si>
  <si>
    <t>SNRD;SNRL;SNRO</t>
  </si>
  <si>
    <t>lasR</t>
  </si>
  <si>
    <t>transcriptional regulator LasR</t>
  </si>
  <si>
    <t>Adaptation, Protection; Transcriptional regulators</t>
  </si>
  <si>
    <t>PA1099</t>
  </si>
  <si>
    <t>SNRB;SNRD;SNRF</t>
  </si>
  <si>
    <t>fleR</t>
  </si>
  <si>
    <t>two-component response regulator</t>
  </si>
  <si>
    <t>Motility &amp; Attachment; Transcriptional regulators; Two-component regulatory systems</t>
  </si>
  <si>
    <t>PA1027</t>
  </si>
  <si>
    <t>SNRC;SNRL;SNRP</t>
  </si>
  <si>
    <t>probable aldehyde dehydrogenase</t>
  </si>
  <si>
    <t>PA5255</t>
  </si>
  <si>
    <t>SNRB;SNRG</t>
  </si>
  <si>
    <t>algQ</t>
  </si>
  <si>
    <t>Alginate regulatory protein AlgQ</t>
  </si>
  <si>
    <t>Transcriptional regulators</t>
  </si>
  <si>
    <t>PA5090</t>
  </si>
  <si>
    <t>SNRC;SNRF</t>
  </si>
  <si>
    <t>PA5086</t>
  </si>
  <si>
    <t>SNRB;SNRL</t>
  </si>
  <si>
    <t>PA5008</t>
  </si>
  <si>
    <t>SNRD;SNRG</t>
  </si>
  <si>
    <t>Hypothetical, unclassified, unknown; Putative enzymes</t>
  </si>
  <si>
    <t>PA4954</t>
  </si>
  <si>
    <t>SNRC;SNRP</t>
  </si>
  <si>
    <t>motA</t>
  </si>
  <si>
    <t>chemotaxis protein MotA</t>
  </si>
  <si>
    <t>Adaptation, Protection; Chemotaxis</t>
  </si>
  <si>
    <t>PA4927</t>
  </si>
  <si>
    <t>SNRF;SNRO</t>
  </si>
  <si>
    <t>PA4773</t>
  </si>
  <si>
    <t>SNRF;SNRG</t>
  </si>
  <si>
    <t>PA4756</t>
  </si>
  <si>
    <t>carB</t>
  </si>
  <si>
    <t>carbamoylphosphate synthetase large subunit</t>
  </si>
  <si>
    <t>Nucleotide biosynthesis and metabolism; Amino acid biosynthesis and metabolism</t>
  </si>
  <si>
    <t>PA4625</t>
  </si>
  <si>
    <t>SNRB;SNRC</t>
  </si>
  <si>
    <t>cyclic diguanylate-regulated TPS partner A, CdrA</t>
  </si>
  <si>
    <t>cdrA</t>
  </si>
  <si>
    <t>PA4594</t>
  </si>
  <si>
    <t>SNRB;SNRO</t>
  </si>
  <si>
    <t>probable ATP-binding component of ABC transporter</t>
  </si>
  <si>
    <t>Transport of small molecules</t>
  </si>
  <si>
    <t>PA4556</t>
  </si>
  <si>
    <t>SNRB;SNRD</t>
  </si>
  <si>
    <t>pilE</t>
  </si>
  <si>
    <t>type 4 fimbrial biogenesis protein PilE</t>
  </si>
  <si>
    <t>PA4293</t>
  </si>
  <si>
    <t>SNRD;SNRL</t>
  </si>
  <si>
    <t>pprA</t>
  </si>
  <si>
    <t>two-component sensor PprA</t>
  </si>
  <si>
    <t>Two-component regulatory systems; Antibiotic resistance and susceptibility</t>
  </si>
  <si>
    <t>PA4234</t>
  </si>
  <si>
    <t>SNRD;SNRO</t>
  </si>
  <si>
    <t>uvrA</t>
  </si>
  <si>
    <t>excinuclease ABC subunit A</t>
  </si>
  <si>
    <t>DNA replication, recombination, modification and repair</t>
  </si>
  <si>
    <t>PA4226</t>
  </si>
  <si>
    <t>SNRB;SNRJ</t>
  </si>
  <si>
    <t>pchE</t>
  </si>
  <si>
    <t>dihydroaeruginoic acid synthetase</t>
  </si>
  <si>
    <t>Secreted Factors (toxins, enzymes, alginate); Transport of small molecules</t>
  </si>
  <si>
    <t>PA3737</t>
  </si>
  <si>
    <t>SNRG;SNRP</t>
  </si>
  <si>
    <t>dsbC</t>
  </si>
  <si>
    <t>thiol:disulfide interchange protein DsbC</t>
  </si>
  <si>
    <t>Translation, post-translational modification, degradation; Chaperones &amp; heat shock proteins</t>
  </si>
  <si>
    <t>PA3734</t>
  </si>
  <si>
    <t>SNRC;SNRO</t>
  </si>
  <si>
    <t>PA3623</t>
  </si>
  <si>
    <t>SNRD;SNRF</t>
  </si>
  <si>
    <t>PA3619</t>
  </si>
  <si>
    <t>SNRF;SNRJ</t>
  </si>
  <si>
    <t>PA3595</t>
  </si>
  <si>
    <t>probable major facilitator superfamily (MFS) transporter</t>
  </si>
  <si>
    <t>PA3517</t>
  </si>
  <si>
    <t>probable lyase</t>
  </si>
  <si>
    <t>Carbon compound catabolism</t>
  </si>
  <si>
    <t>PA3064</t>
  </si>
  <si>
    <t>SNRO;SNRP</t>
  </si>
  <si>
    <t>pelA</t>
  </si>
  <si>
    <t>PelA</t>
  </si>
  <si>
    <t>PA2462</t>
  </si>
  <si>
    <t>SNRL;SNRP</t>
  </si>
  <si>
    <t>PA2160</t>
  </si>
  <si>
    <t>SNRB;SNRF</t>
  </si>
  <si>
    <t>probable glycosyl hydrolase</t>
  </si>
  <si>
    <t>PA1888</t>
  </si>
  <si>
    <t>SNRB;SNRP</t>
  </si>
  <si>
    <t>PA1843</t>
  </si>
  <si>
    <t>metH</t>
  </si>
  <si>
    <t>methionine synthase</t>
  </si>
  <si>
    <t>Amino acid biosynthesis and metabolism</t>
  </si>
  <si>
    <t>PA1640</t>
  </si>
  <si>
    <t>SNRJ;SNRO</t>
  </si>
  <si>
    <t>PA1567</t>
  </si>
  <si>
    <t>PA1304</t>
  </si>
  <si>
    <t>SNRG;SNRO</t>
  </si>
  <si>
    <t>probable oligopeptidase</t>
  </si>
  <si>
    <t>PA1180</t>
  </si>
  <si>
    <t>SNRD;SNRP</t>
  </si>
  <si>
    <t>phoQ</t>
  </si>
  <si>
    <t>two-component sensor PhoQ</t>
  </si>
  <si>
    <t>PA1179</t>
  </si>
  <si>
    <t>phoP</t>
  </si>
  <si>
    <t>two-component response regulator PhoP</t>
  </si>
  <si>
    <t>Transcriptional regulators; Two-component regulatory systems</t>
  </si>
  <si>
    <t>PA1000</t>
  </si>
  <si>
    <t>pqsE</t>
  </si>
  <si>
    <t>Quinolone signal response protein</t>
  </si>
  <si>
    <t>Biosynthesis of cofactors, prosthetic groups and carriers</t>
  </si>
  <si>
    <t>PA0936</t>
  </si>
  <si>
    <t>lpxO2</t>
  </si>
  <si>
    <t>lipopolysaccharide biosynthetic protein LpxO2</t>
  </si>
  <si>
    <t>PA0221</t>
  </si>
  <si>
    <t>SNRL;SNRO</t>
  </si>
  <si>
    <t>probable aminotransferase</t>
  </si>
  <si>
    <t>PA5556</t>
  </si>
  <si>
    <t>SNRP</t>
  </si>
  <si>
    <t>atpA</t>
  </si>
  <si>
    <t>ATP synthase alpha chain</t>
  </si>
  <si>
    <t>Energy metabolism</t>
  </si>
  <si>
    <t>PA5544</t>
  </si>
  <si>
    <t>SNRG</t>
  </si>
  <si>
    <t>PA5522</t>
  </si>
  <si>
    <t>SNRC</t>
  </si>
  <si>
    <t>Glutamylpolyamine synthetase</t>
  </si>
  <si>
    <t>pauA6</t>
  </si>
  <si>
    <t>PA5458</t>
  </si>
  <si>
    <t>PA5429</t>
  </si>
  <si>
    <t>SNRB</t>
  </si>
  <si>
    <t>aspA</t>
  </si>
  <si>
    <t>aspartate ammonia-lyase</t>
  </si>
  <si>
    <t>PA5388</t>
  </si>
  <si>
    <t>PA5382</t>
  </si>
  <si>
    <t>probable transcriptional regulator</t>
  </si>
  <si>
    <t>PA5375</t>
  </si>
  <si>
    <t>betT1</t>
  </si>
  <si>
    <t>choline transporter BetT</t>
  </si>
  <si>
    <t>PA5370</t>
  </si>
  <si>
    <t>PA5346</t>
  </si>
  <si>
    <t>sadB</t>
  </si>
  <si>
    <t>SadB</t>
  </si>
  <si>
    <t>PA5336</t>
  </si>
  <si>
    <t>SNRO</t>
  </si>
  <si>
    <t>gmk</t>
  </si>
  <si>
    <t>guanylate kinase</t>
  </si>
  <si>
    <t>Nucleotide biosynthesis and metabolism</t>
  </si>
  <si>
    <t>PA5335</t>
  </si>
  <si>
    <t>PA5297</t>
  </si>
  <si>
    <t>poxB</t>
  </si>
  <si>
    <t>pyruvate dehydrogenase (cytochrome)</t>
  </si>
  <si>
    <t>Central intermediary metabolism; Energy metabolism</t>
  </si>
  <si>
    <t>PA5285</t>
  </si>
  <si>
    <t>PA5252</t>
  </si>
  <si>
    <t>PA5229</t>
  </si>
  <si>
    <t>PA5219</t>
  </si>
  <si>
    <t>SNRD</t>
  </si>
  <si>
    <t>PA5214</t>
  </si>
  <si>
    <t>gcvH1</t>
  </si>
  <si>
    <t>glycine cleavage system protein H1</t>
  </si>
  <si>
    <t>Central intermediary metabolism; Amino acid biosynthesis and metabolism</t>
  </si>
  <si>
    <t>PA5209</t>
  </si>
  <si>
    <t>PA5195</t>
  </si>
  <si>
    <t>probable heat shock protein</t>
  </si>
  <si>
    <t>Chaperones &amp; heat shock proteins</t>
  </si>
  <si>
    <t>PA5187</t>
  </si>
  <si>
    <t>probable acyl-CoA dehydrogenase</t>
  </si>
  <si>
    <t>PA5185</t>
  </si>
  <si>
    <t>PA5171</t>
  </si>
  <si>
    <t>arcA</t>
  </si>
  <si>
    <t>arginine deiminase</t>
  </si>
  <si>
    <t>PA5170</t>
  </si>
  <si>
    <t>SNRJ</t>
  </si>
  <si>
    <t>arcD</t>
  </si>
  <si>
    <t>arginine/ornithine antiporter</t>
  </si>
  <si>
    <t>Membrane proteins; Amino acid biosynthesis and metabolism; Transport of small molecules</t>
  </si>
  <si>
    <t>PA5151</t>
  </si>
  <si>
    <t>PA5138</t>
  </si>
  <si>
    <t>PA5136</t>
  </si>
  <si>
    <t>PA5135</t>
  </si>
  <si>
    <t>PA5111</t>
  </si>
  <si>
    <t>gloA3</t>
  </si>
  <si>
    <t>lactoylglutathione lyase</t>
  </si>
  <si>
    <t>Central intermediary metabolism</t>
  </si>
  <si>
    <t>PA5103</t>
  </si>
  <si>
    <t>PA5089</t>
  </si>
  <si>
    <t>PA5085</t>
  </si>
  <si>
    <t>PA5075</t>
  </si>
  <si>
    <t>probable permease of ABC transporter</t>
  </si>
  <si>
    <t>PA5058</t>
  </si>
  <si>
    <t>phaC2</t>
  </si>
  <si>
    <t>poly(3-hydroxyalkanoic acid) synthase 2</t>
  </si>
  <si>
    <t>PA5042</t>
  </si>
  <si>
    <t>SNRF</t>
  </si>
  <si>
    <t>pilO</t>
  </si>
  <si>
    <t>type 4 fimbrial biogenesis protein PilO</t>
  </si>
  <si>
    <t>PA5033</t>
  </si>
  <si>
    <t>PA5032</t>
  </si>
  <si>
    <t>PA4998</t>
  </si>
  <si>
    <t>PA4976</t>
  </si>
  <si>
    <t>aruH</t>
  </si>
  <si>
    <t>Arginine:Pyruvate Transaminas, AruH</t>
  </si>
  <si>
    <t>PA4967</t>
  </si>
  <si>
    <t>SNRL</t>
  </si>
  <si>
    <t>parE</t>
  </si>
  <si>
    <t>topoisomerase IV subunit B</t>
  </si>
  <si>
    <t>PA4964</t>
  </si>
  <si>
    <t>parC</t>
  </si>
  <si>
    <t>topoisomerase IV subunit A</t>
  </si>
  <si>
    <t>PA4959</t>
  </si>
  <si>
    <t>fimX</t>
  </si>
  <si>
    <t>FimX</t>
  </si>
  <si>
    <t>PA4885</t>
  </si>
  <si>
    <t>irlR</t>
  </si>
  <si>
    <t>PA4872</t>
  </si>
  <si>
    <t>PA4856</t>
  </si>
  <si>
    <t>retS</t>
  </si>
  <si>
    <t>RetS (Regulator of Exopolysaccharide and Type III Secretion)</t>
  </si>
  <si>
    <t>PA4854</t>
  </si>
  <si>
    <t>purH</t>
  </si>
  <si>
    <t>phosphoribosylaminoimidazolecarboxamide formyltransferase</t>
  </si>
  <si>
    <t>PA4838</t>
  </si>
  <si>
    <t>PA4822</t>
  </si>
  <si>
    <t>PA4807</t>
  </si>
  <si>
    <t>selB</t>
  </si>
  <si>
    <t>selenocysteine-specific elongation factor</t>
  </si>
  <si>
    <t>Translation, post-translational modification, degradation</t>
  </si>
  <si>
    <t>PA4788</t>
  </si>
  <si>
    <t>PA4781</t>
  </si>
  <si>
    <t>cyclic di-GMP phosphodiesterase</t>
  </si>
  <si>
    <t>Transcriptional regulators; Two-component regulatory systems; Motility &amp; Attachment; Cell wall / LPS / capsule</t>
  </si>
  <si>
    <t>PA4780</t>
  </si>
  <si>
    <t>PA4774</t>
  </si>
  <si>
    <t>PA4752</t>
  </si>
  <si>
    <t>ftsJ</t>
  </si>
  <si>
    <t>cell division protein FtsJ</t>
  </si>
  <si>
    <t>Cell division</t>
  </si>
  <si>
    <t>PA4749</t>
  </si>
  <si>
    <t>glmM</t>
  </si>
  <si>
    <t>phosphoglucosamine mutase</t>
  </si>
  <si>
    <t>PA4737</t>
  </si>
  <si>
    <t>PA4736</t>
  </si>
  <si>
    <t>PA4701</t>
  </si>
  <si>
    <t>PA4682</t>
  </si>
  <si>
    <t>PA4670</t>
  </si>
  <si>
    <t>prs</t>
  </si>
  <si>
    <t>ribose-phosphate pyrophosphokinase</t>
  </si>
  <si>
    <t>Carbon compound catabolism; Nucleotide biosynthesis and metabolism</t>
  </si>
  <si>
    <t>PA4651</t>
  </si>
  <si>
    <t>Pilin assembly chaperone CupE4</t>
  </si>
  <si>
    <t>cupE4</t>
  </si>
  <si>
    <t>PA4617</t>
  </si>
  <si>
    <t>PA4601</t>
  </si>
  <si>
    <t>morA</t>
  </si>
  <si>
    <t>motility regulator</t>
  </si>
  <si>
    <t>PA4598</t>
  </si>
  <si>
    <t>mexD</t>
  </si>
  <si>
    <t>Resistance-Nodulation-Cell Division (RND) multidrug efflux transporter MexD</t>
  </si>
  <si>
    <t>Transport of small molecules; Membrane proteins; Antibiotic resistance and susceptibility</t>
  </si>
  <si>
    <t>PA4591</t>
  </si>
  <si>
    <t>PA4576</t>
  </si>
  <si>
    <t>probable ATP-dependent protease</t>
  </si>
  <si>
    <t>PA4572</t>
  </si>
  <si>
    <t>fklB</t>
  </si>
  <si>
    <t>peptidyl-prolyl cis-trans isomerase FklB</t>
  </si>
  <si>
    <t>PA4565</t>
  </si>
  <si>
    <t>proB</t>
  </si>
  <si>
    <t>glutamate 5-kinase</t>
  </si>
  <si>
    <t>PA4547</t>
  </si>
  <si>
    <t>pilR</t>
  </si>
  <si>
    <t>two-component response regulator PilR</t>
  </si>
  <si>
    <t>Transcriptional regulators; Motility &amp; Attachment; Two-component regulatory systems</t>
  </si>
  <si>
    <t>PA4545</t>
  </si>
  <si>
    <t>comL</t>
  </si>
  <si>
    <t>competence protein ComL</t>
  </si>
  <si>
    <t>PA4532</t>
  </si>
  <si>
    <t>PA4523</t>
  </si>
  <si>
    <t>PA4522</t>
  </si>
  <si>
    <t>ampD</t>
  </si>
  <si>
    <t>beta-lactamase expression regulator AmpD</t>
  </si>
  <si>
    <t>PA4512</t>
  </si>
  <si>
    <t>lpxO1</t>
  </si>
  <si>
    <t>lipopolysaccharide biosynthetic protein LpxO1</t>
  </si>
  <si>
    <t>PA4502</t>
  </si>
  <si>
    <t>probable binding protein component of ABC transporter</t>
  </si>
  <si>
    <t>PA4492</t>
  </si>
  <si>
    <t>PA4488</t>
  </si>
  <si>
    <t>PA4481</t>
  </si>
  <si>
    <t>mreB</t>
  </si>
  <si>
    <t>rod shape-determining protein MreB</t>
  </si>
  <si>
    <t>Cell wall / LPS / capsule; Cell division</t>
  </si>
  <si>
    <t>PA4435</t>
  </si>
  <si>
    <t>PA4418</t>
  </si>
  <si>
    <t>ftsI</t>
  </si>
  <si>
    <t>penicillin-binding protein 3</t>
  </si>
  <si>
    <t>Cell division; Cell wall / LPS / capsule</t>
  </si>
  <si>
    <t>PA4415</t>
  </si>
  <si>
    <t>mraY</t>
  </si>
  <si>
    <t>phospho-N-acetylmuramoyl-pentapeptide-transferase</t>
  </si>
  <si>
    <t>PA4411</t>
  </si>
  <si>
    <t>murC</t>
  </si>
  <si>
    <t>UDP-N-acetylmuramate--alanine ligase</t>
  </si>
  <si>
    <t>PA4409</t>
  </si>
  <si>
    <t>ftsQ</t>
  </si>
  <si>
    <t>cell division protein FtsQ</t>
  </si>
  <si>
    <t>PA4375</t>
  </si>
  <si>
    <t>probable Resistance-Nodulation-Cell Division (RND) efflux transporter</t>
  </si>
  <si>
    <t>PA4370</t>
  </si>
  <si>
    <t>icmP</t>
  </si>
  <si>
    <t>Insulin-cleaving metalloproteinase outer membrane protein precursor</t>
  </si>
  <si>
    <t>PA4358</t>
  </si>
  <si>
    <t>probable ferrous iron transport protein</t>
  </si>
  <si>
    <t>PA4354</t>
  </si>
  <si>
    <t>PA4321</t>
  </si>
  <si>
    <t>PA4307</t>
  </si>
  <si>
    <t>pctC</t>
  </si>
  <si>
    <t>chemotactic transducer PctC</t>
  </si>
  <si>
    <t>PA4289</t>
  </si>
  <si>
    <t>probable transporter</t>
  </si>
  <si>
    <t>PA4278</t>
  </si>
  <si>
    <t>PA4270</t>
  </si>
  <si>
    <t>rpoB</t>
  </si>
  <si>
    <t>P26</t>
  </si>
  <si>
    <t>Transcription, RNA processing and degradation</t>
  </si>
  <si>
    <t>PA4237</t>
  </si>
  <si>
    <t>rplQ</t>
  </si>
  <si>
    <t>50S ribosomal protein L17</t>
  </si>
  <si>
    <t>PA4225</t>
  </si>
  <si>
    <t>pchF</t>
  </si>
  <si>
    <t>pyochelin synthetase</t>
  </si>
  <si>
    <t>PA4184</t>
  </si>
  <si>
    <t>PA4178</t>
  </si>
  <si>
    <t>PA4167</t>
  </si>
  <si>
    <t>probable oxidoreductase</t>
  </si>
  <si>
    <t>PA4133</t>
  </si>
  <si>
    <t>cytochrome c oxidase subunit (cbb3-type)</t>
  </si>
  <si>
    <t>PA4126</t>
  </si>
  <si>
    <t>Membrane proteins; Carbon compound catabolism; Transport of small molecules</t>
  </si>
  <si>
    <t>PA4112</t>
  </si>
  <si>
    <t>probable sensor/response regulator hybrid</t>
  </si>
  <si>
    <t>PA4103</t>
  </si>
  <si>
    <t>PA4102</t>
  </si>
  <si>
    <t>bfmS</t>
  </si>
  <si>
    <t>BfmS</t>
  </si>
  <si>
    <t>Two-component regulatory systems; Cell wall / LPS / capsule</t>
  </si>
  <si>
    <t>PA4096</t>
  </si>
  <si>
    <t>PA4085</t>
  </si>
  <si>
    <t>cupB2</t>
  </si>
  <si>
    <t>chaperone CupB2</t>
  </si>
  <si>
    <t>Motility &amp; Attachment; Chaperones &amp; heat shock proteins</t>
  </si>
  <si>
    <t>PA4084</t>
  </si>
  <si>
    <t>cupB3</t>
  </si>
  <si>
    <t>usher CupB3</t>
  </si>
  <si>
    <t>PA4038</t>
  </si>
  <si>
    <t>PA4034</t>
  </si>
  <si>
    <t>aqpZ</t>
  </si>
  <si>
    <t>aquaporin Z</t>
  </si>
  <si>
    <t>PA4022</t>
  </si>
  <si>
    <t>PA4021</t>
  </si>
  <si>
    <t>PA4002</t>
  </si>
  <si>
    <t>rodA</t>
  </si>
  <si>
    <t>rod shape-determining protein</t>
  </si>
  <si>
    <t>PA4000</t>
  </si>
  <si>
    <t>PA3992</t>
  </si>
  <si>
    <t>PA3974</t>
  </si>
  <si>
    <t>ladS</t>
  </si>
  <si>
    <t xml:space="preserve"> Lost Adherence Sensor, LadS</t>
  </si>
  <si>
    <t>PA3970</t>
  </si>
  <si>
    <t>amn</t>
  </si>
  <si>
    <t>AMP nucleosidase</t>
  </si>
  <si>
    <t>PA3958</t>
  </si>
  <si>
    <t>PA3946</t>
  </si>
  <si>
    <t>Two-component sensor RocS1</t>
  </si>
  <si>
    <t>rocS1</t>
  </si>
  <si>
    <t>PA3931</t>
  </si>
  <si>
    <t>PA3923</t>
  </si>
  <si>
    <t>PA3909</t>
  </si>
  <si>
    <t>eddB</t>
  </si>
  <si>
    <t>Extracelullar DNA degradation protein, EddB</t>
  </si>
  <si>
    <t>PA3898</t>
  </si>
  <si>
    <t>PA3876</t>
  </si>
  <si>
    <t>narK2</t>
  </si>
  <si>
    <t>nitrite extrusion protein 2</t>
  </si>
  <si>
    <t>PA3862</t>
  </si>
  <si>
    <t>dauB</t>
  </si>
  <si>
    <t>NAD(P)H-dependent anabolic L-arginine dehydrogenase, DauB</t>
  </si>
  <si>
    <t>PA3822</t>
  </si>
  <si>
    <t>PA3820</t>
  </si>
  <si>
    <t>secF</t>
  </si>
  <si>
    <t>secretion protein SecF</t>
  </si>
  <si>
    <t>Protein secretion/export apparatus</t>
  </si>
  <si>
    <t>PA3790</t>
  </si>
  <si>
    <t>oprC</t>
  </si>
  <si>
    <t>Putative copper transport outer membrane porin OprC precursor</t>
  </si>
  <si>
    <t>PA3764</t>
  </si>
  <si>
    <t>PA3757</t>
  </si>
  <si>
    <t>Transcriptional regulator of N-Acetylglucosamine catabolism operon</t>
  </si>
  <si>
    <t>nagR</t>
  </si>
  <si>
    <t>PA3739</t>
  </si>
  <si>
    <t>probable sodium/hydrogen antiporter</t>
  </si>
  <si>
    <t>PA3738</t>
  </si>
  <si>
    <t>xerD</t>
  </si>
  <si>
    <t>integrase/recombinase XerD</t>
  </si>
  <si>
    <t>PA3709</t>
  </si>
  <si>
    <t>PA3687</t>
  </si>
  <si>
    <t>ppc</t>
  </si>
  <si>
    <t>phosphoenolpyruvate carboxylase</t>
  </si>
  <si>
    <t>Energy metabolism; Central intermediary metabolism</t>
  </si>
  <si>
    <t>PA3667</t>
  </si>
  <si>
    <t>probable pyridoxal-phosphate dependent enzyme</t>
  </si>
  <si>
    <t>PA3646</t>
  </si>
  <si>
    <t>lpxD</t>
  </si>
  <si>
    <t>UDP-3-O-[3-hydroxylauroyl] glucosamine N-acyltransferase</t>
  </si>
  <si>
    <t>PA3614</t>
  </si>
  <si>
    <t>PA3550</t>
  </si>
  <si>
    <t>algF</t>
  </si>
  <si>
    <t>alginate o-acetyltransferase AlgF</t>
  </si>
  <si>
    <t>Cell wall / LPS / capsule; Adaptation, Protection; Secreted Factors (toxins, enzymes, alginate)</t>
  </si>
  <si>
    <t>PA3549</t>
  </si>
  <si>
    <t>algJ</t>
  </si>
  <si>
    <t>alginate o-acetyltransferase AlgJ</t>
  </si>
  <si>
    <t>PA3521</t>
  </si>
  <si>
    <t>probable outer membrane protein precursor</t>
  </si>
  <si>
    <t>PA3519</t>
  </si>
  <si>
    <t>PA3512</t>
  </si>
  <si>
    <t>PA3506</t>
  </si>
  <si>
    <t>probable decarboxylase</t>
  </si>
  <si>
    <t>PA3497</t>
  </si>
  <si>
    <t>PA3488</t>
  </si>
  <si>
    <t>PA3477</t>
  </si>
  <si>
    <t>rhlR</t>
  </si>
  <si>
    <t>transcriptional regulator RhlR</t>
  </si>
  <si>
    <t>PA3476</t>
  </si>
  <si>
    <t>rhlI</t>
  </si>
  <si>
    <t>autoinducer synthesis protein RhlI</t>
  </si>
  <si>
    <t>Adaptation, Protection</t>
  </si>
  <si>
    <t>PA3475</t>
  </si>
  <si>
    <t>pheC</t>
  </si>
  <si>
    <t>cyclohexadienyl dehydratase precursor</t>
  </si>
  <si>
    <t>Adaptation, Protection; Amino acid biosynthesis and metabolism</t>
  </si>
  <si>
    <t>PA3469</t>
  </si>
  <si>
    <t>PA3459</t>
  </si>
  <si>
    <t>probable glutamine amidotransferase</t>
  </si>
  <si>
    <t>PA3447</t>
  </si>
  <si>
    <t>PA3438</t>
  </si>
  <si>
    <t>folE1</t>
  </si>
  <si>
    <t>GTP cyclohydrolase I precursor</t>
  </si>
  <si>
    <t>PA3433</t>
  </si>
  <si>
    <t>PA3414</t>
  </si>
  <si>
    <t>PA3404</t>
  </si>
  <si>
    <t>PA3392</t>
  </si>
  <si>
    <t>nosZ</t>
  </si>
  <si>
    <t>nitrous-oxide reductase precursor</t>
  </si>
  <si>
    <t>PA3374</t>
  </si>
  <si>
    <t>PA3364</t>
  </si>
  <si>
    <t>amiC</t>
  </si>
  <si>
    <t>aliphatic amidase expression-regulating protein</t>
  </si>
  <si>
    <t>PA3357</t>
  </si>
  <si>
    <t>dsdA</t>
  </si>
  <si>
    <t>D-serine dehydratase</t>
  </si>
  <si>
    <t>PA3350</t>
  </si>
  <si>
    <t>PA3346</t>
  </si>
  <si>
    <t>probable two-component response regulator</t>
  </si>
  <si>
    <t>PA3340</t>
  </si>
  <si>
    <t>PA3337</t>
  </si>
  <si>
    <t>rfaD</t>
  </si>
  <si>
    <t>ADP-L-glycero-D-mannoheptose 6-epimerase</t>
  </si>
  <si>
    <t>PA3327</t>
  </si>
  <si>
    <t>probable non-ribosomal peptide synthetase</t>
  </si>
  <si>
    <t>PA3308</t>
  </si>
  <si>
    <t>hepA</t>
  </si>
  <si>
    <t>RNA helicase HepA</t>
  </si>
  <si>
    <t>PA3305</t>
  </si>
  <si>
    <t>PhrS</t>
  </si>
  <si>
    <t>PA3263</t>
  </si>
  <si>
    <t>PA3258</t>
  </si>
  <si>
    <t>PA3255</t>
  </si>
  <si>
    <t>PA3240</t>
  </si>
  <si>
    <t>PA3238</t>
  </si>
  <si>
    <t>PA3230</t>
  </si>
  <si>
    <t>PA3222</t>
  </si>
  <si>
    <t>PA3215</t>
  </si>
  <si>
    <t>PA3205</t>
  </si>
  <si>
    <t>PA3189</t>
  </si>
  <si>
    <t>probable permease of ABC sugar transporter</t>
  </si>
  <si>
    <t>PA3183</t>
  </si>
  <si>
    <t>zwf</t>
  </si>
  <si>
    <t>glucose-6-phosphate 1-dehydrogenase</t>
  </si>
  <si>
    <t>Energy metabolism; Carbon compound catabolism</t>
  </si>
  <si>
    <t>PA3175</t>
  </si>
  <si>
    <t>probable arginase family protein</t>
  </si>
  <si>
    <t>PA3141</t>
  </si>
  <si>
    <t>wbpM</t>
  </si>
  <si>
    <t>nucleotide sugar epimerase/dehydratase WbpM</t>
  </si>
  <si>
    <t>Putative enzymes; Membrane proteins; Cell wall / LPS / capsule</t>
  </si>
  <si>
    <t>PA3124</t>
  </si>
  <si>
    <t>PA3061</t>
  </si>
  <si>
    <t>pelD</t>
  </si>
  <si>
    <t>PelD</t>
  </si>
  <si>
    <t>PA3052</t>
  </si>
  <si>
    <t>PA3051</t>
  </si>
  <si>
    <t>PA3047</t>
  </si>
  <si>
    <t>probable D-alanyl-D-alanine carboxypeptidase</t>
  </si>
  <si>
    <t>PA3005</t>
  </si>
  <si>
    <t>nagZ</t>
  </si>
  <si>
    <t>beta-N-acetyl-D-glucosaminidase</t>
  </si>
  <si>
    <t>Putative enzymes; Antibiotic resistance and susceptibility; Amino acid biosynthesis and metabolism</t>
  </si>
  <si>
    <t>PA2925</t>
  </si>
  <si>
    <t>hisM</t>
  </si>
  <si>
    <t>histidine transport system permease HisM</t>
  </si>
  <si>
    <t>PA2916</t>
  </si>
  <si>
    <t>PA2914</t>
  </si>
  <si>
    <t>PA2882</t>
  </si>
  <si>
    <t>probable two-component sensor</t>
  </si>
  <si>
    <t>PA2873</t>
  </si>
  <si>
    <t>Hypothetical, unclassified, unknown; Membrane proteins</t>
  </si>
  <si>
    <t>PA2857</t>
  </si>
  <si>
    <t>PA2838</t>
  </si>
  <si>
    <t>PA2823</t>
  </si>
  <si>
    <t>PA2787</t>
  </si>
  <si>
    <t>cpg2</t>
  </si>
  <si>
    <t>carboxypeptidase G2 precursor</t>
  </si>
  <si>
    <t>PA2724</t>
  </si>
  <si>
    <t>PA2696</t>
  </si>
  <si>
    <t>PA2687</t>
  </si>
  <si>
    <t>pfeS</t>
  </si>
  <si>
    <t>two-component sensor PfeS</t>
  </si>
  <si>
    <t>PA2684</t>
  </si>
  <si>
    <t>PA2677</t>
  </si>
  <si>
    <t>probable type II secretion protein</t>
  </si>
  <si>
    <t>PA2639</t>
  </si>
  <si>
    <t>nuoD</t>
  </si>
  <si>
    <t>NADH dehydrogenase I chain C,D</t>
  </si>
  <si>
    <t>PA2604</t>
  </si>
  <si>
    <t>PA2602</t>
  </si>
  <si>
    <t>PA2594</t>
  </si>
  <si>
    <t>PA2583</t>
  </si>
  <si>
    <t>tRNA-Gly</t>
  </si>
  <si>
    <t>PA2571</t>
  </si>
  <si>
    <t>PA2542</t>
  </si>
  <si>
    <t>PA2526</t>
  </si>
  <si>
    <t>PA2525</t>
  </si>
  <si>
    <t>PA2521</t>
  </si>
  <si>
    <t>czcB</t>
  </si>
  <si>
    <t>Resistance-Nodulation-Cell Division (RND) divalent metal cation efflux membrane fusion protein CzcB precursor</t>
  </si>
  <si>
    <t>PA2519</t>
  </si>
  <si>
    <t>xylS</t>
  </si>
  <si>
    <t>transcriptional regulator XylS</t>
  </si>
  <si>
    <t>PA2500</t>
  </si>
  <si>
    <t>PA2487</t>
  </si>
  <si>
    <t>PA2476</t>
  </si>
  <si>
    <t>dsbG</t>
  </si>
  <si>
    <t>thiol:disulfide interchange protein DsbG</t>
  </si>
  <si>
    <t>PA2469</t>
  </si>
  <si>
    <t>PA2459</t>
  </si>
  <si>
    <t>PA2454</t>
  </si>
  <si>
    <t>PA2440</t>
  </si>
  <si>
    <t>PA2431</t>
  </si>
  <si>
    <t>PA2416</t>
  </si>
  <si>
    <t>treA</t>
  </si>
  <si>
    <t>periplasmic trehalase precursor</t>
  </si>
  <si>
    <t>PA2399</t>
  </si>
  <si>
    <t>pvdD</t>
  </si>
  <si>
    <t>pyoverdine synthetase D</t>
  </si>
  <si>
    <t>Secreted Factors (toxins, enzymes, alginate); Adaptation, Protection</t>
  </si>
  <si>
    <t>PA2394</t>
  </si>
  <si>
    <t>pvdN</t>
  </si>
  <si>
    <t>PvdN</t>
  </si>
  <si>
    <t>PA2390</t>
  </si>
  <si>
    <t>pvdT</t>
  </si>
  <si>
    <t>PvdT</t>
  </si>
  <si>
    <t>PA2363</t>
  </si>
  <si>
    <t>PA2361</t>
  </si>
  <si>
    <t>PA2338</t>
  </si>
  <si>
    <t>probable binding protein component of ABC maltose/mannitol transporter</t>
  </si>
  <si>
    <t>PA2307</t>
  </si>
  <si>
    <t>PA2290</t>
  </si>
  <si>
    <t>gcd</t>
  </si>
  <si>
    <t>glucose dehydrogenase</t>
  </si>
  <si>
    <t>Carbon compound catabolism; Energy metabolism</t>
  </si>
  <si>
    <t>PA2280</t>
  </si>
  <si>
    <t>PA2272</t>
  </si>
  <si>
    <t>pbpC</t>
  </si>
  <si>
    <t>penicillin-binding protein 3A</t>
  </si>
  <si>
    <t>PA2267</t>
  </si>
  <si>
    <t>PA2260</t>
  </si>
  <si>
    <t>Hypothetical, unclassified, unknown; Carbon compound catabolism</t>
  </si>
  <si>
    <t>PA2247</t>
  </si>
  <si>
    <t>bkdA1</t>
  </si>
  <si>
    <t>2-oxoisovalerate dehydrogenase (alpha subunit)</t>
  </si>
  <si>
    <t>PA2235</t>
  </si>
  <si>
    <t>pslE</t>
  </si>
  <si>
    <t>PslE</t>
  </si>
  <si>
    <t>PA2231</t>
  </si>
  <si>
    <t>pslA</t>
  </si>
  <si>
    <t>PslA</t>
  </si>
  <si>
    <t>PA2223</t>
  </si>
  <si>
    <t>PA2215</t>
  </si>
  <si>
    <t>PA2192</t>
  </si>
  <si>
    <t>PA2191</t>
  </si>
  <si>
    <t>exoY</t>
  </si>
  <si>
    <t>adenylate cyclase ExoY</t>
  </si>
  <si>
    <t>Secreted Factors (toxins, enzymes, alginate)</t>
  </si>
  <si>
    <t>PA2130</t>
  </si>
  <si>
    <t>cupA3</t>
  </si>
  <si>
    <t>usher CupA3</t>
  </si>
  <si>
    <t>PA2123</t>
  </si>
  <si>
    <t>PA2086</t>
  </si>
  <si>
    <t>probable epoxide hydrolase</t>
  </si>
  <si>
    <t>PA2039</t>
  </si>
  <si>
    <t>PA2018</t>
  </si>
  <si>
    <t>Resistance-Nodulation-Cell Division (RND) multidrug efflux transporter</t>
  </si>
  <si>
    <t>PA1991</t>
  </si>
  <si>
    <t>probable iron-containing alcohol dehydrogenase</t>
  </si>
  <si>
    <t>PA1951</t>
  </si>
  <si>
    <t>PA1938</t>
  </si>
  <si>
    <t>Related to phage, transposon, or plasmid</t>
  </si>
  <si>
    <t>PA1927</t>
  </si>
  <si>
    <t>metE</t>
  </si>
  <si>
    <t>5-methyltetrahydropteroyltriglutamate-homocysteine S-methyltransferase</t>
  </si>
  <si>
    <t>PA1914</t>
  </si>
  <si>
    <t>PA1898</t>
  </si>
  <si>
    <t>qscR</t>
  </si>
  <si>
    <t>quorum-sensing control repressor</t>
  </si>
  <si>
    <t>PA1896</t>
  </si>
  <si>
    <t>PA1893</t>
  </si>
  <si>
    <t>PA1877</t>
  </si>
  <si>
    <t>probable secretion protein</t>
  </si>
  <si>
    <t>Protein secretion/export apparatus; Antibiotic resistance and susceptibility</t>
  </si>
  <si>
    <t>PA1874</t>
  </si>
  <si>
    <t>Hypothetical, unclassified, unknown; Antibiotic resistance and susceptibility</t>
  </si>
  <si>
    <t>PA1868</t>
  </si>
  <si>
    <t>xqhA</t>
  </si>
  <si>
    <t>secretion protein XqhA</t>
  </si>
  <si>
    <t>PA1803</t>
  </si>
  <si>
    <t>lon</t>
  </si>
  <si>
    <t>Lon protease</t>
  </si>
  <si>
    <t>Adaptation, Protection; Translation, post-translational modification, degradation</t>
  </si>
  <si>
    <t>PA1770</t>
  </si>
  <si>
    <t>ppsA</t>
  </si>
  <si>
    <t>phosphoenolpyruvate synthase</t>
  </si>
  <si>
    <t>Energy metabolism; Carbon compound catabolism; Central intermediary metabolism</t>
  </si>
  <si>
    <t>PA1763</t>
  </si>
  <si>
    <t>PA1756</t>
  </si>
  <si>
    <t>cysH</t>
  </si>
  <si>
    <t>3'-phosphoadenosine-5'-phosphosulfate reductase</t>
  </si>
  <si>
    <t>PA1715</t>
  </si>
  <si>
    <t>pscB</t>
  </si>
  <si>
    <t>type III export apparatus protein</t>
  </si>
  <si>
    <t>PA1674</t>
  </si>
  <si>
    <t>folE2</t>
  </si>
  <si>
    <t>PA1621</t>
  </si>
  <si>
    <t>probable hydrolase</t>
  </si>
  <si>
    <t>PA1605</t>
  </si>
  <si>
    <t>PA1603</t>
  </si>
  <si>
    <t>PA1545</t>
  </si>
  <si>
    <t>PA1544</t>
  </si>
  <si>
    <t>anr</t>
  </si>
  <si>
    <t>transcriptional regulator Anr</t>
  </si>
  <si>
    <t>PA1540</t>
  </si>
  <si>
    <t>PA1539</t>
  </si>
  <si>
    <t>PA1529</t>
  </si>
  <si>
    <t>lig</t>
  </si>
  <si>
    <t>DNA ligase</t>
  </si>
  <si>
    <t>PA1485</t>
  </si>
  <si>
    <t>probable amino acid permease</t>
  </si>
  <si>
    <t>PA1480</t>
  </si>
  <si>
    <t>ccmF</t>
  </si>
  <si>
    <t>cytochrome C-type biogenesis protein CcmF</t>
  </si>
  <si>
    <t>PA1474</t>
  </si>
  <si>
    <t>PA1459</t>
  </si>
  <si>
    <t>probable methyltransferase</t>
  </si>
  <si>
    <t>Chemotaxis</t>
  </si>
  <si>
    <t>PA1440</t>
  </si>
  <si>
    <t>PA1429</t>
  </si>
  <si>
    <t>probable cation-transporting P-type ATPase</t>
  </si>
  <si>
    <t>PA1417</t>
  </si>
  <si>
    <t>PA1408</t>
  </si>
  <si>
    <t>PA1394</t>
  </si>
  <si>
    <t>PA1382</t>
  </si>
  <si>
    <t>probable type II secretion system protein</t>
  </si>
  <si>
    <t>PA1379</t>
  </si>
  <si>
    <t>probable short-chain dehydrogenase</t>
  </si>
  <si>
    <t>PA1367</t>
  </si>
  <si>
    <t>PA1338</t>
  </si>
  <si>
    <t>ggt</t>
  </si>
  <si>
    <t>gamma-glutamyltranspeptidase precursor</t>
  </si>
  <si>
    <t>Amino acid biosynthesis and metabolism; Adaptation, Protection; Central intermediary metabolism</t>
  </si>
  <si>
    <t>PA1295</t>
  </si>
  <si>
    <t>PA1289</t>
  </si>
  <si>
    <t>PA1252</t>
  </si>
  <si>
    <t>probable L-malate dehydrogenase</t>
  </si>
  <si>
    <t>PA1246</t>
  </si>
  <si>
    <t>aprD</t>
  </si>
  <si>
    <t>alkaline protease secretion protein AprD</t>
  </si>
  <si>
    <t>Secreted Factors (toxins, enzymes, alginate); Protein secretion/export apparatus</t>
  </si>
  <si>
    <t>PA1243</t>
  </si>
  <si>
    <t>PA1240</t>
  </si>
  <si>
    <t>probable enoyl-CoA hydratase/isomerase</t>
  </si>
  <si>
    <t>PA1231</t>
  </si>
  <si>
    <t>PA1224</t>
  </si>
  <si>
    <t>probable NAD(P)H dehydrogenase</t>
  </si>
  <si>
    <t>PA1221</t>
  </si>
  <si>
    <t>PA1216</t>
  </si>
  <si>
    <t>PA1196</t>
  </si>
  <si>
    <t>PA1183</t>
  </si>
  <si>
    <t>dctA</t>
  </si>
  <si>
    <t>C4-dicarboxylate transport protein</t>
  </si>
  <si>
    <t>PA1174</t>
  </si>
  <si>
    <t>napA</t>
  </si>
  <si>
    <t>periplasmic nitrate reductase protein NapA</t>
  </si>
  <si>
    <t>PA1144</t>
  </si>
  <si>
    <t>PA1139</t>
  </si>
  <si>
    <t>PA1115</t>
  </si>
  <si>
    <t>PA1104</t>
  </si>
  <si>
    <t>fliI</t>
  </si>
  <si>
    <t>flagellum-specific ATP synthase FliI</t>
  </si>
  <si>
    <t>Energy metabolism; Motility &amp; Attachment</t>
  </si>
  <si>
    <t>PA1098</t>
  </si>
  <si>
    <t>fleS</t>
  </si>
  <si>
    <t>two-component sensor</t>
  </si>
  <si>
    <t>PA1097</t>
  </si>
  <si>
    <t>fleQ</t>
  </si>
  <si>
    <t>transcriptional regulator FleQ</t>
  </si>
  <si>
    <t>Motility &amp; Attachment; Transcriptional regulators</t>
  </si>
  <si>
    <t>PA1091</t>
  </si>
  <si>
    <t>fgtA</t>
  </si>
  <si>
    <t>flagellar glycosyl transferase, FgtA</t>
  </si>
  <si>
    <t>PA1090</t>
  </si>
  <si>
    <t>PA1056</t>
  </si>
  <si>
    <t>probable NADH dehydrogenase</t>
  </si>
  <si>
    <t>Membrane proteins; Putative enzymes</t>
  </si>
  <si>
    <t>PA1036</t>
  </si>
  <si>
    <t>PA1034</t>
  </si>
  <si>
    <t>PA0983</t>
  </si>
  <si>
    <t>PA0975</t>
  </si>
  <si>
    <t>probable radical activating enzyme</t>
  </si>
  <si>
    <t>PA0932</t>
  </si>
  <si>
    <t>cysM</t>
  </si>
  <si>
    <t>cysteine synthase B</t>
  </si>
  <si>
    <t>PA0929</t>
  </si>
  <si>
    <t>Transport of small molecules; Two-component regulatory systems</t>
  </si>
  <si>
    <t>PA0928</t>
  </si>
  <si>
    <t>gacS</t>
  </si>
  <si>
    <t>sensor/response regulator hybrid</t>
  </si>
  <si>
    <t>PA0916</t>
  </si>
  <si>
    <t>PA0910</t>
  </si>
  <si>
    <t>PA0879</t>
  </si>
  <si>
    <t>PA0876</t>
  </si>
  <si>
    <t>PA0872</t>
  </si>
  <si>
    <t>phhA</t>
  </si>
  <si>
    <t>phenylalanine-4-hydroxylase</t>
  </si>
  <si>
    <t>PA0866</t>
  </si>
  <si>
    <t>aroP2</t>
  </si>
  <si>
    <t>aromatic amino acid transport protein AroP2</t>
  </si>
  <si>
    <t>PA0865</t>
  </si>
  <si>
    <t>hpd</t>
  </si>
  <si>
    <t>4-hydroxyphenylpyruvate dioxygenase</t>
  </si>
  <si>
    <t>PA0845</t>
  </si>
  <si>
    <t>PA0844</t>
  </si>
  <si>
    <t>plcH</t>
  </si>
  <si>
    <t>hemolytic phospholipase C precursor</t>
  </si>
  <si>
    <t>PA0843</t>
  </si>
  <si>
    <t>plcR</t>
  </si>
  <si>
    <t>phospholipase accessory protein PlcR precursor</t>
  </si>
  <si>
    <t>PA0830</t>
  </si>
  <si>
    <t>PA0818</t>
  </si>
  <si>
    <t>PA0808</t>
  </si>
  <si>
    <t>PA0804</t>
  </si>
  <si>
    <t>PA0784</t>
  </si>
  <si>
    <t>PA0761</t>
  </si>
  <si>
    <t>nadB</t>
  </si>
  <si>
    <t>L-aspartate oxidase</t>
  </si>
  <si>
    <t>Amino acid biosynthesis and metabolism; Biosynthesis of cofactors, prosthetic groups and carriers</t>
  </si>
  <si>
    <t>PA0714</t>
  </si>
  <si>
    <t>PhrD</t>
  </si>
  <si>
    <t>PA0705</t>
  </si>
  <si>
    <t>migA</t>
  </si>
  <si>
    <t>alpha-1,6-rhamnosyltransferase MigA</t>
  </si>
  <si>
    <t>PA0693</t>
  </si>
  <si>
    <t>exbB2</t>
  </si>
  <si>
    <t>transport protein ExbB2</t>
  </si>
  <si>
    <t>PA0692</t>
  </si>
  <si>
    <t>PA0690</t>
  </si>
  <si>
    <t>PA0683</t>
  </si>
  <si>
    <t>PA0661</t>
  </si>
  <si>
    <t>PA0645</t>
  </si>
  <si>
    <t>PA0643</t>
  </si>
  <si>
    <t>PA0642</t>
  </si>
  <si>
    <t>PA0632</t>
  </si>
  <si>
    <t>PA0625</t>
  </si>
  <si>
    <t>PA0621</t>
  </si>
  <si>
    <t>PA0598</t>
  </si>
  <si>
    <t>PA0572</t>
  </si>
  <si>
    <t>PA0558</t>
  </si>
  <si>
    <t>PA0550</t>
  </si>
  <si>
    <t>PA0543</t>
  </si>
  <si>
    <t>PA0495</t>
  </si>
  <si>
    <t>PA0459</t>
  </si>
  <si>
    <t>probable ClpA/B protease ATP binding subunit</t>
  </si>
  <si>
    <t>PA0428</t>
  </si>
  <si>
    <t>probable ATP-dependent RNA helicase</t>
  </si>
  <si>
    <t>PA0426</t>
  </si>
  <si>
    <t>mexB</t>
  </si>
  <si>
    <t>Resistance-Nodulation-Cell Division (RND) multidrug efflux transporter MexB</t>
  </si>
  <si>
    <t>PA0411</t>
  </si>
  <si>
    <t>pilJ</t>
  </si>
  <si>
    <t>twitching motility protein PilJ</t>
  </si>
  <si>
    <t>Chemotaxis; Motility &amp; Attachment</t>
  </si>
  <si>
    <t>PA0401</t>
  </si>
  <si>
    <t>noncatalytic dihydroorotase-like protein</t>
  </si>
  <si>
    <t>PA0375</t>
  </si>
  <si>
    <t>ftsX</t>
  </si>
  <si>
    <t>cell division protein FtsX</t>
  </si>
  <si>
    <t>PA0355</t>
  </si>
  <si>
    <t>pfpI</t>
  </si>
  <si>
    <t>protease PfpI</t>
  </si>
  <si>
    <t>PA0347</t>
  </si>
  <si>
    <t>glpQ</t>
  </si>
  <si>
    <t>glycerophosphoryl diester phosphodiesterase, periplasmic</t>
  </si>
  <si>
    <t>Fatty acid and phospholipid metabolism</t>
  </si>
  <si>
    <t>PA0300</t>
  </si>
  <si>
    <t>spuD</t>
  </si>
  <si>
    <t>polyamine transport protein</t>
  </si>
  <si>
    <t>PA0283</t>
  </si>
  <si>
    <t>sbp</t>
  </si>
  <si>
    <t>sulfate-binding protein precursor</t>
  </si>
  <si>
    <t>PA0256</t>
  </si>
  <si>
    <t>PA0251</t>
  </si>
  <si>
    <t>PA0239</t>
  </si>
  <si>
    <t>PA0225</t>
  </si>
  <si>
    <t>PA0217</t>
  </si>
  <si>
    <t>PA0196</t>
  </si>
  <si>
    <t>pntB</t>
  </si>
  <si>
    <t>pyridine nucleotide transhydrogenase, beta subunit</t>
  </si>
  <si>
    <t>Transport of small molecules; Energy metabolism</t>
  </si>
  <si>
    <t>PA0191</t>
  </si>
  <si>
    <t>PA0177</t>
  </si>
  <si>
    <t>probable purine-binding chemotaxis protein</t>
  </si>
  <si>
    <t>PA0165</t>
  </si>
  <si>
    <t>PA0145</t>
  </si>
  <si>
    <t>PA0130</t>
  </si>
  <si>
    <t>3-Oxopropanoate dehydrogenase</t>
  </si>
  <si>
    <t>bauC</t>
  </si>
  <si>
    <t>PA0090</t>
  </si>
  <si>
    <t>clpV1</t>
  </si>
  <si>
    <t>ClpV1</t>
  </si>
  <si>
    <t>Translation, post-translational modification, degradation; Chaperones &amp; heat shock proteins; Protein secretion/export apparatus</t>
  </si>
  <si>
    <t>PA0078</t>
  </si>
  <si>
    <t>TssL1</t>
  </si>
  <si>
    <t>tssL1</t>
  </si>
  <si>
    <t>PA0065</t>
  </si>
  <si>
    <t>PA0044</t>
  </si>
  <si>
    <t>exoT</t>
  </si>
  <si>
    <t>exoenzyme T</t>
  </si>
  <si>
    <t>PA0022</t>
  </si>
  <si>
    <t>PA5567</t>
  </si>
  <si>
    <t>PA5543</t>
  </si>
  <si>
    <t>PA5534</t>
  </si>
  <si>
    <t>PA5533</t>
  </si>
  <si>
    <t>PA5490</t>
  </si>
  <si>
    <t>cc4</t>
  </si>
  <si>
    <t>cytochrome c4 precursor</t>
  </si>
  <si>
    <t>PA5446</t>
  </si>
  <si>
    <t>PA5445</t>
  </si>
  <si>
    <t>probable coenzyme A transferase</t>
  </si>
  <si>
    <t>PA5439</t>
  </si>
  <si>
    <t>probable glucose-6-phosphate dehydrogenase</t>
  </si>
  <si>
    <t>PA5394</t>
  </si>
  <si>
    <t>cls</t>
  </si>
  <si>
    <t>cardiolipin synthase</t>
  </si>
  <si>
    <t>PA5275</t>
  </si>
  <si>
    <t>PA5239</t>
  </si>
  <si>
    <t>rho</t>
  </si>
  <si>
    <t>transcription termination factor Rho</t>
  </si>
  <si>
    <t>PA5205</t>
  </si>
  <si>
    <t>PA5204</t>
  </si>
  <si>
    <t>argA</t>
  </si>
  <si>
    <t>N-acetylglutamate synthase</t>
  </si>
  <si>
    <t>PA5193</t>
  </si>
  <si>
    <t>yrfI</t>
  </si>
  <si>
    <t>heat shock protein HSP33</t>
  </si>
  <si>
    <t>PA5077</t>
  </si>
  <si>
    <t>mdoH</t>
  </si>
  <si>
    <t>periplasmic glucans biosynthesis protein MdoH</t>
  </si>
  <si>
    <t>PA5051</t>
  </si>
  <si>
    <t>argS</t>
  </si>
  <si>
    <t>arginyl-tRNA synthetase</t>
  </si>
  <si>
    <t>PA5040</t>
  </si>
  <si>
    <t>pilQ</t>
  </si>
  <si>
    <t>Type 4 fimbrial biogenesis outer membrane protein PilQ precursor</t>
  </si>
  <si>
    <t>PA5037</t>
  </si>
  <si>
    <t>PA5031</t>
  </si>
  <si>
    <t>probable short chain dehydrogenase</t>
  </si>
  <si>
    <t>PA5022</t>
  </si>
  <si>
    <t>PA5020</t>
  </si>
  <si>
    <t>PA4970</t>
  </si>
  <si>
    <t>PA4953</t>
  </si>
  <si>
    <t>motB</t>
  </si>
  <si>
    <t>chemotaxis protein MotB</t>
  </si>
  <si>
    <t>Membrane proteins; Adaptation, Protection; Chemotaxis</t>
  </si>
  <si>
    <t>PA4939</t>
  </si>
  <si>
    <t>PA4899</t>
  </si>
  <si>
    <t>PA4896</t>
  </si>
  <si>
    <t>probable sigma-70 factor, ECF subfamily</t>
  </si>
  <si>
    <t>PA4812</t>
  </si>
  <si>
    <t>fdnG</t>
  </si>
  <si>
    <t>formate dehydrogenase-O, major subunit</t>
  </si>
  <si>
    <t>PA4772</t>
  </si>
  <si>
    <t>probable ferredoxin</t>
  </si>
  <si>
    <t>PA4770</t>
  </si>
  <si>
    <t>lldP</t>
  </si>
  <si>
    <t>L-lactate permease</t>
  </si>
  <si>
    <t>PA4769</t>
  </si>
  <si>
    <t>PA4688</t>
  </si>
  <si>
    <t>hitB</t>
  </si>
  <si>
    <t>iron (III)-transport system permease HitB</t>
  </si>
  <si>
    <t>PA4687</t>
  </si>
  <si>
    <t>hitA</t>
  </si>
  <si>
    <t>ferric iron-binding periplasmic protein HitA</t>
  </si>
  <si>
    <t>PA4686</t>
  </si>
  <si>
    <t>PA4648</t>
  </si>
  <si>
    <t>Pilin subunit CupE1</t>
  </si>
  <si>
    <t>cupE1</t>
  </si>
  <si>
    <t>PA4642</t>
  </si>
  <si>
    <t>PA4640</t>
  </si>
  <si>
    <t>mqoB</t>
  </si>
  <si>
    <t>malate:quinone oxidoreductase</t>
  </si>
  <si>
    <t>PA4599</t>
  </si>
  <si>
    <t>mexC</t>
  </si>
  <si>
    <t>Resistance-Nodulation-Cell Division (RND) multidrug efflux membrane fusion protein MexC precursor</t>
  </si>
  <si>
    <t>Transport of small molecules; Antibiotic resistance and susceptibility</t>
  </si>
  <si>
    <t>PA4590</t>
  </si>
  <si>
    <t>pra</t>
  </si>
  <si>
    <t>protein activator</t>
  </si>
  <si>
    <t>Transport of small molecules; Carbon compound catabolism</t>
  </si>
  <si>
    <t>PA4589</t>
  </si>
  <si>
    <t>PA4573</t>
  </si>
  <si>
    <t>PA4569</t>
  </si>
  <si>
    <t>ispB</t>
  </si>
  <si>
    <t>octaprenyl-diphosphate synthase</t>
  </si>
  <si>
    <t>Energy metabolism; Biosynthesis of cofactors, prosthetic groups and carriers</t>
  </si>
  <si>
    <t>PA4568</t>
  </si>
  <si>
    <t>rplU</t>
  </si>
  <si>
    <t>50S ribosomal protein L21</t>
  </si>
  <si>
    <t>PA4553</t>
  </si>
  <si>
    <t>pilX</t>
  </si>
  <si>
    <t>type 4 fimbrial biogenesis protein PilX</t>
  </si>
  <si>
    <t>PA4541</t>
  </si>
  <si>
    <t>tRNA-Asn</t>
  </si>
  <si>
    <t>PA4517</t>
  </si>
  <si>
    <t>PA4496</t>
  </si>
  <si>
    <t>PA4467</t>
  </si>
  <si>
    <t>PA4451.1</t>
  </si>
  <si>
    <t>P35</t>
  </si>
  <si>
    <t>Non-coding RNA gene</t>
  </si>
  <si>
    <t>PA4451</t>
  </si>
  <si>
    <t>PA4449</t>
  </si>
  <si>
    <t>hisG</t>
  </si>
  <si>
    <t>ATP-phosphoribosyltransferase</t>
  </si>
  <si>
    <t>PA4427</t>
  </si>
  <si>
    <t>sspB</t>
  </si>
  <si>
    <t>stringent starvation protein B</t>
  </si>
  <si>
    <t>PA4398</t>
  </si>
  <si>
    <t>PA4382</t>
  </si>
  <si>
    <t>PA4332</t>
  </si>
  <si>
    <t>PA4316</t>
  </si>
  <si>
    <t>sbcB</t>
  </si>
  <si>
    <t>exodeoxyribonuclease I</t>
  </si>
  <si>
    <t>PA4310</t>
  </si>
  <si>
    <t>pctB</t>
  </si>
  <si>
    <t>chemotactic transducer PctB</t>
  </si>
  <si>
    <t>PA4297</t>
  </si>
  <si>
    <t>tadG</t>
  </si>
  <si>
    <t>TadG</t>
  </si>
  <si>
    <t>Membrane proteins; Motility &amp; Attachment</t>
  </si>
  <si>
    <t>PA4279</t>
  </si>
  <si>
    <t>PA4266</t>
  </si>
  <si>
    <t>fusA1</t>
  </si>
  <si>
    <t>elongation factor G</t>
  </si>
  <si>
    <t>PA4246</t>
  </si>
  <si>
    <t>rpsE</t>
  </si>
  <si>
    <t>30S ribosomal protein S5</t>
  </si>
  <si>
    <t>PA4236</t>
  </si>
  <si>
    <t>katA</t>
  </si>
  <si>
    <t>catalase</t>
  </si>
  <si>
    <t>PA4201</t>
  </si>
  <si>
    <t>ddlA</t>
  </si>
  <si>
    <t>D-alanine-D-alanine ligase A</t>
  </si>
  <si>
    <t>PA4196</t>
  </si>
  <si>
    <t>bfiR</t>
  </si>
  <si>
    <t>BfiR</t>
  </si>
  <si>
    <t>Transcriptional regulators; Two-component regulatory systems; Cell wall / LPS / capsule</t>
  </si>
  <si>
    <t>PA4100</t>
  </si>
  <si>
    <t>probable dehydrogenase</t>
  </si>
  <si>
    <t>PA4099</t>
  </si>
  <si>
    <t>PA4095</t>
  </si>
  <si>
    <t>PA4075</t>
  </si>
  <si>
    <t>PA4072</t>
  </si>
  <si>
    <t>PA4071</t>
  </si>
  <si>
    <t>PA4070</t>
  </si>
  <si>
    <t>PA4069</t>
  </si>
  <si>
    <t>PA4026</t>
  </si>
  <si>
    <t>PA4024</t>
  </si>
  <si>
    <t>eutB</t>
  </si>
  <si>
    <t>ethanolamine ammonia-lyase large subunit</t>
  </si>
  <si>
    <t>PA3987</t>
  </si>
  <si>
    <t>leuS</t>
  </si>
  <si>
    <t>leucyl-tRNA synthetase</t>
  </si>
  <si>
    <t>Amino acid biosynthesis and metabolism; Translation, post-translational modification, degradation</t>
  </si>
  <si>
    <t>PA3986</t>
  </si>
  <si>
    <t>PA3984</t>
  </si>
  <si>
    <t>lnt</t>
  </si>
  <si>
    <t>apolipoprotein N-acyltransferase</t>
  </si>
  <si>
    <t>Cell wall / LPS / capsule; Translation, post-translational modification, degradation</t>
  </si>
  <si>
    <t>PA3983</t>
  </si>
  <si>
    <t>PA3981</t>
  </si>
  <si>
    <t>PA3966</t>
  </si>
  <si>
    <t>PA3965</t>
  </si>
  <si>
    <t>PA3964</t>
  </si>
  <si>
    <t>PA3943</t>
  </si>
  <si>
    <t>PA3938</t>
  </si>
  <si>
    <t>probable periplasmic taurine-binding protein precursor</t>
  </si>
  <si>
    <t>PA3935</t>
  </si>
  <si>
    <t>tauD</t>
  </si>
  <si>
    <t>taurine dioxygenase</t>
  </si>
  <si>
    <t>PA3856</t>
  </si>
  <si>
    <t>PA3836</t>
  </si>
  <si>
    <t>PA3835</t>
  </si>
  <si>
    <t>PA3799</t>
  </si>
  <si>
    <t>PA3798</t>
  </si>
  <si>
    <t>PA3791</t>
  </si>
  <si>
    <t>PA3784</t>
  </si>
  <si>
    <t>PA3783</t>
  </si>
  <si>
    <t>PA3782</t>
  </si>
  <si>
    <t>PA3781</t>
  </si>
  <si>
    <t>PA3769</t>
  </si>
  <si>
    <t>guaA</t>
  </si>
  <si>
    <t>GMP synthase</t>
  </si>
  <si>
    <t>Amino acid biosynthesis and metabolism; Nucleotide biosynthesis and metabolism</t>
  </si>
  <si>
    <t>PA3761</t>
  </si>
  <si>
    <t>N-Acetyl-D-Glucosamine phosphotransferase system transporter</t>
  </si>
  <si>
    <t>nagE</t>
  </si>
  <si>
    <t>PA3728</t>
  </si>
  <si>
    <t>PA3727</t>
  </si>
  <si>
    <t>PA3708</t>
  </si>
  <si>
    <t>wspA</t>
  </si>
  <si>
    <t>probable chemotaxis transducer</t>
  </si>
  <si>
    <t>Chemotaxis; Adaptation, Protection; Motility &amp; Attachment</t>
  </si>
  <si>
    <t>PA3676</t>
  </si>
  <si>
    <t>PA3664</t>
  </si>
  <si>
    <t>PA3663</t>
  </si>
  <si>
    <t>PA3658</t>
  </si>
  <si>
    <t>glnD</t>
  </si>
  <si>
    <t>protein-PII uridylyltransferase</t>
  </si>
  <si>
    <t>PA3657</t>
  </si>
  <si>
    <t>map</t>
  </si>
  <si>
    <t>methionine aminopeptidase</t>
  </si>
  <si>
    <t>PA3656</t>
  </si>
  <si>
    <t>rpsB</t>
  </si>
  <si>
    <t>30S ribosomal protein S2</t>
  </si>
  <si>
    <t>PA3626</t>
  </si>
  <si>
    <t>PA3599</t>
  </si>
  <si>
    <t>PA3597</t>
  </si>
  <si>
    <t>PA3581</t>
  </si>
  <si>
    <t>glpF</t>
  </si>
  <si>
    <t>glycerol uptake facilitator protein</t>
  </si>
  <si>
    <t>PA3568</t>
  </si>
  <si>
    <t>probable acetyl-coa synthetase</t>
  </si>
  <si>
    <t>PA3562</t>
  </si>
  <si>
    <t>fruI</t>
  </si>
  <si>
    <t>phosphotransferase system transporter enzyme I, FruI</t>
  </si>
  <si>
    <t>Central intermediary metabolism; Transport of small molecules</t>
  </si>
  <si>
    <t>PA3560</t>
  </si>
  <si>
    <t>fruA</t>
  </si>
  <si>
    <t>phosphotransferase system transporter fructose-specific IIBC component, FruA</t>
  </si>
  <si>
    <t>Carbon compound catabolism; Transport of small molecules</t>
  </si>
  <si>
    <t>PA3547</t>
  </si>
  <si>
    <t>algL</t>
  </si>
  <si>
    <t>poly(beta-d-mannuronate) lyase precursor AlgL</t>
  </si>
  <si>
    <t>PA3527</t>
  </si>
  <si>
    <t>pyrC</t>
  </si>
  <si>
    <t>dihydroorotase</t>
  </si>
  <si>
    <t>PA3526</t>
  </si>
  <si>
    <t>PA3487</t>
  </si>
  <si>
    <t>pldA</t>
  </si>
  <si>
    <t>phospholipase D</t>
  </si>
  <si>
    <t>PA3455</t>
  </si>
  <si>
    <t>PA3450</t>
  </si>
  <si>
    <t>probable antioxidant protein</t>
  </si>
  <si>
    <t>PA3449</t>
  </si>
  <si>
    <t>PA3408</t>
  </si>
  <si>
    <t>hasR</t>
  </si>
  <si>
    <t>Heme uptake outer membrane receptor HasR precursor</t>
  </si>
  <si>
    <t>PA3407</t>
  </si>
  <si>
    <t>hasAp</t>
  </si>
  <si>
    <t>heme acquisition protein HasAp</t>
  </si>
  <si>
    <t>PA3406</t>
  </si>
  <si>
    <t>hasD</t>
  </si>
  <si>
    <t>transport protein HasD</t>
  </si>
  <si>
    <t>Protein secretion/export apparatus; Transport of small molecules</t>
  </si>
  <si>
    <t>PA3405</t>
  </si>
  <si>
    <t>hasE</t>
  </si>
  <si>
    <t>metalloprotease secretion protein</t>
  </si>
  <si>
    <t>PA3403</t>
  </si>
  <si>
    <t>PA3326</t>
  </si>
  <si>
    <t>ClpP2</t>
  </si>
  <si>
    <t>clpP2</t>
  </si>
  <si>
    <t>PA3313</t>
  </si>
  <si>
    <t>PA3307</t>
  </si>
  <si>
    <t>PA3285</t>
  </si>
  <si>
    <t>PA3284</t>
  </si>
  <si>
    <t>PA3281</t>
  </si>
  <si>
    <t>PA3280</t>
  </si>
  <si>
    <t>oprO</t>
  </si>
  <si>
    <t>Pyrophosphate-specific outer membrane porin OprO precursor</t>
  </si>
  <si>
    <t>PA3272</t>
  </si>
  <si>
    <t>probable ATP-dependent DNA helicase</t>
  </si>
  <si>
    <t>PA3271</t>
  </si>
  <si>
    <t>PA3262</t>
  </si>
  <si>
    <t>tRNA-Val</t>
  </si>
  <si>
    <t>PA3261</t>
  </si>
  <si>
    <t>PA3257</t>
  </si>
  <si>
    <t>prc</t>
  </si>
  <si>
    <t>periplasmic tail-specific protease</t>
  </si>
  <si>
    <t>PA3241</t>
  </si>
  <si>
    <t>PA3220</t>
  </si>
  <si>
    <t>PA3154</t>
  </si>
  <si>
    <t>wzy</t>
  </si>
  <si>
    <t>B-band O-antigen polymerase</t>
  </si>
  <si>
    <t>Membrane proteins; Cell wall / LPS / capsule</t>
  </si>
  <si>
    <t>PA3128</t>
  </si>
  <si>
    <t>PA3127</t>
  </si>
  <si>
    <t>PA3083</t>
  </si>
  <si>
    <t>pepN</t>
  </si>
  <si>
    <t>aminopeptidase N</t>
  </si>
  <si>
    <t>PA3082</t>
  </si>
  <si>
    <t>gbt</t>
  </si>
  <si>
    <t>glycine betaine transmethylase</t>
  </si>
  <si>
    <t>PA3063</t>
  </si>
  <si>
    <t>pelB</t>
  </si>
  <si>
    <t>PelB</t>
  </si>
  <si>
    <t>PA3013</t>
  </si>
  <si>
    <t>foaB</t>
  </si>
  <si>
    <t>fatty-acid oxidation complex beta-subunit</t>
  </si>
  <si>
    <t>Amino acid biosynthesis and metabolism; Fatty acid and phospholipid metabolism</t>
  </si>
  <si>
    <t>PA2988</t>
  </si>
  <si>
    <t>PA2974</t>
  </si>
  <si>
    <t>PA2969</t>
  </si>
  <si>
    <t>plsX</t>
  </si>
  <si>
    <t>fatty acid biosynthesis protein PlsX</t>
  </si>
  <si>
    <t>PA2968</t>
  </si>
  <si>
    <t>fabD</t>
  </si>
  <si>
    <t>malonyl-CoA-[acyl-carrier-protein] transacylase</t>
  </si>
  <si>
    <t>PA2959</t>
  </si>
  <si>
    <t>PA2958.1</t>
  </si>
  <si>
    <t>rgsA</t>
  </si>
  <si>
    <t>RgsA</t>
  </si>
  <si>
    <t>PA2956</t>
  </si>
  <si>
    <t>PA2953</t>
  </si>
  <si>
    <t>electron transfer flavoprotein-ubiquinone oxidoreductase</t>
  </si>
  <si>
    <t>PA2952</t>
  </si>
  <si>
    <t>etfB</t>
  </si>
  <si>
    <t>electron transfer flavoprotein beta-subunit</t>
  </si>
  <si>
    <t>PA2926</t>
  </si>
  <si>
    <t>hisP</t>
  </si>
  <si>
    <t>histidine transport protein HisP</t>
  </si>
  <si>
    <t>Amino acid biosynthesis and metabolism; Transport of small molecules</t>
  </si>
  <si>
    <t>PA2911</t>
  </si>
  <si>
    <t>probable TonB-dependent receptor</t>
  </si>
  <si>
    <t>PA2910</t>
  </si>
  <si>
    <t>PA2894</t>
  </si>
  <si>
    <t>PA2886</t>
  </si>
  <si>
    <t>atuA</t>
  </si>
  <si>
    <t>expressed protein with apparent function in citronellol catabolism</t>
  </si>
  <si>
    <t>PA2880</t>
  </si>
  <si>
    <t>PA2879</t>
  </si>
  <si>
    <t>PA2863</t>
  </si>
  <si>
    <t>lipH</t>
  </si>
  <si>
    <t>lipase modulator protein</t>
  </si>
  <si>
    <t>Protein secretion/export apparatus; Secreted Factors (toxins, enzymes, alginate)</t>
  </si>
  <si>
    <t>PA2841</t>
  </si>
  <si>
    <t>PA2840</t>
  </si>
  <si>
    <t>PA2833</t>
  </si>
  <si>
    <t>PA2766</t>
  </si>
  <si>
    <t>PA2711</t>
  </si>
  <si>
    <t>probable periplasmic spermidine/putrescine-binding protein</t>
  </si>
  <si>
    <t>PA2629</t>
  </si>
  <si>
    <t>purB</t>
  </si>
  <si>
    <t>adenylosuccinate lyase</t>
  </si>
  <si>
    <t>PA2619</t>
  </si>
  <si>
    <t>infA</t>
  </si>
  <si>
    <t>initiation factor</t>
  </si>
  <si>
    <t>PA2586</t>
  </si>
  <si>
    <t>gacA</t>
  </si>
  <si>
    <t>response regulator GacA</t>
  </si>
  <si>
    <t>PA2570</t>
  </si>
  <si>
    <t>lecA</t>
  </si>
  <si>
    <t>tRNA-Leu</t>
  </si>
  <si>
    <t>Adaptation, Protection; Motility &amp; Attachment; Cell wall / LPS / capsule</t>
  </si>
  <si>
    <t>PA2569</t>
  </si>
  <si>
    <t>PA2563</t>
  </si>
  <si>
    <t>probable sulfate transporter</t>
  </si>
  <si>
    <t>PA2562</t>
  </si>
  <si>
    <t>PA2561</t>
  </si>
  <si>
    <t>PA2457</t>
  </si>
  <si>
    <t>PA2398</t>
  </si>
  <si>
    <t>fpvA</t>
  </si>
  <si>
    <t>ferripyoverdine receptor</t>
  </si>
  <si>
    <t>PA2391</t>
  </si>
  <si>
    <t>opmQ</t>
  </si>
  <si>
    <t>PA2374</t>
  </si>
  <si>
    <t>PA2352</t>
  </si>
  <si>
    <t>probable glycerophosphoryl diester phosphodiesterase</t>
  </si>
  <si>
    <t>PA2346</t>
  </si>
  <si>
    <t>PA2345</t>
  </si>
  <si>
    <t>PA2259</t>
  </si>
  <si>
    <t>ptxS</t>
  </si>
  <si>
    <t>transcriptional regulator PtxS</t>
  </si>
  <si>
    <t>Secreted Factors (toxins, enzymes, alginate); Transcriptional regulators</t>
  </si>
  <si>
    <t>PA2258</t>
  </si>
  <si>
    <t>ptxR</t>
  </si>
  <si>
    <t>transcriptional regulator PtxR</t>
  </si>
  <si>
    <t>PA2257</t>
  </si>
  <si>
    <t>pvcD</t>
  </si>
  <si>
    <t>paerucumarin biosynthesis protein PvcD</t>
  </si>
  <si>
    <t>Secreted Factors (toxins, enzymes, alginate); Amino acid biosynthesis and metabolism</t>
  </si>
  <si>
    <t>PA2156</t>
  </si>
  <si>
    <t>PA2128</t>
  </si>
  <si>
    <t>cupA1</t>
  </si>
  <si>
    <t>fimbrial subunit CupA1</t>
  </si>
  <si>
    <t>PA2127</t>
  </si>
  <si>
    <t>PA2119</t>
  </si>
  <si>
    <t>alcohol dehydrogenase (Zn-dependent)</t>
  </si>
  <si>
    <t>PA2118</t>
  </si>
  <si>
    <t>ada</t>
  </si>
  <si>
    <t>O6-methylguanine-DNA methyltransferase</t>
  </si>
  <si>
    <t>Transcriptional regulators; DNA replication, recombination, modification and repair</t>
  </si>
  <si>
    <t>PA2082</t>
  </si>
  <si>
    <t>PA2081</t>
  </si>
  <si>
    <t>kynB</t>
  </si>
  <si>
    <t>kynurenine formamidase, KynB</t>
  </si>
  <si>
    <t>Hypothetical, unclassified, unknown; Amino acid biosynthesis and metabolism</t>
  </si>
  <si>
    <t>PA2073</t>
  </si>
  <si>
    <t>probable transporter (membrane subunit)</t>
  </si>
  <si>
    <t>PA2058</t>
  </si>
  <si>
    <t>PA1972</t>
  </si>
  <si>
    <t>PA1971</t>
  </si>
  <si>
    <t>braZ</t>
  </si>
  <si>
    <t>branched chain amino acid transporter BraZ</t>
  </si>
  <si>
    <t>PA1952</t>
  </si>
  <si>
    <t>PA1950</t>
  </si>
  <si>
    <t>rbsK</t>
  </si>
  <si>
    <t>ribokinase</t>
  </si>
  <si>
    <t>PA1909</t>
  </si>
  <si>
    <t>PA1908</t>
  </si>
  <si>
    <t>PA1876</t>
  </si>
  <si>
    <t>probable ATP-binding/permease fusion ABC transporter</t>
  </si>
  <si>
    <t>Secreted Factors (toxins, enzymes, alginate); Protein secretion/export apparatus; Transport of small molecules; Antibiotic resistance and susceptibility</t>
  </si>
  <si>
    <t>PA1795</t>
  </si>
  <si>
    <t>cysS</t>
  </si>
  <si>
    <t>cysteinyl-tRNA synthetase</t>
  </si>
  <si>
    <t>PA1785</t>
  </si>
  <si>
    <t>PA1737</t>
  </si>
  <si>
    <t>probable 3-hydroxyacyl-CoA dehydrogenase</t>
  </si>
  <si>
    <t>PA1720</t>
  </si>
  <si>
    <t>pscG</t>
  </si>
  <si>
    <t>type III export protein PscG</t>
  </si>
  <si>
    <t>Protein secretion/export apparatus; Chaperones &amp; heat shock proteins</t>
  </si>
  <si>
    <t>PA1673</t>
  </si>
  <si>
    <t>PA1672</t>
  </si>
  <si>
    <t>PA1585</t>
  </si>
  <si>
    <t>sucA</t>
  </si>
  <si>
    <t>2-oxoglutarate dehydrogenase (E1 subunit)</t>
  </si>
  <si>
    <t>Amino acid biosynthesis and metabolism; Energy metabolism</t>
  </si>
  <si>
    <t>PA1572</t>
  </si>
  <si>
    <t>PA1552</t>
  </si>
  <si>
    <t>ccoP1</t>
  </si>
  <si>
    <t>Cytochrome c oxidase, cbb3-type, CcoQ subunit</t>
  </si>
  <si>
    <t>Energy metabolism; Energy metabolism</t>
  </si>
  <si>
    <t>PA1551</t>
  </si>
  <si>
    <t>PA1521</t>
  </si>
  <si>
    <t>probable guanine deaminase</t>
  </si>
  <si>
    <t>PA1520</t>
  </si>
  <si>
    <t>PA1501</t>
  </si>
  <si>
    <t>PA1445</t>
  </si>
  <si>
    <t>fliO</t>
  </si>
  <si>
    <t>flagellar protein FliO</t>
  </si>
  <si>
    <t>PA1444</t>
  </si>
  <si>
    <t>fliN</t>
  </si>
  <si>
    <t>flagellar motor switch protein FliN</t>
  </si>
  <si>
    <t>PA1427</t>
  </si>
  <si>
    <t>PA1426</t>
  </si>
  <si>
    <t>PA1413</t>
  </si>
  <si>
    <t>PA1381</t>
  </si>
  <si>
    <t>PA1380</t>
  </si>
  <si>
    <t>PA1366</t>
  </si>
  <si>
    <t>PA1365</t>
  </si>
  <si>
    <t>probable siderophore receptor</t>
  </si>
  <si>
    <t>PA1361</t>
  </si>
  <si>
    <t>PA1359</t>
  </si>
  <si>
    <t>PA1336</t>
  </si>
  <si>
    <t>PA1335</t>
  </si>
  <si>
    <t>PA1334</t>
  </si>
  <si>
    <t>PA1327</t>
  </si>
  <si>
    <t>probable protease</t>
  </si>
  <si>
    <t>PA1326</t>
  </si>
  <si>
    <t>ilvA2</t>
  </si>
  <si>
    <t>threonine dehydratase, biosynthetic</t>
  </si>
  <si>
    <t>PA1277</t>
  </si>
  <si>
    <t>cobQ</t>
  </si>
  <si>
    <t>cobyric acid synthase</t>
  </si>
  <si>
    <t>PA1232</t>
  </si>
  <si>
    <t>PA1206</t>
  </si>
  <si>
    <t>PA1205</t>
  </si>
  <si>
    <t>PA1203</t>
  </si>
  <si>
    <t>PA1202</t>
  </si>
  <si>
    <t>PA1187</t>
  </si>
  <si>
    <t>PA1186</t>
  </si>
  <si>
    <t>PA1178</t>
  </si>
  <si>
    <t>oprH</t>
  </si>
  <si>
    <t>PhoP/Q and low Mg2+ inducible outer membrane protein H1 precursor</t>
  </si>
  <si>
    <t>Membrane proteins; Adaptation, Protection; Transport of small molecules</t>
  </si>
  <si>
    <t>PA1177</t>
  </si>
  <si>
    <t>napE</t>
  </si>
  <si>
    <t>periplasmic nitrate reductase protein NapE</t>
  </si>
  <si>
    <t>PA1150</t>
  </si>
  <si>
    <t>pys2</t>
  </si>
  <si>
    <t>pyocin S2</t>
  </si>
  <si>
    <t>Adaptation, Protection; Secreted Factors (toxins, enzymes, alginate)</t>
  </si>
  <si>
    <t>PA1149</t>
  </si>
  <si>
    <t>PA1141</t>
  </si>
  <si>
    <t>PA1140</t>
  </si>
  <si>
    <t>PA1129</t>
  </si>
  <si>
    <t>probable fosfomycin resistance protein</t>
  </si>
  <si>
    <t>Related to phage, transposon, or plasmid; Antibiotic resistance and susceptibility</t>
  </si>
  <si>
    <t>PA1128</t>
  </si>
  <si>
    <t>PA1109</t>
  </si>
  <si>
    <t>PA1102</t>
  </si>
  <si>
    <t>fliG</t>
  </si>
  <si>
    <t>flagellar motor switch protein FliG</t>
  </si>
  <si>
    <t>Cell wall / LPS / capsule; Motility &amp; Attachment</t>
  </si>
  <si>
    <t>PA1078</t>
  </si>
  <si>
    <t>flgC</t>
  </si>
  <si>
    <t>flagellar basal-body rod protein FlgC</t>
  </si>
  <si>
    <t>PA1048</t>
  </si>
  <si>
    <t>PA1017</t>
  </si>
  <si>
    <t>pauA</t>
  </si>
  <si>
    <t>pimeloyl-CoA synthetase</t>
  </si>
  <si>
    <t>PA1001</t>
  </si>
  <si>
    <t>phnA</t>
  </si>
  <si>
    <t>anthranilate synthase component I</t>
  </si>
  <si>
    <t>PA0990</t>
  </si>
  <si>
    <t>PA0967</t>
  </si>
  <si>
    <t>ruvB</t>
  </si>
  <si>
    <t>Holliday junction DNA helicase RuvB</t>
  </si>
  <si>
    <t>PA0950</t>
  </si>
  <si>
    <t>probable arsenate reductase</t>
  </si>
  <si>
    <t>Transport of small molecules; Adaptation, Protection</t>
  </si>
  <si>
    <t>PA0946</t>
  </si>
  <si>
    <t>PA0934</t>
  </si>
  <si>
    <t>relA</t>
  </si>
  <si>
    <t>GTP pyrophosphokinase</t>
  </si>
  <si>
    <t>PA0884</t>
  </si>
  <si>
    <t>probable C4-dicarboxylate-binding periplasmic protein</t>
  </si>
  <si>
    <t>PA0877</t>
  </si>
  <si>
    <t>PA0864</t>
  </si>
  <si>
    <t>PA0863</t>
  </si>
  <si>
    <t>PA0860</t>
  </si>
  <si>
    <t>PA0851</t>
  </si>
  <si>
    <t>PA0788</t>
  </si>
  <si>
    <t>PA0779</t>
  </si>
  <si>
    <t>PA0717</t>
  </si>
  <si>
    <t>hypothetical protein of bacteriophage Pf1</t>
  </si>
  <si>
    <t>Hypothetical, unclassified, unknown; Related to phage, transposon, or plasmid</t>
  </si>
  <si>
    <t>PA0716</t>
  </si>
  <si>
    <t>PA0712</t>
  </si>
  <si>
    <t>PA0711</t>
  </si>
  <si>
    <t>PA0689</t>
  </si>
  <si>
    <t>Hypothetical, unclassified, unknown; Transport of small molecules</t>
  </si>
  <si>
    <t>PA0665</t>
  </si>
  <si>
    <t>PA0653</t>
  </si>
  <si>
    <t>PA0652</t>
  </si>
  <si>
    <t>vfr</t>
  </si>
  <si>
    <t>transcriptional regulator Vfr</t>
  </si>
  <si>
    <t>PA0604</t>
  </si>
  <si>
    <t>PA0594</t>
  </si>
  <si>
    <t>surA</t>
  </si>
  <si>
    <t>peptidyl-prolyl cis-trans isomerase SurA</t>
  </si>
  <si>
    <t>Translation, post-translational modification, degradation; Adaptation, Protection; Chaperones &amp; heat shock proteins</t>
  </si>
  <si>
    <t>PA0589</t>
  </si>
  <si>
    <t>PA0588</t>
  </si>
  <si>
    <t>PA0534</t>
  </si>
  <si>
    <t>FAD-dependent oxidoreductase</t>
  </si>
  <si>
    <t>pauB1</t>
  </si>
  <si>
    <t>PA0533</t>
  </si>
  <si>
    <t>PA0519</t>
  </si>
  <si>
    <t>nirS</t>
  </si>
  <si>
    <t>nitrite reductase precursor</t>
  </si>
  <si>
    <t>PA0518</t>
  </si>
  <si>
    <t>nirM</t>
  </si>
  <si>
    <t>cytochrome c-551 precursor</t>
  </si>
  <si>
    <t>Biosynthesis of cofactors, prosthetic groups and carriers; Energy metabolism</t>
  </si>
  <si>
    <t>PA0485</t>
  </si>
  <si>
    <t>PA0469</t>
  </si>
  <si>
    <t>PA0455</t>
  </si>
  <si>
    <t>dbpA</t>
  </si>
  <si>
    <t>RNA helicase DbpA</t>
  </si>
  <si>
    <t>PA0454</t>
  </si>
  <si>
    <t>PA0421</t>
  </si>
  <si>
    <t>PA0389</t>
  </si>
  <si>
    <t>PA0388</t>
  </si>
  <si>
    <t>PA0382</t>
  </si>
  <si>
    <t>micA</t>
  </si>
  <si>
    <t>DNA mismatch repair protein MicA</t>
  </si>
  <si>
    <t>PA0381</t>
  </si>
  <si>
    <t>thiG</t>
  </si>
  <si>
    <t>thiamine biosynthesis protein, thiazole moiety</t>
  </si>
  <si>
    <t>PA0301</t>
  </si>
  <si>
    <t>spuE</t>
  </si>
  <si>
    <t>PA0268</t>
  </si>
  <si>
    <t>PA0263.1</t>
  </si>
  <si>
    <t>tRNA-Arg</t>
  </si>
  <si>
    <t>PA0263</t>
  </si>
  <si>
    <t>hcpC</t>
  </si>
  <si>
    <t>PA0206</t>
  </si>
  <si>
    <t>PA0181</t>
  </si>
  <si>
    <t>PA0180</t>
  </si>
  <si>
    <t>cttP</t>
  </si>
  <si>
    <t>chemotactic transducer for trichloroethylene [positive chemotaxis], CttP</t>
  </si>
  <si>
    <t>PA0151</t>
  </si>
  <si>
    <t>PA0142</t>
  </si>
  <si>
    <t>PA0138</t>
  </si>
  <si>
    <t>PA0137</t>
  </si>
  <si>
    <t>PA0136</t>
  </si>
  <si>
    <t>PA0135</t>
  </si>
  <si>
    <t>PA0042</t>
  </si>
  <si>
    <t>PA0041</t>
  </si>
  <si>
    <t>probable hemagglutinin</t>
  </si>
  <si>
    <t>PA0020</t>
  </si>
  <si>
    <t>PA0015</t>
  </si>
  <si>
    <t>PA0014</t>
  </si>
  <si>
    <t>Genes mutated in X colistin-evolved lineages</t>
  </si>
  <si>
    <t>Number of genes</t>
  </si>
  <si>
    <t>Missense</t>
  </si>
  <si>
    <t>Silent</t>
  </si>
  <si>
    <t>Nonsense</t>
  </si>
  <si>
    <t>dN/dS</t>
  </si>
  <si>
    <t>dN/dS in for genes mutated in 1-2 lineages</t>
  </si>
  <si>
    <t>dN/dS in for genes mutated in 3-9 lineages</t>
  </si>
  <si>
    <t>PA locus tag</t>
  </si>
  <si>
    <t xml:space="preserve">Number of colistin-evolved 
lineages with NS mutations 
(only missense, nonsense, microindels)
</t>
  </si>
  <si>
    <t xml:space="preserve">Number of colistin-evolved 
lineages with mutations 
(all mutations; intergenic and missense included)
</t>
  </si>
  <si>
    <t xml:space="preserve">Number of control-evolved 
lineages with NS mutations 
(only missense, nonsense, microindels)
</t>
  </si>
  <si>
    <t xml:space="preserve">Number of control-evolved 
lineages with mutations 
(all mutations; intergenic and missense included)
</t>
  </si>
  <si>
    <t xml:space="preserve">Names of colistin-evolved 
lineages with NS mutations
Information about the gene
</t>
  </si>
  <si>
    <t>Name</t>
  </si>
  <si>
    <t>Product</t>
  </si>
  <si>
    <t>pseudocap</t>
  </si>
  <si>
    <t>Strand</t>
  </si>
  <si>
    <t>gi|110645304|ref|NC_002516.2|</t>
  </si>
  <si>
    <t>C</t>
  </si>
  <si>
    <t>T</t>
  </si>
  <si>
    <t>G117A</t>
  </si>
  <si>
    <t>A39A</t>
  </si>
  <si>
    <t>C27T</t>
  </si>
  <si>
    <t>T9T</t>
  </si>
  <si>
    <t>C1352T</t>
  </si>
  <si>
    <t>T451I</t>
  </si>
  <si>
    <t>A</t>
  </si>
  <si>
    <t>G</t>
  </si>
  <si>
    <t>T905C</t>
  </si>
  <si>
    <t>L302P</t>
  </si>
  <si>
    <t>G245A</t>
  </si>
  <si>
    <t>G82D</t>
  </si>
  <si>
    <t>T802C</t>
  </si>
  <si>
    <t>W268R</t>
  </si>
  <si>
    <t>C696T</t>
  </si>
  <si>
    <t>H232H</t>
  </si>
  <si>
    <t>C844T</t>
  </si>
  <si>
    <t>L282L</t>
  </si>
  <si>
    <t>C513T</t>
  </si>
  <si>
    <t>S171S</t>
  </si>
  <si>
    <t>G1228A</t>
  </si>
  <si>
    <t>D410N</t>
  </si>
  <si>
    <t>T1096C</t>
  </si>
  <si>
    <t>C366R</t>
  </si>
  <si>
    <t>G909A</t>
  </si>
  <si>
    <t>L303L</t>
  </si>
  <si>
    <t>A1448G</t>
  </si>
  <si>
    <t>N483S</t>
  </si>
  <si>
    <t>G736A</t>
  </si>
  <si>
    <t>A246T</t>
  </si>
  <si>
    <t>C980T</t>
  </si>
  <si>
    <t>A327V</t>
  </si>
  <si>
    <t>G450A</t>
  </si>
  <si>
    <t>P150P</t>
  </si>
  <si>
    <t>A1771G</t>
  </si>
  <si>
    <t>T591A</t>
  </si>
  <si>
    <t>C135T</t>
  </si>
  <si>
    <t>D45D</t>
  </si>
  <si>
    <t>A938G</t>
  </si>
  <si>
    <t>N313S</t>
  </si>
  <si>
    <t>T271C</t>
  </si>
  <si>
    <t>F91L</t>
  </si>
  <si>
    <t>C2109T</t>
  </si>
  <si>
    <t>L703L</t>
  </si>
  <si>
    <t>C194T</t>
  </si>
  <si>
    <t>P65L</t>
  </si>
  <si>
    <t>C421T</t>
  </si>
  <si>
    <t>Q141_</t>
  </si>
  <si>
    <t>G307A</t>
  </si>
  <si>
    <t>A103T</t>
  </si>
  <si>
    <t>A854G</t>
  </si>
  <si>
    <t>D285G</t>
  </si>
  <si>
    <t>G946A</t>
  </si>
  <si>
    <t>V316I</t>
  </si>
  <si>
    <t>A280C</t>
  </si>
  <si>
    <t>T94P</t>
  </si>
  <si>
    <t>G462A</t>
  </si>
  <si>
    <t>G154G</t>
  </si>
  <si>
    <t>A3962G</t>
  </si>
  <si>
    <t>N1321S</t>
  </si>
  <si>
    <t>G610A</t>
  </si>
  <si>
    <t>A204T</t>
  </si>
  <si>
    <t>G859T</t>
  </si>
  <si>
    <t>E287_</t>
  </si>
  <si>
    <t>A475G</t>
  </si>
  <si>
    <t>T159A</t>
  </si>
  <si>
    <t>C129T</t>
  </si>
  <si>
    <t>G43G</t>
  </si>
  <si>
    <t>G19A</t>
  </si>
  <si>
    <t>G7S</t>
  </si>
  <si>
    <t>T268C</t>
  </si>
  <si>
    <t>Y90H</t>
  </si>
  <si>
    <t>A788G</t>
  </si>
  <si>
    <t>Q263R</t>
  </si>
  <si>
    <t>G1138A</t>
  </si>
  <si>
    <t>A380T</t>
  </si>
  <si>
    <t>C948T</t>
  </si>
  <si>
    <t>G316G</t>
  </si>
  <si>
    <t>T249C</t>
  </si>
  <si>
    <t>G83G</t>
  </si>
  <si>
    <t>T509C</t>
  </si>
  <si>
    <t>L170P</t>
  </si>
  <si>
    <t>T149C</t>
  </si>
  <si>
    <t>L50P</t>
  </si>
  <si>
    <t>C1216T</t>
  </si>
  <si>
    <t>P406S</t>
  </si>
  <si>
    <t>A703G</t>
  </si>
  <si>
    <t>T235A</t>
  </si>
  <si>
    <t>A662G</t>
  </si>
  <si>
    <t>N221S</t>
  </si>
  <si>
    <t>A1091G</t>
  </si>
  <si>
    <t>N364S</t>
  </si>
  <si>
    <t>G320A</t>
  </si>
  <si>
    <t>R107H</t>
  </si>
  <si>
    <t>G598A</t>
  </si>
  <si>
    <t>E200K</t>
  </si>
  <si>
    <t>G-&gt;A</t>
  </si>
  <si>
    <t>Intergenic</t>
  </si>
  <si>
    <t>PA0454//PA0455</t>
  </si>
  <si>
    <t>//dbpA</t>
  </si>
  <si>
    <t>177 upstream conserved hypothetical protein//84 downstream RNA helicase DbpA</t>
  </si>
  <si>
    <t>Hypothetical, unclassified, unknown//Transcription, RNA processing and degradation</t>
  </si>
  <si>
    <t>PA0041//PA0042</t>
  </si>
  <si>
    <t>//</t>
  </si>
  <si>
    <t>1036 downstream probable hemagglutinin//1989 upstream hypothetical protein</t>
  </si>
  <si>
    <t>Secreted Factors (toxins, enzymes, alginate)//Hypothetical, unclassified, unknown</t>
  </si>
  <si>
    <t>G144A</t>
  </si>
  <si>
    <t>L48L</t>
  </si>
  <si>
    <t>T26C</t>
  </si>
  <si>
    <t>V9A</t>
  </si>
  <si>
    <t>A767G</t>
  </si>
  <si>
    <t>Q256R</t>
  </si>
  <si>
    <t>G235A</t>
  </si>
  <si>
    <t>E79K</t>
  </si>
  <si>
    <t>G186A</t>
  </si>
  <si>
    <t>A62A</t>
  </si>
  <si>
    <t>G1068A</t>
  </si>
  <si>
    <t>P356P</t>
  </si>
  <si>
    <t>C1950T</t>
  </si>
  <si>
    <t>N650N</t>
  </si>
  <si>
    <t>C620T</t>
  </si>
  <si>
    <t>T207I</t>
  </si>
  <si>
    <t>A1746G</t>
  </si>
  <si>
    <t>A582A</t>
  </si>
  <si>
    <t>C258T</t>
  </si>
  <si>
    <t>G86G</t>
  </si>
  <si>
    <t>C222T</t>
  </si>
  <si>
    <t>I74I</t>
  </si>
  <si>
    <t>A773G</t>
  </si>
  <si>
    <t>N258S</t>
  </si>
  <si>
    <t>C920T</t>
  </si>
  <si>
    <t>A307V</t>
  </si>
  <si>
    <t>A165G</t>
  </si>
  <si>
    <t>E55E</t>
  </si>
  <si>
    <t>G131A</t>
  </si>
  <si>
    <t>W44_</t>
  </si>
  <si>
    <t>G577A</t>
  </si>
  <si>
    <t>A193T</t>
  </si>
  <si>
    <t>T1060C</t>
  </si>
  <si>
    <t>S354P</t>
  </si>
  <si>
    <t>C119T</t>
  </si>
  <si>
    <t>A40V</t>
  </si>
  <si>
    <t>C779T</t>
  </si>
  <si>
    <t>A260V</t>
  </si>
  <si>
    <t>A236G</t>
  </si>
  <si>
    <t>N79S</t>
  </si>
  <si>
    <t>G789A</t>
  </si>
  <si>
    <t>M263I</t>
  </si>
  <si>
    <t>A809G</t>
  </si>
  <si>
    <t>D270G</t>
  </si>
  <si>
    <t>A179G</t>
  </si>
  <si>
    <t>H60R</t>
  </si>
  <si>
    <t>C2355T</t>
  </si>
  <si>
    <t>V785V</t>
  </si>
  <si>
    <t>C912G</t>
  </si>
  <si>
    <t>G304G</t>
  </si>
  <si>
    <t>C2305T</t>
  </si>
  <si>
    <t>P769S</t>
  </si>
  <si>
    <t>C1129T</t>
  </si>
  <si>
    <t>P377S</t>
  </si>
  <si>
    <t>T286C</t>
  </si>
  <si>
    <t>F96L</t>
  </si>
  <si>
    <t>C1304T</t>
  </si>
  <si>
    <t>S435L</t>
  </si>
  <si>
    <t>A2204G</t>
  </si>
  <si>
    <t>D735G</t>
  </si>
  <si>
    <t>C873T</t>
  </si>
  <si>
    <t>G291G</t>
  </si>
  <si>
    <t>C787T</t>
  </si>
  <si>
    <t>L263L</t>
  </si>
  <si>
    <t>G388A</t>
  </si>
  <si>
    <t>A130T</t>
  </si>
  <si>
    <t>C1574T</t>
  </si>
  <si>
    <t>P525L</t>
  </si>
  <si>
    <t>C161T</t>
  </si>
  <si>
    <t>A54V</t>
  </si>
  <si>
    <t>C791T</t>
  </si>
  <si>
    <t>P264L</t>
  </si>
  <si>
    <t>C237T</t>
  </si>
  <si>
    <t>G79G</t>
  </si>
  <si>
    <t>G785A</t>
  </si>
  <si>
    <t>R262H</t>
  </si>
  <si>
    <t>G820A</t>
  </si>
  <si>
    <t>A274T</t>
  </si>
  <si>
    <t>C449T</t>
  </si>
  <si>
    <t>P150L</t>
  </si>
  <si>
    <t>G107E</t>
  </si>
  <si>
    <t>T6350C</t>
  </si>
  <si>
    <t>V2117A</t>
  </si>
  <si>
    <t>C524T</t>
  </si>
  <si>
    <t>P175L</t>
  </si>
  <si>
    <t>C687T</t>
  </si>
  <si>
    <t>G229G</t>
  </si>
  <si>
    <t>A296G</t>
  </si>
  <si>
    <t>D99G</t>
  </si>
  <si>
    <t>T325C</t>
  </si>
  <si>
    <t>C109R</t>
  </si>
  <si>
    <t>A1502G</t>
  </si>
  <si>
    <t>H501R</t>
  </si>
  <si>
    <t>C819T</t>
  </si>
  <si>
    <t>A273A</t>
  </si>
  <si>
    <t>T130C</t>
  </si>
  <si>
    <t>S44P</t>
  </si>
  <si>
    <t>G412A</t>
  </si>
  <si>
    <t>A138T</t>
  </si>
  <si>
    <t>G1664A</t>
  </si>
  <si>
    <t>R555Q</t>
  </si>
  <si>
    <t>G717A</t>
  </si>
  <si>
    <t>W239_</t>
  </si>
  <si>
    <t>G895A</t>
  </si>
  <si>
    <t>A299T</t>
  </si>
  <si>
    <t>A78G</t>
  </si>
  <si>
    <t>Q26Q</t>
  </si>
  <si>
    <t>T716C</t>
  </si>
  <si>
    <t>L239P</t>
  </si>
  <si>
    <t>G11164A</t>
  </si>
  <si>
    <t>G3722S</t>
  </si>
  <si>
    <t>T1429C</t>
  </si>
  <si>
    <t>F477L</t>
  </si>
  <si>
    <t>G11A</t>
  </si>
  <si>
    <t>R4H</t>
  </si>
  <si>
    <t>G885A</t>
  </si>
  <si>
    <t>G295G</t>
  </si>
  <si>
    <t>G832A</t>
  </si>
  <si>
    <t>A278T</t>
  </si>
  <si>
    <t>C-&gt;T</t>
  </si>
  <si>
    <t>PA0300//PA0301</t>
  </si>
  <si>
    <t>spuD//spuE</t>
  </si>
  <si>
    <t>215 downstream polyamine transport protein//204 upstream polyamine transport protein</t>
  </si>
  <si>
    <t>Transport of small molecules//Transport of small molecules</t>
  </si>
  <si>
    <t>PA3656//PA3657</t>
  </si>
  <si>
    <t>rpsB//map</t>
  </si>
  <si>
    <t>126 upstream 30S ribosomal protein S2//139 upstream methionine aminopeptidase</t>
  </si>
  <si>
    <t>Translation, post-translational modification, degradation//Translation, post-translational modification, degradation</t>
  </si>
  <si>
    <t>A-&gt;G</t>
  </si>
  <si>
    <t>PA3657//PA3658</t>
  </si>
  <si>
    <t>map//glnD</t>
  </si>
  <si>
    <t>95 downstream methionine aminopeptidase//72 upstream protein-PII uridylyltransferase</t>
  </si>
  <si>
    <t>Translation, post-translational modification, degradation//Amino acid biosynthesis and metabolism</t>
  </si>
  <si>
    <t>PA3781//PA3782</t>
  </si>
  <si>
    <t>137 downstream probable transporter//626 downstream probable transcriptional regulator</t>
  </si>
  <si>
    <t>Membrane proteins; Transport of small molecules//Transcriptional regulators</t>
  </si>
  <si>
    <t>PA5445//PA5446</t>
  </si>
  <si>
    <t>56 downstream probable coenzyme A transferase//322 upstream hypothetical protein</t>
  </si>
  <si>
    <t>Putative enzymes//Hypothetical, unclassified, unknown</t>
  </si>
  <si>
    <t>G702A</t>
  </si>
  <si>
    <t>W234_</t>
  </si>
  <si>
    <t>A743G</t>
  </si>
  <si>
    <t>E248G</t>
  </si>
  <si>
    <t>C704T</t>
  </si>
  <si>
    <t>A235V</t>
  </si>
  <si>
    <t>G1197A</t>
  </si>
  <si>
    <t>L399L</t>
  </si>
  <si>
    <t>C330T</t>
  </si>
  <si>
    <t>L110L</t>
  </si>
  <si>
    <t>G755A</t>
  </si>
  <si>
    <t>G252D</t>
  </si>
  <si>
    <t>G3646A</t>
  </si>
  <si>
    <t>G1216S</t>
  </si>
  <si>
    <t>C306T</t>
  </si>
  <si>
    <t>A102A</t>
  </si>
  <si>
    <t>C168T</t>
  </si>
  <si>
    <t>G56G</t>
  </si>
  <si>
    <t>C1849T</t>
  </si>
  <si>
    <t>H617Y</t>
  </si>
  <si>
    <t>A398G</t>
  </si>
  <si>
    <t>Q133R</t>
  </si>
  <si>
    <t>A704G</t>
  </si>
  <si>
    <t>Y235C</t>
  </si>
  <si>
    <t>A820G</t>
  </si>
  <si>
    <t>N274D</t>
  </si>
  <si>
    <t>C860T</t>
  </si>
  <si>
    <t>P287L</t>
  </si>
  <si>
    <t>G209A</t>
  </si>
  <si>
    <t>R70H</t>
  </si>
  <si>
    <t>C728T</t>
  </si>
  <si>
    <t>S243F</t>
  </si>
  <si>
    <t>C472T</t>
  </si>
  <si>
    <t>R158W</t>
  </si>
  <si>
    <t>C276T</t>
  </si>
  <si>
    <t>G92G</t>
  </si>
  <si>
    <t>T734C</t>
  </si>
  <si>
    <t>L245P</t>
  </si>
  <si>
    <t>G3479A</t>
  </si>
  <si>
    <t>G1160E</t>
  </si>
  <si>
    <t>A776G</t>
  </si>
  <si>
    <t>E259G</t>
  </si>
  <si>
    <t>G1275A</t>
  </si>
  <si>
    <t>V425V</t>
  </si>
  <si>
    <t>T929C</t>
  </si>
  <si>
    <t>V310A</t>
  </si>
  <si>
    <t>G1603A</t>
  </si>
  <si>
    <t>D535N</t>
  </si>
  <si>
    <t>C1431T</t>
  </si>
  <si>
    <t>F477F</t>
  </si>
  <si>
    <t>G1161A</t>
  </si>
  <si>
    <t>P387P</t>
  </si>
  <si>
    <t>G2704A</t>
  </si>
  <si>
    <t>G902S</t>
  </si>
  <si>
    <t>T762C</t>
  </si>
  <si>
    <t>P254P</t>
  </si>
  <si>
    <t>G160A</t>
  </si>
  <si>
    <t>G54S</t>
  </si>
  <si>
    <t>A386G</t>
  </si>
  <si>
    <t>N129S</t>
  </si>
  <si>
    <t>C459T</t>
  </si>
  <si>
    <t>V153V</t>
  </si>
  <si>
    <t>C77T</t>
  </si>
  <si>
    <t>A26V</t>
  </si>
  <si>
    <t>A1382G</t>
  </si>
  <si>
    <t>D461G</t>
  </si>
  <si>
    <t>G224A</t>
  </si>
  <si>
    <t>R75Q</t>
  </si>
  <si>
    <t>C251T</t>
  </si>
  <si>
    <t>A84V</t>
  </si>
  <si>
    <t>C267T</t>
  </si>
  <si>
    <t>Y89Y</t>
  </si>
  <si>
    <t>A302G</t>
  </si>
  <si>
    <t>Y101C</t>
  </si>
  <si>
    <t>C1556T</t>
  </si>
  <si>
    <t>T519I</t>
  </si>
  <si>
    <t>G583A</t>
  </si>
  <si>
    <t>G195S</t>
  </si>
  <si>
    <t>C1465T</t>
  </si>
  <si>
    <t>P489S</t>
  </si>
  <si>
    <t>C3155T</t>
  </si>
  <si>
    <t>A1052V</t>
  </si>
  <si>
    <t>G240A</t>
  </si>
  <si>
    <t>W80_</t>
  </si>
  <si>
    <t>T500C</t>
  </si>
  <si>
    <t>L167P</t>
  </si>
  <si>
    <t>A548G</t>
  </si>
  <si>
    <t>D183G</t>
  </si>
  <si>
    <t>C271T</t>
  </si>
  <si>
    <t>P91S</t>
  </si>
  <si>
    <t>C268T</t>
  </si>
  <si>
    <t>R90C</t>
  </si>
  <si>
    <t>A782G</t>
  </si>
  <si>
    <t>N261S</t>
  </si>
  <si>
    <t>T61C</t>
  </si>
  <si>
    <t>Y21H</t>
  </si>
  <si>
    <t>A423G</t>
  </si>
  <si>
    <t>P141P</t>
  </si>
  <si>
    <t>C163T</t>
  </si>
  <si>
    <t>Q55_</t>
  </si>
  <si>
    <t>G678A</t>
  </si>
  <si>
    <t>W226_</t>
  </si>
  <si>
    <t>A5G</t>
  </si>
  <si>
    <t>D2G</t>
  </si>
  <si>
    <t>C488T</t>
  </si>
  <si>
    <t>A163V</t>
  </si>
  <si>
    <t>PA2398//PA2399</t>
  </si>
  <si>
    <t>fpvA//pvdD</t>
  </si>
  <si>
    <t>2 downstream ferripyoverdine receptor//162 downstream pyoverdine synthetase D</t>
  </si>
  <si>
    <t>Transport of small molecules//Secreted Factors (toxins, enzymes, alginate); Adaptation, Protection</t>
  </si>
  <si>
    <t>A757G</t>
  </si>
  <si>
    <t>T253A</t>
  </si>
  <si>
    <t>G499A</t>
  </si>
  <si>
    <t>G167S</t>
  </si>
  <si>
    <t>C164T</t>
  </si>
  <si>
    <t>A55V</t>
  </si>
  <si>
    <t>T440C</t>
  </si>
  <si>
    <t>I147T</t>
  </si>
  <si>
    <t>T199C</t>
  </si>
  <si>
    <t>_67R</t>
  </si>
  <si>
    <t>A175V</t>
  </si>
  <si>
    <t>G1032A</t>
  </si>
  <si>
    <t>M344I</t>
  </si>
  <si>
    <t>T236C</t>
  </si>
  <si>
    <t>I79T</t>
  </si>
  <si>
    <t>A53G</t>
  </si>
  <si>
    <t>Y18C</t>
  </si>
  <si>
    <t>T540C</t>
  </si>
  <si>
    <t>H180H</t>
  </si>
  <si>
    <t>A180G</t>
  </si>
  <si>
    <t>V60V</t>
  </si>
  <si>
    <t>G596A</t>
  </si>
  <si>
    <t>R199H</t>
  </si>
  <si>
    <t>T350C</t>
  </si>
  <si>
    <t>L117P</t>
  </si>
  <si>
    <t>A701G</t>
  </si>
  <si>
    <t>E234G</t>
  </si>
  <si>
    <t>G1378A</t>
  </si>
  <si>
    <t>G460S</t>
  </si>
  <si>
    <t>C1522T</t>
  </si>
  <si>
    <t>R508C</t>
  </si>
  <si>
    <t>G1463A</t>
  </si>
  <si>
    <t>G488D</t>
  </si>
  <si>
    <t>T184C</t>
  </si>
  <si>
    <t>L62L</t>
  </si>
  <si>
    <t>A265G</t>
  </si>
  <si>
    <t>T89A</t>
  </si>
  <si>
    <t>T398C</t>
  </si>
  <si>
    <t>V133A</t>
  </si>
  <si>
    <t>A428G</t>
  </si>
  <si>
    <t>N143S</t>
  </si>
  <si>
    <t>C317T</t>
  </si>
  <si>
    <t>A106V</t>
  </si>
  <si>
    <t>A677G</t>
  </si>
  <si>
    <t>K226R</t>
  </si>
  <si>
    <t>V200I</t>
  </si>
  <si>
    <t>C265T</t>
  </si>
  <si>
    <t>R89C</t>
  </si>
  <si>
    <t>C2045T</t>
  </si>
  <si>
    <t>A682V</t>
  </si>
  <si>
    <t>G92A</t>
  </si>
  <si>
    <t>G31D</t>
  </si>
  <si>
    <t>A22G</t>
  </si>
  <si>
    <t>T8A</t>
  </si>
  <si>
    <t>G495A</t>
  </si>
  <si>
    <t>W165_</t>
  </si>
  <si>
    <t>C130T</t>
  </si>
  <si>
    <t>R44C</t>
  </si>
  <si>
    <t>G250A</t>
  </si>
  <si>
    <t>G84S</t>
  </si>
  <si>
    <t>T332C</t>
  </si>
  <si>
    <t>L111P</t>
  </si>
  <si>
    <t>P26L</t>
  </si>
  <si>
    <t>G1036A</t>
  </si>
  <si>
    <t>G346S</t>
  </si>
  <si>
    <t>G652A</t>
  </si>
  <si>
    <t>V218I</t>
  </si>
  <si>
    <t>T178C</t>
  </si>
  <si>
    <t>F60L</t>
  </si>
  <si>
    <t>C73T</t>
  </si>
  <si>
    <t>P25S</t>
  </si>
  <si>
    <t>G68A</t>
  </si>
  <si>
    <t>R23H</t>
  </si>
  <si>
    <t>T559C</t>
  </si>
  <si>
    <t>S187P</t>
  </si>
  <si>
    <t>C1139T</t>
  </si>
  <si>
    <t>A380V</t>
  </si>
  <si>
    <t>T951C</t>
  </si>
  <si>
    <t>A317A</t>
  </si>
  <si>
    <t>A1250G</t>
  </si>
  <si>
    <t>N417S</t>
  </si>
  <si>
    <t>G571A</t>
  </si>
  <si>
    <t>V191M</t>
  </si>
  <si>
    <t>C243T</t>
  </si>
  <si>
    <t>S81S</t>
  </si>
  <si>
    <t>G1533A</t>
  </si>
  <si>
    <t>S511S</t>
  </si>
  <si>
    <t>T429C</t>
  </si>
  <si>
    <t>I143I</t>
  </si>
  <si>
    <t>C487T</t>
  </si>
  <si>
    <t>R163C</t>
  </si>
  <si>
    <t>A1634G</t>
  </si>
  <si>
    <t>Y545C</t>
  </si>
  <si>
    <t>C8952T</t>
  </si>
  <si>
    <t>S2984S</t>
  </si>
  <si>
    <t>G2238A</t>
  </si>
  <si>
    <t>A746A</t>
  </si>
  <si>
    <t>G2259A</t>
  </si>
  <si>
    <t>W753_</t>
  </si>
  <si>
    <t>A95G</t>
  </si>
  <si>
    <t>Q32R</t>
  </si>
  <si>
    <t>M89V</t>
  </si>
  <si>
    <t>G753A</t>
  </si>
  <si>
    <t>T251T</t>
  </si>
  <si>
    <t>C45T</t>
  </si>
  <si>
    <t>A15A</t>
  </si>
  <si>
    <t>A211G</t>
  </si>
  <si>
    <t>K71E</t>
  </si>
  <si>
    <t>A664G</t>
  </si>
  <si>
    <t>S222G</t>
  </si>
  <si>
    <t>T1282C</t>
  </si>
  <si>
    <t>Y428H</t>
  </si>
  <si>
    <t>G33A</t>
  </si>
  <si>
    <t>W11_</t>
  </si>
  <si>
    <t>C215T</t>
  </si>
  <si>
    <t>T72M</t>
  </si>
  <si>
    <t>G1204A</t>
  </si>
  <si>
    <t>G402S</t>
  </si>
  <si>
    <t>C604T</t>
  </si>
  <si>
    <t>R202C</t>
  </si>
  <si>
    <t>G3A</t>
  </si>
  <si>
    <t>L1L</t>
  </si>
  <si>
    <t>T845C</t>
  </si>
  <si>
    <t>L282P</t>
  </si>
  <si>
    <t>C359T</t>
  </si>
  <si>
    <t>A120V</t>
  </si>
  <si>
    <t>A947G</t>
  </si>
  <si>
    <t>D316G</t>
  </si>
  <si>
    <t>T355C</t>
  </si>
  <si>
    <t>F119L</t>
  </si>
  <si>
    <t>G379A</t>
  </si>
  <si>
    <t>A127T</t>
  </si>
  <si>
    <t>C910T</t>
  </si>
  <si>
    <t>P304S</t>
  </si>
  <si>
    <t>PA1380//PA1381</t>
  </si>
  <si>
    <t>89 downstream probable transcriptional regulator//272 upstream hypothetical protein</t>
  </si>
  <si>
    <t>Transcriptional regulators//Hypothetical, unclassified, unknown</t>
  </si>
  <si>
    <t>PA0137//PA0138</t>
  </si>
  <si>
    <t>9 downstream probable permease of ABC transporter//14 upstream probable permease of ABC transporter</t>
  </si>
  <si>
    <t>Membrane proteins; Transport of small molecules//Membrane proteins; Transport of small molecules</t>
  </si>
  <si>
    <t>PA3284//PA3285</t>
  </si>
  <si>
    <t>543 upstream hypothetical protein//96 downstream probable sigma-70 factor, ECF subfamily</t>
  </si>
  <si>
    <t>Hypothetical, unclassified, unknown//Transcriptional regulators</t>
  </si>
  <si>
    <t>T-&gt;C</t>
  </si>
  <si>
    <t>PA3449//PA3450</t>
  </si>
  <si>
    <t>39 upstream conserved hypothetical protein//212 downstream probable antioxidant protein</t>
  </si>
  <si>
    <t>Hypothetical, unclassified, unknown//Adaptation, Protection</t>
  </si>
  <si>
    <t>PA3663//PA3664</t>
  </si>
  <si>
    <t>122 upstream hypothetical protein//181 upstream conserved hypothetical protein</t>
  </si>
  <si>
    <t>Hypothetical, unclassified, unknown//Hypothetical, unclassified, unknown</t>
  </si>
  <si>
    <t>PA4099//PA4100</t>
  </si>
  <si>
    <t>25 downstream hypothetical protein//130 upstream probable dehydrogenase</t>
  </si>
  <si>
    <t>Hypothetical, unclassified, unknown//Central intermediary metabolism</t>
  </si>
  <si>
    <t>PA4451//PA4451.1</t>
  </si>
  <si>
    <t>//P35</t>
  </si>
  <si>
    <t>24 upstream P35//28 downstream P35</t>
  </si>
  <si>
    <t>Hypothetical, unclassified, unknown//Non-coding RNA gene</t>
  </si>
  <si>
    <t>C468T</t>
  </si>
  <si>
    <t>S156S</t>
  </si>
  <si>
    <t>G464A</t>
  </si>
  <si>
    <t>G155D</t>
  </si>
  <si>
    <t>G1147A</t>
  </si>
  <si>
    <t>V383I</t>
  </si>
  <si>
    <t>T779G</t>
  </si>
  <si>
    <t>V260G</t>
  </si>
  <si>
    <t>T1835C</t>
  </si>
  <si>
    <t>V612A</t>
  </si>
  <si>
    <t>C516T</t>
  </si>
  <si>
    <t>S172S</t>
  </si>
  <si>
    <t>G355A</t>
  </si>
  <si>
    <t>E119K</t>
  </si>
  <si>
    <t>G329A</t>
  </si>
  <si>
    <t>G110D</t>
  </si>
  <si>
    <t>A448G</t>
  </si>
  <si>
    <t>S150G</t>
  </si>
  <si>
    <t>G604A</t>
  </si>
  <si>
    <t>A202T</t>
  </si>
  <si>
    <t>A167T</t>
  </si>
  <si>
    <t>V56V</t>
  </si>
  <si>
    <t>T22C</t>
  </si>
  <si>
    <t>S8P</t>
  </si>
  <si>
    <t>A299G</t>
  </si>
  <si>
    <t>Q100R</t>
  </si>
  <si>
    <t>A68G</t>
  </si>
  <si>
    <t>H23R</t>
  </si>
  <si>
    <t>A554G</t>
  </si>
  <si>
    <t>H185R</t>
  </si>
  <si>
    <t>C461T</t>
  </si>
  <si>
    <t>A154V</t>
  </si>
  <si>
    <t>C1008T</t>
  </si>
  <si>
    <t>A336A</t>
  </si>
  <si>
    <t>C239T</t>
  </si>
  <si>
    <t>T80I</t>
  </si>
  <si>
    <t>T615C</t>
  </si>
  <si>
    <t>R205R</t>
  </si>
  <si>
    <t>C451T</t>
  </si>
  <si>
    <t>P151S</t>
  </si>
  <si>
    <t>A603G</t>
  </si>
  <si>
    <t>G201G</t>
  </si>
  <si>
    <t>G1389A</t>
  </si>
  <si>
    <t>V463V</t>
  </si>
  <si>
    <t>A344G</t>
  </si>
  <si>
    <t>Y115C</t>
  </si>
  <si>
    <t>C989G</t>
  </si>
  <si>
    <t>A330G</t>
  </si>
  <si>
    <t>A498G</t>
  </si>
  <si>
    <t>E166E</t>
  </si>
  <si>
    <t>C278T</t>
  </si>
  <si>
    <t>P93L</t>
  </si>
  <si>
    <t>Y133C</t>
  </si>
  <si>
    <t>T586C</t>
  </si>
  <si>
    <t>W196R</t>
  </si>
  <si>
    <t>G1428A</t>
  </si>
  <si>
    <t>K476K</t>
  </si>
  <si>
    <t>A1964G</t>
  </si>
  <si>
    <t>D655G</t>
  </si>
  <si>
    <t>C195T</t>
  </si>
  <si>
    <t>A65A</t>
  </si>
  <si>
    <t>C56T</t>
  </si>
  <si>
    <t>A19V</t>
  </si>
  <si>
    <t>C201T</t>
  </si>
  <si>
    <t>A67A</t>
  </si>
  <si>
    <t>G505A</t>
  </si>
  <si>
    <t>D169N</t>
  </si>
  <si>
    <t>G2169A</t>
  </si>
  <si>
    <t>R723R</t>
  </si>
  <si>
    <t>C178T</t>
  </si>
  <si>
    <t>L60L</t>
  </si>
  <si>
    <t>T8C</t>
  </si>
  <si>
    <t>V3A</t>
  </si>
  <si>
    <t>C879T</t>
  </si>
  <si>
    <t>G293G</t>
  </si>
  <si>
    <t>C1035T</t>
  </si>
  <si>
    <t>S345S</t>
  </si>
  <si>
    <t>A338G</t>
  </si>
  <si>
    <t>E113G</t>
  </si>
  <si>
    <t>G636A</t>
  </si>
  <si>
    <t>V212V</t>
  </si>
  <si>
    <t>C1276T</t>
  </si>
  <si>
    <t>L426L</t>
  </si>
  <si>
    <t>A1944G</t>
  </si>
  <si>
    <t>E648E</t>
  </si>
  <si>
    <t>C572T</t>
  </si>
  <si>
    <t>P191L</t>
  </si>
  <si>
    <t>G871A</t>
  </si>
  <si>
    <t>A291T</t>
  </si>
  <si>
    <t>T133C</t>
  </si>
  <si>
    <t>F45L</t>
  </si>
  <si>
    <t>T2818C</t>
  </si>
  <si>
    <t>L940L</t>
  </si>
  <si>
    <t>C481T</t>
  </si>
  <si>
    <t>P161S</t>
  </si>
  <si>
    <t>G2162A</t>
  </si>
  <si>
    <t>G721D</t>
  </si>
  <si>
    <t>C1175T</t>
  </si>
  <si>
    <t>A392V</t>
  </si>
  <si>
    <t>A191T</t>
  </si>
  <si>
    <t>C507T</t>
  </si>
  <si>
    <t>A169A</t>
  </si>
  <si>
    <t>C1682T</t>
  </si>
  <si>
    <t>S561L</t>
  </si>
  <si>
    <t>G473A</t>
  </si>
  <si>
    <t>G158D</t>
  </si>
  <si>
    <t>T743C</t>
  </si>
  <si>
    <t>L248P</t>
  </si>
  <si>
    <t>G814A</t>
  </si>
  <si>
    <t>D272N</t>
  </si>
  <si>
    <t>T676C</t>
  </si>
  <si>
    <t>W226R</t>
  </si>
  <si>
    <t>A245G</t>
  </si>
  <si>
    <t>N82S</t>
  </si>
  <si>
    <t>G253A</t>
  </si>
  <si>
    <t>D85N</t>
  </si>
  <si>
    <t>A592G</t>
  </si>
  <si>
    <t>T198A</t>
  </si>
  <si>
    <t>T692C</t>
  </si>
  <si>
    <t>V231A</t>
  </si>
  <si>
    <t>C1204T</t>
  </si>
  <si>
    <t>R402C</t>
  </si>
  <si>
    <t>G727A</t>
  </si>
  <si>
    <t>G243R</t>
  </si>
  <si>
    <t>C71T</t>
  </si>
  <si>
    <t>A24V</t>
  </si>
  <si>
    <t>C287T</t>
  </si>
  <si>
    <t>P96L</t>
  </si>
  <si>
    <t>C368T</t>
  </si>
  <si>
    <t>P123L</t>
  </si>
  <si>
    <t>PA1149//PA1150</t>
  </si>
  <si>
    <t>//pys2</t>
  </si>
  <si>
    <t>50 upstream hypothetical protein//426 upstream pyocin S2</t>
  </si>
  <si>
    <t>Hypothetical, unclassified, unknown//Adaptation, Protection; Secreted Factors (toxins, enzymes, alginate)</t>
  </si>
  <si>
    <t>PA1177//PA1178</t>
  </si>
  <si>
    <t>napE//oprH</t>
  </si>
  <si>
    <t>157 upstream periplasmic nitrate reductase protein NapE//65 upstream PhoP/Q and low Mg2+ inducible outer membrane protein H1 precursor</t>
  </si>
  <si>
    <t>Energy metabolism//Membrane proteins; Adaptation, Protection; Transport of small molecules</t>
  </si>
  <si>
    <t>PA1334//PA1335</t>
  </si>
  <si>
    <t>279 upstream probable oxidoreductase//29 downstream probable two-component response regulator</t>
  </si>
  <si>
    <t>Putative enzymes//Transcriptional regulators; Two-component regulatory systems</t>
  </si>
  <si>
    <t>PA0014//PA0015</t>
  </si>
  <si>
    <t>254 upstream hypothetical protein//39 downstream hypothetical protein</t>
  </si>
  <si>
    <t>PA3271//PA3272</t>
  </si>
  <si>
    <t>4 downstream probable two-component sensor//4 downstream probable ATP-dependent DNA helicase</t>
  </si>
  <si>
    <t>Two-component regulatory systems//DNA replication, recombination, modification and repair</t>
  </si>
  <si>
    <t>PA0381//PA0382</t>
  </si>
  <si>
    <t>thiG//micA</t>
  </si>
  <si>
    <t>136 downstream thiamine biosynthesis protein, thiazole moiety//18 upstream DNA mismatch repair protein MicA</t>
  </si>
  <si>
    <t>Biosynthesis of cofactors, prosthetic groups and carriers//DNA replication, recombination, modification and repair</t>
  </si>
  <si>
    <t>G-&gt;C</t>
  </si>
  <si>
    <t>PA5204//PA5205</t>
  </si>
  <si>
    <t>argA//</t>
  </si>
  <si>
    <t>160 upstream N-acetylglutamate synthase//177 upstream conserved hypothetical protein</t>
  </si>
  <si>
    <t>Amino acid biosynthesis and metabolism//Membrane proteins</t>
  </si>
  <si>
    <t>C8T</t>
  </si>
  <si>
    <t>P3L</t>
  </si>
  <si>
    <t>C5T</t>
  </si>
  <si>
    <t>T2I</t>
  </si>
  <si>
    <t>C1325T</t>
  </si>
  <si>
    <t>A442V</t>
  </si>
  <si>
    <t>C452T</t>
  </si>
  <si>
    <t>P151L</t>
  </si>
  <si>
    <t>G336A</t>
  </si>
  <si>
    <t>W112_</t>
  </si>
  <si>
    <t>A248G</t>
  </si>
  <si>
    <t>Y83C</t>
  </si>
  <si>
    <t>G584A</t>
  </si>
  <si>
    <t>G195D</t>
  </si>
  <si>
    <t>C54T</t>
  </si>
  <si>
    <t>I18I</t>
  </si>
  <si>
    <t>G338A</t>
  </si>
  <si>
    <t>G113E</t>
  </si>
  <si>
    <t>C14T</t>
  </si>
  <si>
    <t>P5L</t>
  </si>
  <si>
    <t>C2037T</t>
  </si>
  <si>
    <t>F679F</t>
  </si>
  <si>
    <t>A137G</t>
  </si>
  <si>
    <t>N46S</t>
  </si>
  <si>
    <t>C1332T</t>
  </si>
  <si>
    <t>G444G</t>
  </si>
  <si>
    <t>G1752A</t>
  </si>
  <si>
    <t>G584G</t>
  </si>
  <si>
    <t>C334T</t>
  </si>
  <si>
    <t>R112C</t>
  </si>
  <si>
    <t>C260T</t>
  </si>
  <si>
    <t>P87L</t>
  </si>
  <si>
    <t>T599C</t>
  </si>
  <si>
    <t>L200P</t>
  </si>
  <si>
    <t>G23A</t>
  </si>
  <si>
    <t>R8H</t>
  </si>
  <si>
    <t>A1014G</t>
  </si>
  <si>
    <t>L338L</t>
  </si>
  <si>
    <t>C3098T</t>
  </si>
  <si>
    <t>A1033V</t>
  </si>
  <si>
    <t>A2630G</t>
  </si>
  <si>
    <t>N877S</t>
  </si>
  <si>
    <t>A638G</t>
  </si>
  <si>
    <t>D213G</t>
  </si>
  <si>
    <t>T815C</t>
  </si>
  <si>
    <t>I272T</t>
  </si>
  <si>
    <t>T1005C</t>
  </si>
  <si>
    <t>R335R</t>
  </si>
  <si>
    <t>C1427T</t>
  </si>
  <si>
    <t>A476V</t>
  </si>
  <si>
    <t>A496G</t>
  </si>
  <si>
    <t>M166V</t>
  </si>
  <si>
    <t>A2369G</t>
  </si>
  <si>
    <t>N790S</t>
  </si>
  <si>
    <t>Y185C</t>
  </si>
  <si>
    <t>G79A</t>
  </si>
  <si>
    <t>A27T</t>
  </si>
  <si>
    <t>G493A</t>
  </si>
  <si>
    <t>G165S</t>
  </si>
  <si>
    <t>A439G</t>
  </si>
  <si>
    <t>T147A</t>
  </si>
  <si>
    <t>G623A</t>
  </si>
  <si>
    <t>G208D</t>
  </si>
  <si>
    <t>C846T</t>
  </si>
  <si>
    <t>A282A</t>
  </si>
  <si>
    <t>A707G</t>
  </si>
  <si>
    <t>N236S</t>
  </si>
  <si>
    <t>C2295T</t>
  </si>
  <si>
    <t>T765T</t>
  </si>
  <si>
    <t>A1598G</t>
  </si>
  <si>
    <t>Q533R</t>
  </si>
  <si>
    <t>C4749T</t>
  </si>
  <si>
    <t>A1583A</t>
  </si>
  <si>
    <t>C211T</t>
  </si>
  <si>
    <t>R71C</t>
  </si>
  <si>
    <t>G223A</t>
  </si>
  <si>
    <t>G75S</t>
  </si>
  <si>
    <t>C321T</t>
  </si>
  <si>
    <t>I107I</t>
  </si>
  <si>
    <t>T131C</t>
  </si>
  <si>
    <t>L44P</t>
  </si>
  <si>
    <t>G1125A</t>
  </si>
  <si>
    <t>R375R</t>
  </si>
  <si>
    <t>G442A</t>
  </si>
  <si>
    <t>V148M</t>
  </si>
  <si>
    <t>A1104G</t>
  </si>
  <si>
    <t>E368E</t>
  </si>
  <si>
    <t>G632A</t>
  </si>
  <si>
    <t>S211N</t>
  </si>
  <si>
    <t>A1672G</t>
  </si>
  <si>
    <t>T558A</t>
  </si>
  <si>
    <t>C4115T</t>
  </si>
  <si>
    <t>A1372V</t>
  </si>
  <si>
    <t>C183T</t>
  </si>
  <si>
    <t>P61P</t>
  </si>
  <si>
    <t>G2630A</t>
  </si>
  <si>
    <t>R877H</t>
  </si>
  <si>
    <t>C342T</t>
  </si>
  <si>
    <t>A114A</t>
  </si>
  <si>
    <t>T1768C</t>
  </si>
  <si>
    <t>Y590H</t>
  </si>
  <si>
    <t>A2711G</t>
  </si>
  <si>
    <t>E904G</t>
  </si>
  <si>
    <t>T33C</t>
  </si>
  <si>
    <t>R11R</t>
  </si>
  <si>
    <t>A349C</t>
  </si>
  <si>
    <t>T117P</t>
  </si>
  <si>
    <t>C297T</t>
  </si>
  <si>
    <t>R99R</t>
  </si>
  <si>
    <t>T3836C</t>
  </si>
  <si>
    <t>L1279P</t>
  </si>
  <si>
    <t>A28G</t>
  </si>
  <si>
    <t>N10D</t>
  </si>
  <si>
    <t>A146G</t>
  </si>
  <si>
    <t>N49S</t>
  </si>
  <si>
    <t>A205G</t>
  </si>
  <si>
    <t>S69G</t>
  </si>
  <si>
    <t>T680C</t>
  </si>
  <si>
    <t>V227A</t>
  </si>
  <si>
    <t>C280T</t>
  </si>
  <si>
    <t>L94L</t>
  </si>
  <si>
    <t>T220C</t>
  </si>
  <si>
    <t>W74R</t>
  </si>
  <si>
    <t>C157T</t>
  </si>
  <si>
    <t>P53S</t>
  </si>
  <si>
    <t>G454A</t>
  </si>
  <si>
    <t>A152T</t>
  </si>
  <si>
    <t>C308T</t>
  </si>
  <si>
    <t>A103V</t>
  </si>
  <si>
    <t>T62C</t>
  </si>
  <si>
    <t>L21P</t>
  </si>
  <si>
    <t>G1144A</t>
  </si>
  <si>
    <t>A382T</t>
  </si>
  <si>
    <t>A1032G</t>
  </si>
  <si>
    <t>P344P</t>
  </si>
  <si>
    <t>C30T</t>
  </si>
  <si>
    <t>H10H</t>
  </si>
  <si>
    <t>G99G</t>
  </si>
  <si>
    <t>C120T</t>
  </si>
  <si>
    <t>T40T</t>
  </si>
  <si>
    <t>C6420T</t>
  </si>
  <si>
    <t>D2140D</t>
  </si>
  <si>
    <t>G51A</t>
  </si>
  <si>
    <t>S17S</t>
  </si>
  <si>
    <t>A511G</t>
  </si>
  <si>
    <t>T171A</t>
  </si>
  <si>
    <t>C189T</t>
  </si>
  <si>
    <t>D63D</t>
  </si>
  <si>
    <t>C340T</t>
  </si>
  <si>
    <t>L114L</t>
  </si>
  <si>
    <t>160 upstream periplasmic nitrate reductase protein NapE//62 upstream PhoP/Q and low Mg2+ inducible outer membrane protein H1 precursor</t>
  </si>
  <si>
    <t>PA1205//PA1206</t>
  </si>
  <si>
    <t>141 downstream conserved hypothetical protein//19 upstream hypothetical protein</t>
  </si>
  <si>
    <t>PA4769//PA4770</t>
  </si>
  <si>
    <t>//lldP</t>
  </si>
  <si>
    <t>189 upstream probable transcriptional regulator//140 upstream L-lactate permease</t>
  </si>
  <si>
    <t>Transcriptional regulators//Transport of small molecules</t>
  </si>
  <si>
    <t>C594T</t>
  </si>
  <si>
    <t>D198D</t>
  </si>
  <si>
    <t>T104C</t>
  </si>
  <si>
    <t>V35A</t>
  </si>
  <si>
    <t>A422G</t>
  </si>
  <si>
    <t>D141G</t>
  </si>
  <si>
    <t>C810T</t>
  </si>
  <si>
    <t>A270A</t>
  </si>
  <si>
    <t>C1379T</t>
  </si>
  <si>
    <t>A460V</t>
  </si>
  <si>
    <t>G425A</t>
  </si>
  <si>
    <t>G142D</t>
  </si>
  <si>
    <t>A203G</t>
  </si>
  <si>
    <t>D68G</t>
  </si>
  <si>
    <t>A1G</t>
  </si>
  <si>
    <t>M1V</t>
  </si>
  <si>
    <t>A92A</t>
  </si>
  <si>
    <t>A2125G</t>
  </si>
  <si>
    <t>N709D</t>
  </si>
  <si>
    <t>C148T</t>
  </si>
  <si>
    <t>P50S</t>
  </si>
  <si>
    <t>G382A</t>
  </si>
  <si>
    <t>V128M</t>
  </si>
  <si>
    <t>G516A</t>
  </si>
  <si>
    <t>L172L</t>
  </si>
  <si>
    <t>C667T</t>
  </si>
  <si>
    <t>P223S</t>
  </si>
  <si>
    <t>T76C</t>
  </si>
  <si>
    <t>L26L</t>
  </si>
  <si>
    <t>G28A</t>
  </si>
  <si>
    <t>A10T</t>
  </si>
  <si>
    <t>G423A</t>
  </si>
  <si>
    <t>R141R</t>
  </si>
  <si>
    <t>G339A</t>
  </si>
  <si>
    <t>L113L</t>
  </si>
  <si>
    <t>A665G</t>
  </si>
  <si>
    <t>N222S</t>
  </si>
  <si>
    <t>A320G</t>
  </si>
  <si>
    <t>N107S</t>
  </si>
  <si>
    <t>G432A</t>
  </si>
  <si>
    <t>S144S</t>
  </si>
  <si>
    <t>C729T</t>
  </si>
  <si>
    <t>A243A</t>
  </si>
  <si>
    <t>A356G</t>
  </si>
  <si>
    <t>H119R</t>
  </si>
  <si>
    <t>C2589T</t>
  </si>
  <si>
    <t>N863N</t>
  </si>
  <si>
    <t>T269C</t>
  </si>
  <si>
    <t>V90A</t>
  </si>
  <si>
    <t>G502A</t>
  </si>
  <si>
    <t>A168T</t>
  </si>
  <si>
    <t>G712A</t>
  </si>
  <si>
    <t>A238T</t>
  </si>
  <si>
    <t>G993A</t>
  </si>
  <si>
    <t>S331S</t>
  </si>
  <si>
    <t>T531C</t>
  </si>
  <si>
    <t>G177G</t>
  </si>
  <si>
    <t>C893T</t>
  </si>
  <si>
    <t>A298V</t>
  </si>
  <si>
    <t>C741T</t>
  </si>
  <si>
    <t>V247V</t>
  </si>
  <si>
    <t>C2572T</t>
  </si>
  <si>
    <t>P858S</t>
  </si>
  <si>
    <t>A539G</t>
  </si>
  <si>
    <t>H180R</t>
  </si>
  <si>
    <t>C1523T</t>
  </si>
  <si>
    <t>A508V</t>
  </si>
  <si>
    <t>G1779A</t>
  </si>
  <si>
    <t>P593P</t>
  </si>
  <si>
    <t>G976A</t>
  </si>
  <si>
    <t>G326S</t>
  </si>
  <si>
    <t>A113G</t>
  </si>
  <si>
    <t>Q38R</t>
  </si>
  <si>
    <t>A515G</t>
  </si>
  <si>
    <t>D172G</t>
  </si>
  <si>
    <t>A478G</t>
  </si>
  <si>
    <t>T160A</t>
  </si>
  <si>
    <t>T415C</t>
  </si>
  <si>
    <t>Y139H</t>
  </si>
  <si>
    <t>A1568G</t>
  </si>
  <si>
    <t>H523R</t>
  </si>
  <si>
    <t>G1183A</t>
  </si>
  <si>
    <t>E395K</t>
  </si>
  <si>
    <t>A1291G</t>
  </si>
  <si>
    <t>T431A</t>
  </si>
  <si>
    <t>T385C</t>
  </si>
  <si>
    <t>F129L</t>
  </si>
  <si>
    <t>C1149T</t>
  </si>
  <si>
    <t>G383G</t>
  </si>
  <si>
    <t>PA1178//PA1179</t>
  </si>
  <si>
    <t>oprH//phoP</t>
  </si>
  <si>
    <t>17 downstream PhoP/Q and low Mg2+ inducible outer membrane protein H1 precursor//63 upstream two-component response regulator PhoP</t>
  </si>
  <si>
    <t>Membrane proteins; Adaptation, Protection; Transport of small molecules//Transcriptional regulators; Two-component regulatory systems</t>
  </si>
  <si>
    <t>PA0180//PA0181</t>
  </si>
  <si>
    <t>cttP//</t>
  </si>
  <si>
    <t>165 upstream chemotactic transducer for trichloroethylene [positive chemotaxis], CttP//28 downstream probable transcriptional regulator</t>
  </si>
  <si>
    <t>Adaptation, Protection; Chemotaxis//Transcriptional regulators</t>
  </si>
  <si>
    <t>PA1908//PA1909</t>
  </si>
  <si>
    <t>43 upstream probable major facilitator superfamily (MFS) transporter//144 downstream hypothetical protein</t>
  </si>
  <si>
    <t>Membrane proteins; Transport of small molecules//Hypothetical, unclassified, unknown</t>
  </si>
  <si>
    <t>PA2910//PA2911</t>
  </si>
  <si>
    <t>148 upstream conserved hypothetical protein//489 upstream probable TonB-dependent receptor</t>
  </si>
  <si>
    <t>Hypothetical, unclassified, unknown; Membrane proteins//Membrane proteins; Transport of small molecules</t>
  </si>
  <si>
    <t>PA3082//PA3083</t>
  </si>
  <si>
    <t>gbt//pepN</t>
  </si>
  <si>
    <t>6 upstream glycine betaine transmethylase//441 downstream aminopeptidase N</t>
  </si>
  <si>
    <t>Amino acid biosynthesis and metabolism//Translation, post-translational modification, degradation</t>
  </si>
  <si>
    <t>PA3406//PA3407</t>
  </si>
  <si>
    <t>hasD//hasAp</t>
  </si>
  <si>
    <t>100 upstream transport protein HasD//118 downstream heme acquisition protein HasAp</t>
  </si>
  <si>
    <t>Protein secretion/export apparatus; Transport of small molecules//Transport of small molecules</t>
  </si>
  <si>
    <t>PA4687//PA4688</t>
  </si>
  <si>
    <t>hitA//hitB</t>
  </si>
  <si>
    <t>9 downstream ferric iron-binding periplasmic protein HitA//12 upstream iron (III)-transport system permease HitB</t>
  </si>
  <si>
    <t>Transport of small molecules//Membrane proteins; Transport of small molecules</t>
  </si>
  <si>
    <t>G377A</t>
  </si>
  <si>
    <t>R126H</t>
  </si>
  <si>
    <t>C36T</t>
  </si>
  <si>
    <t>C12C</t>
  </si>
  <si>
    <t>A605G</t>
  </si>
  <si>
    <t>N202S</t>
  </si>
  <si>
    <t>A144A</t>
  </si>
  <si>
    <t>A119G</t>
  </si>
  <si>
    <t>Q40R</t>
  </si>
  <si>
    <t>C749T</t>
  </si>
  <si>
    <t>A250V</t>
  </si>
  <si>
    <t>A1193G</t>
  </si>
  <si>
    <t>E398G</t>
  </si>
  <si>
    <t>G914A</t>
  </si>
  <si>
    <t>C305Y</t>
  </si>
  <si>
    <t>A532G</t>
  </si>
  <si>
    <t>T178A</t>
  </si>
  <si>
    <t>C444T</t>
  </si>
  <si>
    <t>G148G</t>
  </si>
  <si>
    <t>G179A</t>
  </si>
  <si>
    <t>W60_</t>
  </si>
  <si>
    <t>T1438C</t>
  </si>
  <si>
    <t>C480R</t>
  </si>
  <si>
    <t>V85I</t>
  </si>
  <si>
    <t>G76A</t>
  </si>
  <si>
    <t>G26S</t>
  </si>
  <si>
    <t>C121T</t>
  </si>
  <si>
    <t>Q41_</t>
  </si>
  <si>
    <t>T869C</t>
  </si>
  <si>
    <t>V290A</t>
  </si>
  <si>
    <t>A350G</t>
  </si>
  <si>
    <t>H117R</t>
  </si>
  <si>
    <t>C1034T</t>
  </si>
  <si>
    <t>P345L</t>
  </si>
  <si>
    <t>C367T</t>
  </si>
  <si>
    <t>R123C</t>
  </si>
  <si>
    <t>C485T</t>
  </si>
  <si>
    <t>P162L</t>
  </si>
  <si>
    <t>G286A</t>
  </si>
  <si>
    <t>E96K</t>
  </si>
  <si>
    <t>L295L</t>
  </si>
  <si>
    <t>T1400C</t>
  </si>
  <si>
    <t>M467T</t>
  </si>
  <si>
    <t>G843A</t>
  </si>
  <si>
    <t>L281L</t>
  </si>
  <si>
    <t>T910C</t>
  </si>
  <si>
    <t>F304L</t>
  </si>
  <si>
    <t>G1283A</t>
  </si>
  <si>
    <t>G428D</t>
  </si>
  <si>
    <t>T59C</t>
  </si>
  <si>
    <t>L20P</t>
  </si>
  <si>
    <t>A869G</t>
  </si>
  <si>
    <t>D290G</t>
  </si>
  <si>
    <t>C552T</t>
  </si>
  <si>
    <t>T184T</t>
  </si>
  <si>
    <t>G831A</t>
  </si>
  <si>
    <t>A277A</t>
  </si>
  <si>
    <t>G393A</t>
  </si>
  <si>
    <t>L131L</t>
  </si>
  <si>
    <t>C494T</t>
  </si>
  <si>
    <t>A165V</t>
  </si>
  <si>
    <t>G1729A</t>
  </si>
  <si>
    <t>E577K</t>
  </si>
  <si>
    <t>G994A</t>
  </si>
  <si>
    <t>E332K</t>
  </si>
  <si>
    <t>C649T</t>
  </si>
  <si>
    <t>P217S</t>
  </si>
  <si>
    <t>A2167G</t>
  </si>
  <si>
    <t>T723A</t>
  </si>
  <si>
    <t>C10T</t>
  </si>
  <si>
    <t>P4S</t>
  </si>
  <si>
    <t>C600T</t>
  </si>
  <si>
    <t>D200D</t>
  </si>
  <si>
    <t>G238A</t>
  </si>
  <si>
    <t>E80K</t>
  </si>
  <si>
    <t>G383A</t>
  </si>
  <si>
    <t>R128H</t>
  </si>
  <si>
    <t>G289A</t>
  </si>
  <si>
    <t>D97N</t>
  </si>
  <si>
    <t>T1097C</t>
  </si>
  <si>
    <t>L366P</t>
  </si>
  <si>
    <t>V97M</t>
  </si>
  <si>
    <t>C2414T</t>
  </si>
  <si>
    <t>A805V</t>
  </si>
  <si>
    <t>T638C</t>
  </si>
  <si>
    <t>V213A</t>
  </si>
  <si>
    <t>A925G</t>
  </si>
  <si>
    <t>T309A</t>
  </si>
  <si>
    <t>C1241T</t>
  </si>
  <si>
    <t>A414V</t>
  </si>
  <si>
    <t>G1060A</t>
  </si>
  <si>
    <t>E354K</t>
  </si>
  <si>
    <t>G1113A</t>
  </si>
  <si>
    <t>L371L</t>
  </si>
  <si>
    <t>T1171C</t>
  </si>
  <si>
    <t>Y391H</t>
  </si>
  <si>
    <t>T544C</t>
  </si>
  <si>
    <t>W182R</t>
  </si>
  <si>
    <t>G298A</t>
  </si>
  <si>
    <t>V100M</t>
  </si>
  <si>
    <t>T523C</t>
  </si>
  <si>
    <t>S175P</t>
  </si>
  <si>
    <t>C2272T</t>
  </si>
  <si>
    <t>R758C</t>
  </si>
  <si>
    <t>A413G</t>
  </si>
  <si>
    <t>H138R</t>
  </si>
  <si>
    <t>G12G</t>
  </si>
  <si>
    <t>A412G</t>
  </si>
  <si>
    <t>S138G</t>
  </si>
  <si>
    <t>C299T</t>
  </si>
  <si>
    <t>A100V</t>
  </si>
  <si>
    <t>H46R</t>
  </si>
  <si>
    <t>G406A</t>
  </si>
  <si>
    <t>G136S</t>
  </si>
  <si>
    <t>G573A</t>
  </si>
  <si>
    <t>G191G</t>
  </si>
  <si>
    <t>G227A</t>
  </si>
  <si>
    <t>G76D</t>
  </si>
  <si>
    <t>C631T</t>
  </si>
  <si>
    <t>Q211_</t>
  </si>
  <si>
    <t>PA1128//PA1129</t>
  </si>
  <si>
    <t>5 downstream probable transcriptional regulator//30 upstream probable fosfomycin resistance protein</t>
  </si>
  <si>
    <t>Transcriptional regulators//Related to phage, transposon, or plasmid; Antibiotic resistance and susceptibility</t>
  </si>
  <si>
    <t>PA1186//PA1187</t>
  </si>
  <si>
    <t>16 downstream hypothetical protein//86 upstream probable acyl-CoA dehydrogenase</t>
  </si>
  <si>
    <t>Hypothetical, unclassified, unknown//Putative enzymes</t>
  </si>
  <si>
    <t>PA2118//PA2119</t>
  </si>
  <si>
    <t>ada//</t>
  </si>
  <si>
    <t>412 downstream O6-methylguanine-DNA methyltransferase//123 downstream alcohol dehydrogenase (Zn-dependent)</t>
  </si>
  <si>
    <t>Transcriptional regulators; DNA replication, recombination, modification and repair//Putative enzymes</t>
  </si>
  <si>
    <t>PA2879//PA2880</t>
  </si>
  <si>
    <t>33 upstream probable transcriptional regulator//14 upstream hypothetical protein</t>
  </si>
  <si>
    <t>PA3280//PA3281</t>
  </si>
  <si>
    <t>oprO//</t>
  </si>
  <si>
    <t>168 upstream Pyrophosphate-specific outer membrane porin OprO precursor//78 downstream hypothetical protein</t>
  </si>
  <si>
    <t>Transport of small molecules//Membrane proteins</t>
  </si>
  <si>
    <t>PA3326//PA3327</t>
  </si>
  <si>
    <t>ClpP2//</t>
  </si>
  <si>
    <t>435 upstream clpP2//46 upstream probable non-ribosomal peptide synthetase</t>
  </si>
  <si>
    <t>//Adaptation, Protection</t>
  </si>
  <si>
    <t>PA3403//PA3404</t>
  </si>
  <si>
    <t>131 upstream hypothetical protein//324 downstream probable outer membrane protein precursor</t>
  </si>
  <si>
    <t>Membrane proteins//Protein secretion/export apparatus</t>
  </si>
  <si>
    <t>PA3798//PA3799</t>
  </si>
  <si>
    <t>223 upstream probable aminotransferase//85 downstream conserved hypothetical protein</t>
  </si>
  <si>
    <t>PA0388//PA0389</t>
  </si>
  <si>
    <t>87 upstream hypothetical protein//45 downstream hypothetical protein</t>
  </si>
  <si>
    <t>PA4772//PA4773</t>
  </si>
  <si>
    <t>245 downstream probable ferredoxin//83 upstream hypothetical protein</t>
  </si>
  <si>
    <t>Energy metabolism//Hypothetical, unclassified, unknown</t>
  </si>
  <si>
    <t>PA0518//PA0519</t>
  </si>
  <si>
    <t>nirM//nirS</t>
  </si>
  <si>
    <t>21 upstream cytochrome c-551 precursor//30 downstream nitrite reductase precursor</t>
  </si>
  <si>
    <t>Biosynthesis of cofactors, prosthetic groups and carriers; Energy metabolism//Energy metabolism</t>
  </si>
  <si>
    <t>PA5193//PA5194</t>
  </si>
  <si>
    <t>yrfI//</t>
  </si>
  <si>
    <t>52 upstream heat shock protein HSP33//61 upstream hypothetical protein</t>
  </si>
  <si>
    <t>Chaperones &amp; heat shock proteins//Membrane proteins</t>
  </si>
  <si>
    <t>PA5533//PA5534</t>
  </si>
  <si>
    <t>47 downstream hypothetical protein//106 downstream hypothetical protein</t>
  </si>
  <si>
    <t>CON1</t>
  </si>
  <si>
    <t>G95A</t>
  </si>
  <si>
    <t>W32_</t>
  </si>
  <si>
    <t>G580A</t>
  </si>
  <si>
    <t>V194I</t>
  </si>
  <si>
    <t>C1834T</t>
  </si>
  <si>
    <t>L612L</t>
  </si>
  <si>
    <t>C981T</t>
  </si>
  <si>
    <t>A327A</t>
  </si>
  <si>
    <t>A80G</t>
  </si>
  <si>
    <t>N27S</t>
  </si>
  <si>
    <t>A994G</t>
  </si>
  <si>
    <t>I332V</t>
  </si>
  <si>
    <t>G1195A</t>
  </si>
  <si>
    <t>G399S</t>
  </si>
  <si>
    <t>A1920G</t>
  </si>
  <si>
    <t>K640K</t>
  </si>
  <si>
    <t>A160G</t>
  </si>
  <si>
    <t>I54V</t>
  </si>
  <si>
    <t>G4A</t>
  </si>
  <si>
    <t>A2T</t>
  </si>
  <si>
    <t>A1129G</t>
  </si>
  <si>
    <t>T377A</t>
  </si>
  <si>
    <t>T1246C</t>
  </si>
  <si>
    <t>S416P</t>
  </si>
  <si>
    <t>C466T</t>
  </si>
  <si>
    <t>L156F</t>
  </si>
  <si>
    <t>Q50_</t>
  </si>
  <si>
    <t>T239C</t>
  </si>
  <si>
    <t>L80P</t>
  </si>
  <si>
    <t>A1340G</t>
  </si>
  <si>
    <t>Y447C</t>
  </si>
  <si>
    <t>G97A</t>
  </si>
  <si>
    <t>G33S</t>
  </si>
  <si>
    <t>C976T</t>
  </si>
  <si>
    <t>L326L</t>
  </si>
  <si>
    <t>G877A</t>
  </si>
  <si>
    <t>V293M</t>
  </si>
  <si>
    <t>G100A</t>
  </si>
  <si>
    <t>A34T</t>
  </si>
  <si>
    <t>C619T</t>
  </si>
  <si>
    <t>R207C</t>
  </si>
  <si>
    <t>G201A</t>
  </si>
  <si>
    <t>M67I</t>
  </si>
  <si>
    <t>G1081A</t>
  </si>
  <si>
    <t>A361T</t>
  </si>
  <si>
    <t>T1125C</t>
  </si>
  <si>
    <t>G375G</t>
  </si>
  <si>
    <t>A271G</t>
  </si>
  <si>
    <t>S91G</t>
  </si>
  <si>
    <t>G1130A</t>
  </si>
  <si>
    <t>W377_</t>
  </si>
  <si>
    <t>G263A</t>
  </si>
  <si>
    <t>R88H</t>
  </si>
  <si>
    <t>G1714A</t>
  </si>
  <si>
    <t>A572T</t>
  </si>
  <si>
    <t>C1284T</t>
  </si>
  <si>
    <t>N428N</t>
  </si>
  <si>
    <t>C386T</t>
  </si>
  <si>
    <t>A129V</t>
  </si>
  <si>
    <t>Q398R</t>
  </si>
  <si>
    <t>T195C</t>
  </si>
  <si>
    <t>N65N</t>
  </si>
  <si>
    <t>T409C</t>
  </si>
  <si>
    <t>C137R</t>
  </si>
  <si>
    <t>PA0135//PA0136</t>
  </si>
  <si>
    <t>561 downstream hypothetical protein//20 upstream probable ATP-binding component of ABC transporter</t>
  </si>
  <si>
    <t>Hypothetical, unclassified, unknown//Transport of small molecules</t>
  </si>
  <si>
    <t>PA1426//PA1427</t>
  </si>
  <si>
    <t>18 downstream hypothetical protein//97 upstream hypothetical protein</t>
  </si>
  <si>
    <t>PA2081//PA2082</t>
  </si>
  <si>
    <t>kynB//</t>
  </si>
  <si>
    <t>17 upstream kynurenine formamidase, KynB//116 upstream probable transcriptional regulator</t>
  </si>
  <si>
    <t>Hypothetical, unclassified, unknown; Amino acid biosynthesis and metabolism//Transcriptional regulators</t>
  </si>
  <si>
    <t>CON3</t>
  </si>
  <si>
    <t>C480G</t>
  </si>
  <si>
    <t>R160R</t>
  </si>
  <si>
    <t>C378T</t>
  </si>
  <si>
    <t>S126S</t>
  </si>
  <si>
    <t>C1281T</t>
  </si>
  <si>
    <t>G427G</t>
  </si>
  <si>
    <t>G86T</t>
  </si>
  <si>
    <t>R29L</t>
  </si>
  <si>
    <t>C446T</t>
  </si>
  <si>
    <t>T149I</t>
  </si>
  <si>
    <t>C829T</t>
  </si>
  <si>
    <t>Q277_</t>
  </si>
  <si>
    <t>T173C</t>
  </si>
  <si>
    <t>V58A</t>
  </si>
  <si>
    <t>C31T</t>
  </si>
  <si>
    <t>P11S</t>
  </si>
  <si>
    <t>G155A</t>
  </si>
  <si>
    <t>G52D</t>
  </si>
  <si>
    <t>C74T</t>
  </si>
  <si>
    <t>P25L</t>
  </si>
  <si>
    <t>G282A</t>
  </si>
  <si>
    <t>A591G</t>
  </si>
  <si>
    <t>I197M</t>
  </si>
  <si>
    <t>G107A</t>
  </si>
  <si>
    <t>G36D</t>
  </si>
  <si>
    <t>C977T</t>
  </si>
  <si>
    <t>A326V</t>
  </si>
  <si>
    <t>A445G</t>
  </si>
  <si>
    <t>T149A</t>
  </si>
  <si>
    <t>C1355T</t>
  </si>
  <si>
    <t>A452V</t>
  </si>
  <si>
    <t>C3379A</t>
  </si>
  <si>
    <t>P1127T</t>
  </si>
  <si>
    <t>A11G</t>
  </si>
  <si>
    <t>N4S</t>
  </si>
  <si>
    <t>G448A</t>
  </si>
  <si>
    <t>A150T</t>
  </si>
  <si>
    <t>G676A</t>
  </si>
  <si>
    <t>A226T</t>
  </si>
  <si>
    <t>G467A</t>
  </si>
  <si>
    <t>G156D</t>
  </si>
  <si>
    <t>A14G</t>
  </si>
  <si>
    <t>D5G</t>
  </si>
  <si>
    <t>T233C</t>
  </si>
  <si>
    <t>L78P</t>
  </si>
  <si>
    <t>C98T</t>
  </si>
  <si>
    <t>P33L</t>
  </si>
  <si>
    <t>A314G</t>
  </si>
  <si>
    <t>Y105C</t>
  </si>
  <si>
    <t>C1309T</t>
  </si>
  <si>
    <t>L437L</t>
  </si>
  <si>
    <t>C460T</t>
  </si>
  <si>
    <t>P154S</t>
  </si>
  <si>
    <t>C591T</t>
  </si>
  <si>
    <t>A197A</t>
  </si>
  <si>
    <t>C685T</t>
  </si>
  <si>
    <t>L229L</t>
  </si>
  <si>
    <t>G954A</t>
  </si>
  <si>
    <t>Q318Q</t>
  </si>
  <si>
    <t>G569A</t>
  </si>
  <si>
    <t>G190D</t>
  </si>
  <si>
    <t>G535A</t>
  </si>
  <si>
    <t>G179S</t>
  </si>
  <si>
    <t>G244A</t>
  </si>
  <si>
    <t>G82S</t>
  </si>
  <si>
    <t>C263T</t>
  </si>
  <si>
    <t>S88F</t>
  </si>
  <si>
    <t>A996G</t>
  </si>
  <si>
    <t>P332P</t>
  </si>
  <si>
    <t>G148R</t>
  </si>
  <si>
    <t>C23T</t>
  </si>
  <si>
    <t>A8V</t>
  </si>
  <si>
    <t>A1570G</t>
  </si>
  <si>
    <t>T524A</t>
  </si>
  <si>
    <t>C291T</t>
  </si>
  <si>
    <t>A97A</t>
  </si>
  <si>
    <t>A175G</t>
  </si>
  <si>
    <t>S59G</t>
  </si>
  <si>
    <t>A3644G</t>
  </si>
  <si>
    <t>K1215R</t>
  </si>
  <si>
    <t>A2603G</t>
  </si>
  <si>
    <t>N868S</t>
  </si>
  <si>
    <t>T1379C</t>
  </si>
  <si>
    <t>F460S</t>
  </si>
  <si>
    <t>C725T</t>
  </si>
  <si>
    <t>A242V</t>
  </si>
  <si>
    <t>T737C</t>
  </si>
  <si>
    <t>L246P</t>
  </si>
  <si>
    <t>C108T</t>
  </si>
  <si>
    <t>D36D</t>
  </si>
  <si>
    <t>G510A</t>
  </si>
  <si>
    <t>G170G</t>
  </si>
  <si>
    <t>A1622G</t>
  </si>
  <si>
    <t>D541G</t>
  </si>
  <si>
    <t>G154A</t>
  </si>
  <si>
    <t>G52S</t>
  </si>
  <si>
    <t>C1457T</t>
  </si>
  <si>
    <t>A486V</t>
  </si>
  <si>
    <t>A1781G</t>
  </si>
  <si>
    <t>D594G</t>
  </si>
  <si>
    <t>C1025T</t>
  </si>
  <si>
    <t>P342L</t>
  </si>
  <si>
    <t>G1053A</t>
  </si>
  <si>
    <t>L351L</t>
  </si>
  <si>
    <t>G2793A</t>
  </si>
  <si>
    <t>P931P</t>
  </si>
  <si>
    <t>G378A</t>
  </si>
  <si>
    <t>W126_</t>
  </si>
  <si>
    <t>C1240T</t>
  </si>
  <si>
    <t>L414L</t>
  </si>
  <si>
    <t>A182G</t>
  </si>
  <si>
    <t>N61S</t>
  </si>
  <si>
    <t>C20T</t>
  </si>
  <si>
    <t>A7V</t>
  </si>
  <si>
    <t>T2091C</t>
  </si>
  <si>
    <t>G697G</t>
  </si>
  <si>
    <t>C599T</t>
  </si>
  <si>
    <t>P200L</t>
  </si>
  <si>
    <t>W139R</t>
  </si>
  <si>
    <t>PA2345//PA2346</t>
  </si>
  <si>
    <t>112 upstream conserved hypothetical protein//307 upstream conserved hypothetical protein</t>
  </si>
  <si>
    <t>PA2968//PA2969</t>
  </si>
  <si>
    <t>fabD//plsX</t>
  </si>
  <si>
    <t>9 upstream malonyl-CoA-[acyl-carrier-protein] transacylase//97 downstream fatty acid biosynthesis protein PlsX</t>
  </si>
  <si>
    <t>Fatty acid and phospholipid metabolism//Fatty acid and phospholipid metabolism</t>
  </si>
  <si>
    <t>PA3783//PA3784</t>
  </si>
  <si>
    <t>19 downstream hypothetical protein//16 downstream hypothetical protein</t>
  </si>
  <si>
    <t>PA3986//PA3987</t>
  </si>
  <si>
    <t>//leuS</t>
  </si>
  <si>
    <t>48 upstream hypothetical protein//123 upstream leucyl-tRNA synthetase</t>
  </si>
  <si>
    <t>Hypothetical, unclassified, unknown//Amino acid biosynthesis and metabolism; Translation, post-translational modification, degradation</t>
  </si>
  <si>
    <t>PA4310//PA4311</t>
  </si>
  <si>
    <t>pctB//</t>
  </si>
  <si>
    <t>174 downstream chemotactic transducer PctB//144 upstream conserved hypothetical protein</t>
  </si>
  <si>
    <t>Adaptation, Protection; Chemotaxis//Hypothetical, unclassified, unknown</t>
  </si>
  <si>
    <t>CON2</t>
  </si>
  <si>
    <t>A832C</t>
  </si>
  <si>
    <t>T278P</t>
  </si>
  <si>
    <t>CON4</t>
  </si>
  <si>
    <t>V78A</t>
  </si>
  <si>
    <t>A1813C</t>
  </si>
  <si>
    <t>T605P</t>
  </si>
  <si>
    <t>*</t>
  </si>
  <si>
    <t>1027077-1027078ins(G)</t>
  </si>
  <si>
    <t>Insertion</t>
  </si>
  <si>
    <t>1905806-1905807ins(G)</t>
  </si>
  <si>
    <t>+C</t>
  </si>
  <si>
    <t>2059101-2059102ins(C)</t>
  </si>
  <si>
    <t>3176727-3176728ins(C)</t>
  </si>
  <si>
    <t>4480458-4480458delta(T)</t>
  </si>
  <si>
    <t>Deletion</t>
  </si>
  <si>
    <t>5146358-5146359ins(C)</t>
  </si>
  <si>
    <t>5191511-5191512ins(C)</t>
  </si>
  <si>
    <t>5321879-5321880ins(C)</t>
  </si>
  <si>
    <t>5724832-5724833ins(C)</t>
  </si>
  <si>
    <t>5917359-5917360ins(C)</t>
  </si>
  <si>
    <t>994619-994620ins(G)</t>
  </si>
  <si>
    <t>1232157-1232158ins(GGGG)</t>
  </si>
  <si>
    <t>Intergenic Insertion</t>
  </si>
  <si>
    <t>PA1140//PA1141</t>
  </si>
  <si>
    <t>65 upstream conserved hypothetical protein//72 downstream probable transcriptional regulator</t>
  </si>
  <si>
    <t>3707078-3707079ins(T)</t>
  </si>
  <si>
    <t>PA3307//PA3308</t>
  </si>
  <si>
    <t>//hepA</t>
  </si>
  <si>
    <t>224 upstream hypothetical protein//12 upstream RNA helicase HepA</t>
  </si>
  <si>
    <t>3947048-3947049ins(C)</t>
  </si>
  <si>
    <t>PA3526//PA3527</t>
  </si>
  <si>
    <t>//pyrC</t>
  </si>
  <si>
    <t>86 upstream probable outer membrane protein precursor//47 upstream dihydroorotase</t>
  </si>
  <si>
    <t>Membrane proteins//Nucleotide biosynthesis and metabolism</t>
  </si>
  <si>
    <t>4547558-4547559ins(G)</t>
  </si>
  <si>
    <t>PA4069//PA4070</t>
  </si>
  <si>
    <t>6 upstream hypothetical protein//263 downstream probable transcriptional regulator</t>
  </si>
  <si>
    <t>1082998-1082999ins(G)</t>
  </si>
  <si>
    <t>1114264-1114265ins(GG)</t>
  </si>
  <si>
    <t>189152-189153ins(G)</t>
  </si>
  <si>
    <t>2445931-2445931delta(T)</t>
  </si>
  <si>
    <t>2582952-2582953ins(C)</t>
  </si>
  <si>
    <t>5730568-5730569ins(C)</t>
  </si>
  <si>
    <t>5950229-5950229delta(G)</t>
  </si>
  <si>
    <t>-C</t>
  </si>
  <si>
    <t>600524-600524delta(C)</t>
  </si>
  <si>
    <t>616075-616076ins(C)</t>
  </si>
  <si>
    <t>3947041-3947042ins(C)</t>
  </si>
  <si>
    <t>79 upstream probable outer membrane protein precursor//54 upstream dihydroorotase</t>
  </si>
  <si>
    <t>783533-783533delta(C)</t>
  </si>
  <si>
    <t>Intergenic Deletion</t>
  </si>
  <si>
    <t>PA0711//PA0712</t>
  </si>
  <si>
    <t>18 upstream hypothetical protein//43 downstream hypothetical protein</t>
  </si>
  <si>
    <t>226682-226682delta(C)</t>
  </si>
  <si>
    <t>3541554-3541555ins(CCC)</t>
  </si>
  <si>
    <t>4059380-4059381ins(CC)</t>
  </si>
  <si>
    <t>4885167-4885168ins(C)</t>
  </si>
  <si>
    <t>5730748-5730749ins(G)</t>
  </si>
  <si>
    <t>3312630-3312631ins(C)</t>
  </si>
  <si>
    <t>PA2952//PA2953</t>
  </si>
  <si>
    <t>etfB//</t>
  </si>
  <si>
    <t>160 upstream electron transfer flavoprotein beta-subunit//161 upstream electron transfer flavoprotein-ubiquinone oxidoreductase</t>
  </si>
  <si>
    <t>Energy metabolism//Energy metabolism</t>
  </si>
  <si>
    <t>1859224-1859225ins(C)</t>
  </si>
  <si>
    <t>2508822-2508823ins(C)</t>
  </si>
  <si>
    <t>2945601-2945602ins(G)</t>
  </si>
  <si>
    <t>3144337-3144338ins(C)</t>
  </si>
  <si>
    <t>3757847-3757848ins(C)</t>
  </si>
  <si>
    <t>3934712-3934713ins(C)</t>
  </si>
  <si>
    <t>3938113-3938114ins(C)</t>
  </si>
  <si>
    <t>4839638-4839639ins(G)</t>
  </si>
  <si>
    <t>5070932-5070932delta(T)</t>
  </si>
  <si>
    <t>5361716-5361716delta(C)</t>
  </si>
  <si>
    <t>59322-59323ins(G)</t>
  </si>
  <si>
    <t>6015180-6015181ins(C)</t>
  </si>
  <si>
    <t>3195878-3195878delta(C)</t>
  </si>
  <si>
    <t>PA2840//PA2841</t>
  </si>
  <si>
    <t>289 upstream probable ATP-dependent RNA helicase//22 upstream probable enoyl-CoA hydratase/isomerase</t>
  </si>
  <si>
    <t>Transcription, RNA processing and degradation//Putative enzymes</t>
  </si>
  <si>
    <t>3318861-3318861delta(T)</t>
  </si>
  <si>
    <t>PA2958.1//PA2959</t>
  </si>
  <si>
    <t>rgsA//</t>
  </si>
  <si>
    <t>2 downstream RgsA//22 downstream conserved hypothetical protein</t>
  </si>
  <si>
    <t>Non-coding RNA gene//Hypothetical, unclassified, unknown</t>
  </si>
  <si>
    <t>4295049-4295050ins(C)</t>
  </si>
  <si>
    <t>PA3835//PA3836</t>
  </si>
  <si>
    <t>444 upstream hypothetical protein//2201 upstream hypothetical protein</t>
  </si>
  <si>
    <t>5116811-5116812ins(CC)</t>
  </si>
  <si>
    <t>PA4568//PA4569</t>
  </si>
  <si>
    <t>rplU//ispB</t>
  </si>
  <si>
    <t>187 upstream 50S ribosomal protein L21//54 upstream octaprenyl-diphosphate synthase</t>
  </si>
  <si>
    <t>Translation, post-translational modification, degradation//Energy metabolism; Biosynthesis of cofactors, prosthetic groups and carriers</t>
  </si>
  <si>
    <t>5210534-5210534delta(C)</t>
  </si>
  <si>
    <t>PA4640//PA4642</t>
  </si>
  <si>
    <t>mqoB//</t>
  </si>
  <si>
    <t>547 downstream malate:quinone oxidoreductase//172 downstream hypothetical protein</t>
  </si>
  <si>
    <t>Central intermediary metabolism; Energy metabolism//Hypothetical, unclassified, unknown</t>
  </si>
  <si>
    <t>1083624-1083625ins(G)</t>
  </si>
  <si>
    <t>1114264-1114265ins(G)</t>
  </si>
  <si>
    <t>1500842-1500843ins(G)</t>
  </si>
  <si>
    <t>2069499-2069500delta(GA)</t>
  </si>
  <si>
    <t>2772122-2772122delta(C)</t>
  </si>
  <si>
    <t>3432467-3432468ins(C)</t>
  </si>
  <si>
    <t>3565198-3565199ins(C)</t>
  </si>
  <si>
    <t>3595475-3595475delta(C)</t>
  </si>
  <si>
    <t>3907020-3907021ins(C)</t>
  </si>
  <si>
    <t>3923120-3923120delta(C)</t>
  </si>
  <si>
    <t>4129634-4129635ins(C)</t>
  </si>
  <si>
    <t>4220427-4220428ins(G)</t>
  </si>
  <si>
    <t>5559822-5559823ins(C)</t>
  </si>
  <si>
    <t>5837654-5837655ins(G)</t>
  </si>
  <si>
    <t>778488-778489ins(G)</t>
  </si>
  <si>
    <t>2342111-2342112ins(T)</t>
  </si>
  <si>
    <t>PA2127//PA2128</t>
  </si>
  <si>
    <t>//cupA1</t>
  </si>
  <si>
    <t>471 upstream conserved hypothetical protein//382 upstream fimbrial subunit CupA1</t>
  </si>
  <si>
    <t>Hypothetical, unclassified, unknown//Motility &amp; Attachment</t>
  </si>
  <si>
    <t>2486331-2486331delta(C)</t>
  </si>
  <si>
    <t>PA2257//PA2258</t>
  </si>
  <si>
    <t>pvcD//ptxR</t>
  </si>
  <si>
    <t>213 downstream paerucumarin biosynthesis protein PvcD//24 downstream transcriptional regulator PtxR</t>
  </si>
  <si>
    <t>Secreted Factors (toxins, enzymes, alginate); Amino acid biosynthesis and metabolism//Secreted Factors (toxins, enzymes, alginate); Transcriptional regulators</t>
  </si>
  <si>
    <t>2896683-2896684ins(G)</t>
  </si>
  <si>
    <t>PA2561//PA2562</t>
  </si>
  <si>
    <t>69 downstream probable chemotaxis transducer//58 downstream hypothetical protein</t>
  </si>
  <si>
    <t>4295716-4295717ins(C)</t>
  </si>
  <si>
    <t>1111 upstream hypothetical protein//1534 upstream hypothetical protein</t>
  </si>
  <si>
    <t>788414-788415ins(G)</t>
  </si>
  <si>
    <t>PA0716//PA0717</t>
  </si>
  <si>
    <t>161 downstream hypothetical protein//730 upstream hypothetical protein of bacteriophage Pf1</t>
  </si>
  <si>
    <t>Hypothetical, unclassified, unknown//Hypothetical, unclassified, unknown; Related to phage, transposon, or plasmid</t>
  </si>
  <si>
    <t>1016325-1016326ins(G)</t>
  </si>
  <si>
    <t>1746284-1746284delta(G)</t>
  </si>
  <si>
    <t>3749841-3749841delta(C)</t>
  </si>
  <si>
    <t>3977416-3977417ins(C)</t>
  </si>
  <si>
    <t>4059898-4059899ins(C)</t>
  </si>
  <si>
    <t>4207463-4207463delta(C)</t>
  </si>
  <si>
    <t>5050279-5050280ins(C)</t>
  </si>
  <si>
    <t>700156-700157ins(G)</t>
  </si>
  <si>
    <t>784763-784764ins(G)</t>
  </si>
  <si>
    <t>2905160-2905160delta(T)</t>
  </si>
  <si>
    <t>PA2569//PA2570</t>
  </si>
  <si>
    <t>//lecA</t>
  </si>
  <si>
    <t>253 upstream hypothetical protein//22 downstream tRNA-Leu</t>
  </si>
  <si>
    <t>Hypothetical, unclassified, unknown//Adaptation, Protection; Motility &amp; Attachment; Cell wall / LPS / capsule</t>
  </si>
  <si>
    <t>3649412-3649413ins(C)</t>
  </si>
  <si>
    <t>PA3261//PA3262</t>
  </si>
  <si>
    <t>496 downstream hypothetical protein//293 downstream tRNA-Val</t>
  </si>
  <si>
    <t>Hypothetical, unclassified, unknown//Translation, post-translational modification, degradation; Chaperones &amp; heat shock proteins</t>
  </si>
  <si>
    <t>648705-648706ins(G)</t>
  </si>
  <si>
    <t>PA0588//PA0589</t>
  </si>
  <si>
    <t>53 upstream conserved hypothetical protein//226 downstream conserved hypothetical protein</t>
  </si>
  <si>
    <t>Hypothetical, unclassified, unknown//Energy metabolism</t>
  </si>
  <si>
    <t>1360188-1360188delta(G)</t>
  </si>
  <si>
    <t>2760053-2760054ins(C)</t>
  </si>
  <si>
    <t>3541554-3541555ins(C)</t>
  </si>
  <si>
    <t>3762047-3762047delta(G)</t>
  </si>
  <si>
    <t>3774591-3774591delta(C)</t>
  </si>
  <si>
    <t>953009-953009delta(G)</t>
  </si>
  <si>
    <t>1653070-1653070delta(C)</t>
  </si>
  <si>
    <t>PA1520//PA1521</t>
  </si>
  <si>
    <t>18 downstream probable transcriptional regulator//36 downstream probable guanine deaminase</t>
  </si>
  <si>
    <t>Transcriptional regulators//Nucleotide biosynthesis and metabolism</t>
  </si>
  <si>
    <t>1689364-1689365ins(G)</t>
  </si>
  <si>
    <t>PA1551//PA1552</t>
  </si>
  <si>
    <t>//ccoP1</t>
  </si>
  <si>
    <t>25 upstream probable ferredoxin//193 downstream Cytochrome c oxidase, cbb3-type, CcoQ subunit</t>
  </si>
  <si>
    <t>Energy metabolism//Energy metabolism; Energy metabolism</t>
  </si>
  <si>
    <t>5140561-5140561delta(C)</t>
  </si>
  <si>
    <t>PA4589//PA4590</t>
  </si>
  <si>
    <t>//pra</t>
  </si>
  <si>
    <t>120 upstream probable outer membrane protein precursor//140 downstream protein activator</t>
  </si>
  <si>
    <t>Membrane proteins; Transport of small molecules//Transport of small molecules; Carbon compound catabolism</t>
  </si>
  <si>
    <t>1415054-1415055ins(G)</t>
  </si>
  <si>
    <t>2410754-2410754delta(G)</t>
  </si>
  <si>
    <t>3432468-3432468delta(C)</t>
  </si>
  <si>
    <t>3541950-3541951ins(C)</t>
  </si>
  <si>
    <t>4185733-4185733delta(C)</t>
  </si>
  <si>
    <t>5783746-5783747ins(C)</t>
  </si>
  <si>
    <t>658799-658800ins(G)</t>
  </si>
  <si>
    <t>4445621-4445622ins(C)</t>
  </si>
  <si>
    <t>PA3965//PA3966</t>
  </si>
  <si>
    <t>134 downstream probable transcriptional regulator//68 upstream hypothetical protein</t>
  </si>
  <si>
    <t>Transcriptional regulators//Membrane proteins</t>
  </si>
  <si>
    <t>578364-578365ins(G)</t>
  </si>
  <si>
    <t>788415-788415delta(G)</t>
  </si>
  <si>
    <t>162 downstream hypothetical protein//729 upstream hypothetical protein of bacteriophage Pf1</t>
  </si>
  <si>
    <t>1177713-1177714ins(G)</t>
  </si>
  <si>
    <t>1630552-1630553ins(C)</t>
  </si>
  <si>
    <t>4549151-4549152ins(C)</t>
  </si>
  <si>
    <t>5730569-5730569delta(C)</t>
  </si>
  <si>
    <t>2153362-2153363ins(G)</t>
  </si>
  <si>
    <t>PA1971//PA1972</t>
  </si>
  <si>
    <t>braZ//</t>
  </si>
  <si>
    <t>294 upstream branched chain amino acid transporter BraZ//232 upstream conserved hypothetical protein</t>
  </si>
  <si>
    <t>298004-298005ins(G)</t>
  </si>
  <si>
    <t>PA0263//PA0263.1</t>
  </si>
  <si>
    <t>hcpC//</t>
  </si>
  <si>
    <t>443 upstream tRNA-Arg//812 downstream tRNA-Arg</t>
  </si>
  <si>
    <t>Secreted Factors (toxins, enzymes, alginate)//Non-coding RNA gene</t>
  </si>
  <si>
    <t>4463723-4463724ins(C)</t>
  </si>
  <si>
    <t>PA3983//PA3984</t>
  </si>
  <si>
    <t>//lnt</t>
  </si>
  <si>
    <t>5 downstream conserved hypothetical protein//181 upstream apolipoprotein N-acyltransferase</t>
  </si>
  <si>
    <t>Hypothetical, unclassified, unknown//Cell wall / LPS / capsule; Translation, post-translational modification, degradation</t>
  </si>
  <si>
    <t>593114-593115ins(G)</t>
  </si>
  <si>
    <t>PA0533//PA0534</t>
  </si>
  <si>
    <t>//FAD-dependent oxidoreductase</t>
  </si>
  <si>
    <t>179 downstream probable transcriptional regulator//159 upstream pauB1</t>
  </si>
  <si>
    <t>Transcriptional regulators//</t>
  </si>
  <si>
    <t>1677878-1677878delta(G)</t>
  </si>
  <si>
    <t>2772121-2772122ins(C)</t>
  </si>
  <si>
    <t>3032474-3032474delta(G)</t>
  </si>
  <si>
    <t>3416011-3416012ins(C)</t>
  </si>
  <si>
    <t>4681043-4681044ins(C)</t>
  </si>
  <si>
    <t>4839639-4839639delta(G)</t>
  </si>
  <si>
    <t>685574-685575ins(G)</t>
  </si>
  <si>
    <t>1303438-1303439ins(C)</t>
  </si>
  <si>
    <t>PA1202//PA1203</t>
  </si>
  <si>
    <t>125 downstream probable hydrolase//19 upstream hypothetical protein</t>
  </si>
  <si>
    <t>1824828-1824829ins(G)</t>
  </si>
  <si>
    <t>PA1672//PA1673</t>
  </si>
  <si>
    <t>105 upstream hypothetical protein//141 upstream hypothetical protein</t>
  </si>
  <si>
    <t>5116811-5116812ins(C)</t>
  </si>
  <si>
    <t>706777-706777delta(C)</t>
  </si>
  <si>
    <t>PA0652//PA0653</t>
  </si>
  <si>
    <t>vfr//</t>
  </si>
  <si>
    <t>105 upstream transcriptional regulator Vfr//167 upstream conserved hypothetical protein</t>
  </si>
  <si>
    <t>944556-944557ins(G)</t>
  </si>
  <si>
    <t>PA0863//PA0864</t>
  </si>
  <si>
    <t>115 upstream probable oxidoreductase//168 downstream probable transcriptional regulator</t>
  </si>
  <si>
    <t>Putative enzymes//Transcriptional regulators</t>
  </si>
  <si>
    <t>1014692-1014692delta(T)</t>
  </si>
  <si>
    <t>1194915-1194953delta(GACCTGATGTTCGTCTTCGACAACCTCGCCGACGTCGAC)</t>
  </si>
  <si>
    <t>CON5</t>
  </si>
  <si>
    <t>1013577-1013578ins(CTGGCGG)</t>
  </si>
  <si>
    <t>1194416-1194417ins(GACCA)</t>
  </si>
  <si>
    <t>B3-1811</t>
  </si>
  <si>
    <t>B3-CFI</t>
  </si>
  <si>
    <t>B3-208</t>
  </si>
  <si>
    <t>B3-20M</t>
  </si>
  <si>
    <t>chromosome</t>
  </si>
  <si>
    <t>position</t>
  </si>
  <si>
    <t>ref</t>
  </si>
  <si>
    <t>qry</t>
  </si>
  <si>
    <t>type</t>
  </si>
  <si>
    <t>locus</t>
  </si>
  <si>
    <t>name</t>
  </si>
  <si>
    <t>product</t>
  </si>
  <si>
    <t>PA0917</t>
  </si>
  <si>
    <t>kup</t>
  </si>
  <si>
    <t>potassium uptake protein Kup</t>
  </si>
  <si>
    <t>PA0931</t>
  </si>
  <si>
    <t>pirA</t>
  </si>
  <si>
    <t>ferric enterobactin receptor PirA</t>
  </si>
  <si>
    <t>PA0948</t>
  </si>
  <si>
    <t>PA0958</t>
  </si>
  <si>
    <t>oprD</t>
  </si>
  <si>
    <t>Basic amino acid, basic peptide and imipenem outer membrane porin OprD precursor</t>
  </si>
  <si>
    <t>PA1009</t>
  </si>
  <si>
    <t>PA1025</t>
  </si>
  <si>
    <t>probable porin</t>
  </si>
  <si>
    <t>PA1043</t>
  </si>
  <si>
    <t>PA1060</t>
  </si>
  <si>
    <t>PA1124</t>
  </si>
  <si>
    <t>dgt</t>
  </si>
  <si>
    <t>deoxyguanosinetriphosphate triphosphohydrolase</t>
  </si>
  <si>
    <t>PA1131</t>
  </si>
  <si>
    <t>Membrane proteins; Antibiotic resistance and susceptibility; Transport of small molecules</t>
  </si>
  <si>
    <t>PA0102//PA0103</t>
  </si>
  <si>
    <t>158 downstream probable carbonic anhydrase//53 upstream probable sulfate transporter</t>
  </si>
  <si>
    <t>Central intermediary metabolism//Membrane proteins; Transport of small molecules</t>
  </si>
  <si>
    <t>PA1163//PA1164</t>
  </si>
  <si>
    <t>ndvB //</t>
  </si>
  <si>
    <t>67 upstream NdvB//145 upstream conserved hypothetical protein</t>
  </si>
  <si>
    <t>Putative enzymes; Antibiotic resistance and susceptibility//Hypothetical, unclassified, unknown</t>
  </si>
  <si>
    <t>PA1170</t>
  </si>
  <si>
    <t>PA1192</t>
  </si>
  <si>
    <t>PA1208</t>
  </si>
  <si>
    <t>PA1220</t>
  </si>
  <si>
    <t>PA1223</t>
  </si>
  <si>
    <t>PA1238</t>
  </si>
  <si>
    <t>probable outer membrane component of multidrug efflux pump</t>
  </si>
  <si>
    <t>PA1241</t>
  </si>
  <si>
    <t>PA1259</t>
  </si>
  <si>
    <t>PA1286</t>
  </si>
  <si>
    <t>PA1350</t>
  </si>
  <si>
    <t>PA1364</t>
  </si>
  <si>
    <t>probable transmembrane sensor</t>
  </si>
  <si>
    <t>Membrane proteins; Transcriptional regulators</t>
  </si>
  <si>
    <t>PA1434</t>
  </si>
  <si>
    <t>PA1447</t>
  </si>
  <si>
    <t>fliQ</t>
  </si>
  <si>
    <t>flagellar biosynthetic protein FliQ</t>
  </si>
  <si>
    <t>PA1467</t>
  </si>
  <si>
    <t>PA1475</t>
  </si>
  <si>
    <t>ccmA</t>
  </si>
  <si>
    <t>heme exporter protein CcmA</t>
  </si>
  <si>
    <t>PA1476//PA1477</t>
  </si>
  <si>
    <t>ccmB//ccmC</t>
  </si>
  <si>
    <t>80 downstream heme exporter protein CcmB//43 upstream heme exporter protein CcmC</t>
  </si>
  <si>
    <t>PA1527</t>
  </si>
  <si>
    <t>PA1537</t>
  </si>
  <si>
    <t>PA1559</t>
  </si>
  <si>
    <t>PA1599</t>
  </si>
  <si>
    <t>PA1601</t>
  </si>
  <si>
    <t>PA1602</t>
  </si>
  <si>
    <t>PA1607</t>
  </si>
  <si>
    <t>PA1633</t>
  </si>
  <si>
    <t>kdpA</t>
  </si>
  <si>
    <t>potassium-transporting ATPase, A chain</t>
  </si>
  <si>
    <t>PA1646</t>
  </si>
  <si>
    <t>PA1656</t>
  </si>
  <si>
    <t>PA0158</t>
  </si>
  <si>
    <t>triC</t>
  </si>
  <si>
    <t>Resistance-Nodulation-Cell Division (RND) triclosan efflux transporter, TriC</t>
  </si>
  <si>
    <t>Antibiotic resistance and susceptibility; Transport of small molecules</t>
  </si>
  <si>
    <t>PA1708</t>
  </si>
  <si>
    <t>popB</t>
  </si>
  <si>
    <t>translocator protein PopB</t>
  </si>
  <si>
    <t>PA0162</t>
  </si>
  <si>
    <t>opdC</t>
  </si>
  <si>
    <t>histidine porin OpdC</t>
  </si>
  <si>
    <t>PA1712</t>
  </si>
  <si>
    <t>exsB</t>
  </si>
  <si>
    <t>exoenzyme S synthesis protein B</t>
  </si>
  <si>
    <t>Translation, post-translational modification, degradation; Protein secretion/export apparatus</t>
  </si>
  <si>
    <t>PA1725</t>
  </si>
  <si>
    <t>pscL</t>
  </si>
  <si>
    <t>type III export protein PscL</t>
  </si>
  <si>
    <t>PA1736</t>
  </si>
  <si>
    <t>probable acyl-CoA thiolase</t>
  </si>
  <si>
    <t>PA1754</t>
  </si>
  <si>
    <t>cysB</t>
  </si>
  <si>
    <t>transcriptional regulator CysB</t>
  </si>
  <si>
    <t>Amino acid biosynthesis and metabolism; Transcriptional regulators</t>
  </si>
  <si>
    <t>PA1788</t>
  </si>
  <si>
    <t>PA1818</t>
  </si>
  <si>
    <t>ldcA</t>
  </si>
  <si>
    <t>lysine-specific pyridoxal 5'-phosphate-dependent carboxylase, LdcA</t>
  </si>
  <si>
    <t>PA1828</t>
  </si>
  <si>
    <t>PA1833</t>
  </si>
  <si>
    <t>PA1852</t>
  </si>
  <si>
    <t>PA1853</t>
  </si>
  <si>
    <t>PA1899</t>
  </si>
  <si>
    <t>phzA2</t>
  </si>
  <si>
    <t>probable phenazine biosynthesis protein</t>
  </si>
  <si>
    <t>PA0182</t>
  </si>
  <si>
    <t>PA1945</t>
  </si>
  <si>
    <t>PA1959</t>
  </si>
  <si>
    <t>bacA</t>
  </si>
  <si>
    <t>bacitracin resistance protein</t>
  </si>
  <si>
    <t>Cell wall / LPS / capsule; Adaptation, Protection; Antibiotic resistance and susceptibility</t>
  </si>
  <si>
    <t>PA1974</t>
  </si>
  <si>
    <t>PA0192</t>
  </si>
  <si>
    <t>PA2035</t>
  </si>
  <si>
    <t>PA2039//PA2040</t>
  </si>
  <si>
    <t>//Glutamylpolyamine synthetase</t>
  </si>
  <si>
    <t>317 upstream hypothetical protein//189 upstream pauA4</t>
  </si>
  <si>
    <t>Membrane proteins//</t>
  </si>
  <si>
    <t>PA2077</t>
  </si>
  <si>
    <t>Nonsense//Missense</t>
  </si>
  <si>
    <t>PA2091//PA2092</t>
  </si>
  <si>
    <t>hypothetical protein//probable major facilitator superfamily (MFS) transporter</t>
  </si>
  <si>
    <t>Membrane proteins//Membrane proteins; Transport of small molecules</t>
  </si>
  <si>
    <t>PA2113</t>
  </si>
  <si>
    <t>opdO</t>
  </si>
  <si>
    <t>pyroglutamate porin OpdO</t>
  </si>
  <si>
    <t>Transport of small molecules; Membrane proteins</t>
  </si>
  <si>
    <t>PA2131</t>
  </si>
  <si>
    <t>cupA4</t>
  </si>
  <si>
    <t>fimbrial subunit CupA4</t>
  </si>
  <si>
    <t>PA2147</t>
  </si>
  <si>
    <t>katE</t>
  </si>
  <si>
    <t>catalase HPII</t>
  </si>
  <si>
    <t>PA2157</t>
  </si>
  <si>
    <t>PA2159//PA2160</t>
  </si>
  <si>
    <t>59 upstream conserved hypothetical protein//41 downstream probable glycosyl hydrolase</t>
  </si>
  <si>
    <t>PA2184</t>
  </si>
  <si>
    <t>PA2188//PA2189</t>
  </si>
  <si>
    <t>127 upstream probable alcohol dehydrogenase (Zn-dependent)//133 upstream hypothetical protein</t>
  </si>
  <si>
    <t>PA2194</t>
  </si>
  <si>
    <t>hcnB</t>
  </si>
  <si>
    <t>hydrogen cyanide synthase HcnB</t>
  </si>
  <si>
    <t>PA2208</t>
  </si>
  <si>
    <t>PA2212</t>
  </si>
  <si>
    <t>PA2252</t>
  </si>
  <si>
    <t>probable AGCS sodium/alanine/glycine symporter</t>
  </si>
  <si>
    <t>PA2255</t>
  </si>
  <si>
    <t>pvcB</t>
  </si>
  <si>
    <t>paerucumarin biosynthesis protein PvcB</t>
  </si>
  <si>
    <t>PA2266</t>
  </si>
  <si>
    <t>probable cytochrome c precursor</t>
  </si>
  <si>
    <t>PA0224</t>
  </si>
  <si>
    <t>probable aldolase</t>
  </si>
  <si>
    <t>PA2314</t>
  </si>
  <si>
    <t>PA2326</t>
  </si>
  <si>
    <t>PA0229</t>
  </si>
  <si>
    <t>pcaT</t>
  </si>
  <si>
    <t>dicarboxylic acid transporter PcaT</t>
  </si>
  <si>
    <t>PA2349</t>
  </si>
  <si>
    <t>PA2424</t>
  </si>
  <si>
    <t>pvdL</t>
  </si>
  <si>
    <t>PvdL</t>
  </si>
  <si>
    <t>PA2428</t>
  </si>
  <si>
    <t>PA2439//PA2440</t>
  </si>
  <si>
    <t>384 upstream hypothetical protein//304 upstream hypothetical protein</t>
  </si>
  <si>
    <t>Membrane proteins//Hypothetical, unclassified, unknown</t>
  </si>
  <si>
    <t>PA2442</t>
  </si>
  <si>
    <t>gcvT2</t>
  </si>
  <si>
    <t>glycine cleavage system protein T2</t>
  </si>
  <si>
    <t>PA2447</t>
  </si>
  <si>
    <t>PA0242</t>
  </si>
  <si>
    <t>PA2465</t>
  </si>
  <si>
    <t>PA2470</t>
  </si>
  <si>
    <t>gtdA</t>
  </si>
  <si>
    <t>gentisate 1,2-dioxygenase</t>
  </si>
  <si>
    <t>PA2479</t>
  </si>
  <si>
    <t>PA2494</t>
  </si>
  <si>
    <t>mexF</t>
  </si>
  <si>
    <t>Resistance-Nodulation-Cell Division (RND) multidrug efflux transporter MexF</t>
  </si>
  <si>
    <t>PA2511//PA2512</t>
  </si>
  <si>
    <t>//antA</t>
  </si>
  <si>
    <t>282 upstream probable transcriptional regulator//35 upstream anthranilate dioxygenase large subunit</t>
  </si>
  <si>
    <t>Transcriptional regulators//Carbon compound catabolism</t>
  </si>
  <si>
    <t>PA2516</t>
  </si>
  <si>
    <t>xylZ</t>
  </si>
  <si>
    <t>toluate 1,2-dioxygenase electron transfer component</t>
  </si>
  <si>
    <t>PA2576</t>
  </si>
  <si>
    <t>PA2603</t>
  </si>
  <si>
    <t>tRNA-Ser</t>
  </si>
  <si>
    <t>PA2609</t>
  </si>
  <si>
    <t>PA2620</t>
  </si>
  <si>
    <t>clpA</t>
  </si>
  <si>
    <t>ATP-binding protease component ClpA</t>
  </si>
  <si>
    <t>PA2678//PA2679</t>
  </si>
  <si>
    <t>226 upstream probable permease of ABC-2 transporter//366 downstream hypothetical protein</t>
  </si>
  <si>
    <t>PA2681</t>
  </si>
  <si>
    <t>PA2688</t>
  </si>
  <si>
    <t>pfeA</t>
  </si>
  <si>
    <t>Ferric enterobactin receptor, outer membrane protein PfeA precursor</t>
  </si>
  <si>
    <t>PA2691</t>
  </si>
  <si>
    <t>PA2712</t>
  </si>
  <si>
    <t>PA2714</t>
  </si>
  <si>
    <t>probable molybdopterin oxidoreductase</t>
  </si>
  <si>
    <t>PA2744</t>
  </si>
  <si>
    <t>thrS</t>
  </si>
  <si>
    <t>PA2789</t>
  </si>
  <si>
    <t>PA2813</t>
  </si>
  <si>
    <t>probable glutathione S-transferase</t>
  </si>
  <si>
    <t>PA2819.3//PA2820</t>
  </si>
  <si>
    <t>181 upstream tRNA-Glu//38 upstream hypothetical protein</t>
  </si>
  <si>
    <t>PA2820</t>
  </si>
  <si>
    <t>PA2828</t>
  </si>
  <si>
    <t>PA2836</t>
  </si>
  <si>
    <t>PA2888</t>
  </si>
  <si>
    <t>atuC</t>
  </si>
  <si>
    <t>geranyl-CoA carboxylase, beta-subunit</t>
  </si>
  <si>
    <t>PA2895</t>
  </si>
  <si>
    <t>PA2987</t>
  </si>
  <si>
    <t>PA2996</t>
  </si>
  <si>
    <t>nqrD</t>
  </si>
  <si>
    <t>Na+-translocating NADH</t>
  </si>
  <si>
    <t>PA0299</t>
  </si>
  <si>
    <t>spuC</t>
  </si>
  <si>
    <t>Polyamine</t>
  </si>
  <si>
    <t>PA3012</t>
  </si>
  <si>
    <t>PA3060</t>
  </si>
  <si>
    <t>pelE</t>
  </si>
  <si>
    <t>PelE</t>
  </si>
  <si>
    <t>PA3095</t>
  </si>
  <si>
    <t>xcpZ</t>
  </si>
  <si>
    <t>general secretion pathway protein M</t>
  </si>
  <si>
    <t>PA3101</t>
  </si>
  <si>
    <t>xcpT</t>
  </si>
  <si>
    <t>general secretion pathway protein G</t>
  </si>
  <si>
    <t>PA3111</t>
  </si>
  <si>
    <t>folC</t>
  </si>
  <si>
    <t>folylpolyglutamate synthetase</t>
  </si>
  <si>
    <t>PA3138</t>
  </si>
  <si>
    <t>uvrB</t>
  </si>
  <si>
    <t>excinuclease ABC subunit B</t>
  </si>
  <si>
    <t>PA3162</t>
  </si>
  <si>
    <t>rpsA</t>
  </si>
  <si>
    <t>30S ribosomal protein S1</t>
  </si>
  <si>
    <t>PA3163</t>
  </si>
  <si>
    <t>cmk</t>
  </si>
  <si>
    <t>cytidylate kinase</t>
  </si>
  <si>
    <t>PA3164</t>
  </si>
  <si>
    <t>PA3168</t>
  </si>
  <si>
    <t>gyrA</t>
  </si>
  <si>
    <t>DNA gyrase subunit A</t>
  </si>
  <si>
    <t>PA3179//PA3180</t>
  </si>
  <si>
    <t>119 upstream conserved hypothetical protein//29 upstream hypothetical protein</t>
  </si>
  <si>
    <t>PA3188</t>
  </si>
  <si>
    <t>PA3217</t>
  </si>
  <si>
    <t>cyaB</t>
  </si>
  <si>
    <t>CyaB</t>
  </si>
  <si>
    <t>Putative enzymes; Adaptation, Protection</t>
  </si>
  <si>
    <t>PA3226</t>
  </si>
  <si>
    <t>PA3260</t>
  </si>
  <si>
    <t>PA3274</t>
  </si>
  <si>
    <t>PA3293</t>
  </si>
  <si>
    <t>PA3297</t>
  </si>
  <si>
    <t>probable ATP-dependent helicase</t>
  </si>
  <si>
    <t>PA3300</t>
  </si>
  <si>
    <t>fadD2</t>
  </si>
  <si>
    <t>long-chain-fatty-acid--CoA ligase</t>
  </si>
  <si>
    <t>PA3324</t>
  </si>
  <si>
    <t>PA0337</t>
  </si>
  <si>
    <t>ptsP</t>
  </si>
  <si>
    <t>phosphoenolpyruvate-protein phosphotransferase PtsP</t>
  </si>
  <si>
    <t>PA3436</t>
  </si>
  <si>
    <t>PA3462</t>
  </si>
  <si>
    <t>PA3468</t>
  </si>
  <si>
    <t>PA3518</t>
  </si>
  <si>
    <t>PA3532</t>
  </si>
  <si>
    <t>PA3541</t>
  </si>
  <si>
    <t>alg8</t>
  </si>
  <si>
    <t>alginate biosynthesis protein Alg8</t>
  </si>
  <si>
    <t>PA0353</t>
  </si>
  <si>
    <t>ilvD</t>
  </si>
  <si>
    <t>dihydroxy-acid dehydratase</t>
  </si>
  <si>
    <t>Biosynthesis of cofactors, prosthetic groups and carriers; Amino acid biosynthesis and metabolism</t>
  </si>
  <si>
    <t>PA3546</t>
  </si>
  <si>
    <t>algX</t>
  </si>
  <si>
    <t>alginate biosynthesis protein AlgX</t>
  </si>
  <si>
    <t>PA3551</t>
  </si>
  <si>
    <t>algA</t>
  </si>
  <si>
    <t>phosphomannose isomerase / guanosine 5'-diphospho-D-mannose pyrophosphorylase</t>
  </si>
  <si>
    <t>PA3553</t>
  </si>
  <si>
    <t>arnC</t>
  </si>
  <si>
    <t>ArnC</t>
  </si>
  <si>
    <t>Adaptation, Protection; Putative enzymes; Cell wall / LPS / capsule; Antibiotic resistance and susceptibility</t>
  </si>
  <si>
    <t>PA3558</t>
  </si>
  <si>
    <t>arnF</t>
  </si>
  <si>
    <t>ArnF</t>
  </si>
  <si>
    <t>Membrane proteins; Adaptation, Protection; Cell wall / LPS / capsule</t>
  </si>
  <si>
    <t>PA3576</t>
  </si>
  <si>
    <t>PA3587</t>
  </si>
  <si>
    <t>metR</t>
  </si>
  <si>
    <t>transcriptional regulator MetR</t>
  </si>
  <si>
    <t>PA3617</t>
  </si>
  <si>
    <t>recA</t>
  </si>
  <si>
    <t>RecA protein</t>
  </si>
  <si>
    <t>PA3618</t>
  </si>
  <si>
    <t>PA3624</t>
  </si>
  <si>
    <t>pcm</t>
  </si>
  <si>
    <t>L-isoaspartate protein carboxylmethyltransferase type II</t>
  </si>
  <si>
    <t>PA0361//PA0362</t>
  </si>
  <si>
    <t>//fdx1</t>
  </si>
  <si>
    <t>36 upstream probable gamma-glutamyltranspeptidase precursor//92 downstream ferredoxin [4Fe-4S]</t>
  </si>
  <si>
    <t>Amino acid biosynthesis and metabolism//Energy metabolism</t>
  </si>
  <si>
    <t>PA3636</t>
  </si>
  <si>
    <t>kdsA</t>
  </si>
  <si>
    <t>2-dehydro-3-deoxyphosphooctonate aldolase</t>
  </si>
  <si>
    <t>Carbon compound catabolism; Cell wall / LPS / capsule</t>
  </si>
  <si>
    <t>PA3641</t>
  </si>
  <si>
    <t>PA3672//PA3673</t>
  </si>
  <si>
    <t>//plsB</t>
  </si>
  <si>
    <t>251 upstream probable ATP-binding component of ABC transporter//33 upstream glycerol-3-phosphate acyltransferase</t>
  </si>
  <si>
    <t>Transport of small molecules//Fatty acid and phospholipid metabolism</t>
  </si>
  <si>
    <t>PA0369</t>
  </si>
  <si>
    <t>PA3696</t>
  </si>
  <si>
    <t>PA3710</t>
  </si>
  <si>
    <t>probable GMC-type oxidoreductase</t>
  </si>
  <si>
    <t>PA3735</t>
  </si>
  <si>
    <t>thrC</t>
  </si>
  <si>
    <t>threonine synthase</t>
  </si>
  <si>
    <t>PA3760</t>
  </si>
  <si>
    <t>PA3837</t>
  </si>
  <si>
    <t>PA3839</t>
  </si>
  <si>
    <t>probable sodium</t>
  </si>
  <si>
    <t>PA3841</t>
  </si>
  <si>
    <t>exoS</t>
  </si>
  <si>
    <t>exoenzyme S</t>
  </si>
  <si>
    <t>PA3875</t>
  </si>
  <si>
    <t>narG</t>
  </si>
  <si>
    <t>respiratory nitrate reductase alpha chain</t>
  </si>
  <si>
    <t>PA0393</t>
  </si>
  <si>
    <t>proC</t>
  </si>
  <si>
    <t>pyrroline-5-carboxylate reductase</t>
  </si>
  <si>
    <t>PA3895</t>
  </si>
  <si>
    <t>PA3910</t>
  </si>
  <si>
    <t>eddA</t>
  </si>
  <si>
    <t>Extracelullar DNA degradation protein, EddA</t>
  </si>
  <si>
    <t>Nucleotide biosynthesis and metabolism; Secreted Factors (toxins, enzymes, alginate)</t>
  </si>
  <si>
    <t>PA3919//PA3920</t>
  </si>
  <si>
    <t>130 upstream conserved hypothetical protein//374 upstream probable metal transporting P-type ATPase</t>
  </si>
  <si>
    <t>Hypothetical, unclassified, unknown//Membrane proteins; Transport of small molecules</t>
  </si>
  <si>
    <t>PA0400</t>
  </si>
  <si>
    <t>probable cystathionine gamma-lyase</t>
  </si>
  <si>
    <t>PA3969</t>
  </si>
  <si>
    <t>PA3972</t>
  </si>
  <si>
    <t>PA4020</t>
  </si>
  <si>
    <t>mpl</t>
  </si>
  <si>
    <t>UDP-N-acetylmuramate</t>
  </si>
  <si>
    <t>PA4036//PA4037</t>
  </si>
  <si>
    <t>183 downstream probable two-component sensor//222 upstream probable ATP-binding component of ABC transporter</t>
  </si>
  <si>
    <t>Two-component regulatory systems//Transport of small molecules</t>
  </si>
  <si>
    <t>PA4090</t>
  </si>
  <si>
    <t>PA4132</t>
  </si>
  <si>
    <t>PA4132//PA4133</t>
  </si>
  <si>
    <t>162 downstream conserved hypothetical protein//102 upstream cytochrome c oxidase subunit (cbb3-type)</t>
  </si>
  <si>
    <t>PA4149</t>
  </si>
  <si>
    <t>PA4162</t>
  </si>
  <si>
    <t>PA4181</t>
  </si>
  <si>
    <t>PA4204//PA4205</t>
  </si>
  <si>
    <t>ppgL//mexG</t>
  </si>
  <si>
    <t>181 downstream periplasmic gluconolactonase, PpgL//470 upstream hypothetical protein</t>
  </si>
  <si>
    <t>Hypothetical, unclassified, unknown//Membrane proteins</t>
  </si>
  <si>
    <t>PA4269</t>
  </si>
  <si>
    <t>rpoC</t>
  </si>
  <si>
    <t>DNA-directed RNA polymerase beta* chain</t>
  </si>
  <si>
    <t>PA0428//PA0429</t>
  </si>
  <si>
    <t>168 upstream probable ATP-dependent RNA helicase//83 downstream hypothetical protein</t>
  </si>
  <si>
    <t>Transcription, RNA processing and degradation//Hypothetical, unclassified, unknown</t>
  </si>
  <si>
    <t>PA4298</t>
  </si>
  <si>
    <t>233 downstream chemotactic transducer PctB//85 upstream conserved hypothetical protein</t>
  </si>
  <si>
    <t>PA4347</t>
  </si>
  <si>
    <t>PA4350</t>
  </si>
  <si>
    <t>OlsB</t>
  </si>
  <si>
    <t>olsB</t>
  </si>
  <si>
    <t>PA4356//PA4357</t>
  </si>
  <si>
    <t>xenB//</t>
  </si>
  <si>
    <t>40 downstream xenobiotic reductase//20 downstream conserved hypothetical protein</t>
  </si>
  <si>
    <t>Adaptation, Protection; Antibiotic resistance and susceptibility//Hypothetical, unclassified, unknown</t>
  </si>
  <si>
    <t>PA4362</t>
  </si>
  <si>
    <t>PA0437</t>
  </si>
  <si>
    <t>codA</t>
  </si>
  <si>
    <t>cytosine deaminase</t>
  </si>
  <si>
    <t>PA4371</t>
  </si>
  <si>
    <t>PA0439</t>
  </si>
  <si>
    <t>PA0441</t>
  </si>
  <si>
    <t>dht</t>
  </si>
  <si>
    <t>dihydropyrimidinase</t>
  </si>
  <si>
    <t>PA4442</t>
  </si>
  <si>
    <t>cysN</t>
  </si>
  <si>
    <t>ATP sulfurylase GTP-binding subunit/APS kinase</t>
  </si>
  <si>
    <t>PA4461</t>
  </si>
  <si>
    <t>PA4477</t>
  </si>
  <si>
    <t>cafA</t>
  </si>
  <si>
    <t>cytoplasmic axial filament protein</t>
  </si>
  <si>
    <t>PA4498</t>
  </si>
  <si>
    <t>probable metallopeptidase</t>
  </si>
  <si>
    <t>PA4501</t>
  </si>
  <si>
    <t>opdD</t>
  </si>
  <si>
    <t>Glycine-glutamate dipeptide porin OpdP</t>
  </si>
  <si>
    <t>PA4524</t>
  </si>
  <si>
    <t>nadC</t>
  </si>
  <si>
    <t>tRNA-Thr</t>
  </si>
  <si>
    <t>PA4537//PA4538</t>
  </si>
  <si>
    <t>//ndh</t>
  </si>
  <si>
    <t>50 downstream hypothetical protein//14 upstream NADH dehydrogenase</t>
  </si>
  <si>
    <t>PA4617//PA4618</t>
  </si>
  <si>
    <t>133 downstream conserved hypothetical protein//443 downstream hypothetical protein</t>
  </si>
  <si>
    <t>PA4699</t>
  </si>
  <si>
    <t>PA4704</t>
  </si>
  <si>
    <t>cbpA</t>
  </si>
  <si>
    <t>regulatory RNA PrrF2</t>
  </si>
  <si>
    <t>PA4715</t>
  </si>
  <si>
    <t>PA4726</t>
  </si>
  <si>
    <t>cbrB</t>
  </si>
  <si>
    <t>P30</t>
  </si>
  <si>
    <t>Two-component regulatory systems; Transcriptional regulators; Carbon compound catabolism</t>
  </si>
  <si>
    <t>PA4745</t>
  </si>
  <si>
    <t>nusA</t>
  </si>
  <si>
    <t>N utilization substance protein A</t>
  </si>
  <si>
    <t>PmrB</t>
  </si>
  <si>
    <t>PA4803</t>
  </si>
  <si>
    <t>PA0479</t>
  </si>
  <si>
    <t>PA4818</t>
  </si>
  <si>
    <t>PA4832//PA4833</t>
  </si>
  <si>
    <t>68 upstream probable short-chain dehydrogenase//163 upstream conserved hypothetical protein</t>
  </si>
  <si>
    <t>Putative enzymes//Membrane proteins</t>
  </si>
  <si>
    <t>PA4842</t>
  </si>
  <si>
    <t>PA4855</t>
  </si>
  <si>
    <t>purD</t>
  </si>
  <si>
    <t>phosphoribosylamine--glycine ligase</t>
  </si>
  <si>
    <t>PA4858</t>
  </si>
  <si>
    <t>PA4877</t>
  </si>
  <si>
    <t>PA0487</t>
  </si>
  <si>
    <t>probable molybdenum transport regulator</t>
  </si>
  <si>
    <t>PA4897</t>
  </si>
  <si>
    <t>PA4911</t>
  </si>
  <si>
    <t>probable permease of ABC branched-chain amino acid transporter</t>
  </si>
  <si>
    <t>PA4920</t>
  </si>
  <si>
    <t>nadE</t>
  </si>
  <si>
    <t>NH3-dependent NAD synthetase</t>
  </si>
  <si>
    <t>PA0494</t>
  </si>
  <si>
    <t>probable acyl-CoA carboxylase subunit</t>
  </si>
  <si>
    <t>PA4955</t>
  </si>
  <si>
    <t>PA4977</t>
  </si>
  <si>
    <t>aruI</t>
  </si>
  <si>
    <t>2-ketoarginine decarboxylase, AruI</t>
  </si>
  <si>
    <t>PA4982</t>
  </si>
  <si>
    <t>PA5014</t>
  </si>
  <si>
    <t>glnE</t>
  </si>
  <si>
    <t>glutamate-ammonia-ligase adenylyltransferase</t>
  </si>
  <si>
    <t>PA5019</t>
  </si>
  <si>
    <t>PA5025</t>
  </si>
  <si>
    <t>metY</t>
  </si>
  <si>
    <t>homocysteine synthase</t>
  </si>
  <si>
    <t>PA5030</t>
  </si>
  <si>
    <t>PA0508</t>
  </si>
  <si>
    <t>PA5072</t>
  </si>
  <si>
    <t>PA5100</t>
  </si>
  <si>
    <t>hutU</t>
  </si>
  <si>
    <t>urocanase</t>
  </si>
  <si>
    <t>PA5119</t>
  </si>
  <si>
    <t>glnA</t>
  </si>
  <si>
    <t>glutamine synthetase</t>
  </si>
  <si>
    <t>PA5125//PA5126</t>
  </si>
  <si>
    <t>ntrC//</t>
  </si>
  <si>
    <t>179 downstream two-component response regulator NtrC//634 downstream hypothetical protein</t>
  </si>
  <si>
    <t>Transcriptional regulators; Two-component regulatory systems//Hypothetical, unclassified, unknown</t>
  </si>
  <si>
    <t>PA5147</t>
  </si>
  <si>
    <t>mutY</t>
  </si>
  <si>
    <t>A / G specific adenine glycosylase</t>
  </si>
  <si>
    <t>PA5156</t>
  </si>
  <si>
    <t>PA5158</t>
  </si>
  <si>
    <t>PA5159</t>
  </si>
  <si>
    <t>multidrug resistance protein</t>
  </si>
  <si>
    <t>PA5169</t>
  </si>
  <si>
    <t>probable C4-dicarboxylate transporter</t>
  </si>
  <si>
    <t>PA5179</t>
  </si>
  <si>
    <t>PA5181</t>
  </si>
  <si>
    <t>P34</t>
  </si>
  <si>
    <t>PA0524</t>
  </si>
  <si>
    <t>norB</t>
  </si>
  <si>
    <t>nitric-oxide reductase subunit B</t>
  </si>
  <si>
    <t>PA5192</t>
  </si>
  <si>
    <t>pckA</t>
  </si>
  <si>
    <t>phosphoenolpyruvate carboxykinase</t>
  </si>
  <si>
    <t>PA5203</t>
  </si>
  <si>
    <t>gshA</t>
  </si>
  <si>
    <t>glutamate--cysteine ligase</t>
  </si>
  <si>
    <t>PA5228</t>
  </si>
  <si>
    <t>PA5258</t>
  </si>
  <si>
    <t>PA5265</t>
  </si>
  <si>
    <t>PA5313</t>
  </si>
  <si>
    <t>Transaminase</t>
  </si>
  <si>
    <t>gabT2</t>
  </si>
  <si>
    <t>PA5325</t>
  </si>
  <si>
    <t>PA5339</t>
  </si>
  <si>
    <t>PA5349//PA5350</t>
  </si>
  <si>
    <t>//rubA2</t>
  </si>
  <si>
    <t>21 upstream probable rubredoxin reductase//31 downstream Rubredoxin 2</t>
  </si>
  <si>
    <t>Carbon compound catabolism//Carbon compound catabolism</t>
  </si>
  <si>
    <t>PA0544//PA0545</t>
  </si>
  <si>
    <t>139 upstream hypothetical protein//66 upstream hypothetical protein</t>
  </si>
  <si>
    <t>PA5412</t>
  </si>
  <si>
    <t>PA5420</t>
  </si>
  <si>
    <t>purU2</t>
  </si>
  <si>
    <t>formyltetrahydrofolate deformylase</t>
  </si>
  <si>
    <t>PA5431</t>
  </si>
  <si>
    <t>PA5436</t>
  </si>
  <si>
    <t>probable biotin carboxylase subunit of a transcarboxylase</t>
  </si>
  <si>
    <t>PA5437</t>
  </si>
  <si>
    <t>PA5455</t>
  </si>
  <si>
    <t>PA5485</t>
  </si>
  <si>
    <t>ampDh2</t>
  </si>
  <si>
    <t>AmpDh2</t>
  </si>
  <si>
    <t>Antibiotic resistance and susceptibility</t>
  </si>
  <si>
    <t>PA5554</t>
  </si>
  <si>
    <t>atpD</t>
  </si>
  <si>
    <t>ATP synthase beta chain</t>
  </si>
  <si>
    <t>PA0576</t>
  </si>
  <si>
    <t>rpoD</t>
  </si>
  <si>
    <t>sigma factor RpoD</t>
  </si>
  <si>
    <t>PA0603</t>
  </si>
  <si>
    <t>PA0637</t>
  </si>
  <si>
    <t>PA0682</t>
  </si>
  <si>
    <t>HxcX atypical pseudopilin</t>
  </si>
  <si>
    <t>PA0696</t>
  </si>
  <si>
    <t>PA0701</t>
  </si>
  <si>
    <t>PA0712//PA0713</t>
  </si>
  <si>
    <t>339 upstream hypothetical protein//1 upstream hypothetical protein</t>
  </si>
  <si>
    <t>PA0726</t>
  </si>
  <si>
    <t>PA0732</t>
  </si>
  <si>
    <t>PA0751</t>
  </si>
  <si>
    <t>PA0762</t>
  </si>
  <si>
    <t>algU</t>
  </si>
  <si>
    <t>sigma factor AlgU</t>
  </si>
  <si>
    <t>PA0781</t>
  </si>
  <si>
    <t>PA0789</t>
  </si>
  <si>
    <t>PA0791</t>
  </si>
  <si>
    <t>PA0813</t>
  </si>
  <si>
    <t>PA0846</t>
  </si>
  <si>
    <t>probable sulfate uptake protein</t>
  </si>
  <si>
    <t>PA0896</t>
  </si>
  <si>
    <t>aruF</t>
  </si>
  <si>
    <t>arginine/ornithine succinyltransferase AI subunit</t>
  </si>
  <si>
    <t>+G</t>
  </si>
  <si>
    <t>PA1127</t>
  </si>
  <si>
    <t>Adaptation, Protection; Putative enzymes</t>
  </si>
  <si>
    <t>PA1182//PA1183</t>
  </si>
  <si>
    <t>//dctA</t>
  </si>
  <si>
    <t>268 upstream probable transcriptional regulator//68 upstream C4-dicarboxylate transport protein</t>
  </si>
  <si>
    <t>-G</t>
  </si>
  <si>
    <t>PA1225//PA1226</t>
  </si>
  <si>
    <t>29 upstream probable NAD(P)H dehydrogenase//77 upstream probable transcriptional regulator</t>
  </si>
  <si>
    <t>-GTGGTGGTG</t>
  </si>
  <si>
    <t>PA1297</t>
  </si>
  <si>
    <t>probable metal transporter</t>
  </si>
  <si>
    <t>PA0011</t>
  </si>
  <si>
    <t>probable 2-OH-lauroyltransferase</t>
  </si>
  <si>
    <t>PA1773</t>
  </si>
  <si>
    <t>cmaX</t>
  </si>
  <si>
    <t>CmaX protein</t>
  </si>
  <si>
    <t>+GG</t>
  </si>
  <si>
    <t>PA1779</t>
  </si>
  <si>
    <t>assimilatory nitrate reductase</t>
  </si>
  <si>
    <t>PA1897//PA1898</t>
  </si>
  <si>
    <t>//qscR</t>
  </si>
  <si>
    <t>302 upstream hypothetical protein//460 upstream quorum-sensing control repressor</t>
  </si>
  <si>
    <t>Hypothetical, unclassified, unknown; Membrane proteins//Transcriptional regulators</t>
  </si>
  <si>
    <t>PA1921//PA1922</t>
  </si>
  <si>
    <t>11 upstream hypothetical protein//157 upstream probable TonB-dependent receptor</t>
  </si>
  <si>
    <t>-T</t>
  </si>
  <si>
    <t>PA2070</t>
  </si>
  <si>
    <t>32 upstream probable alcohol dehydrogenase (Zn-dependent)//228 upstream hypothetical protein</t>
  </si>
  <si>
    <t>PA2203</t>
  </si>
  <si>
    <t>PA2375//PA2376</t>
  </si>
  <si>
    <t>257 upstream hypothetical protein//20 upstream probable transcriptional regulator</t>
  </si>
  <si>
    <t>Membrane proteins//Transcriptional regulators</t>
  </si>
  <si>
    <t>PA2458</t>
  </si>
  <si>
    <t>95 upstream hypothetical protein//180 downstream tRNA-Leu</t>
  </si>
  <si>
    <t>PA2595</t>
  </si>
  <si>
    <t>PA2751//PA2752</t>
  </si>
  <si>
    <t>348 downstream conserved hypothetical protein//115 downstream conserved hypothetical protein</t>
  </si>
  <si>
    <t>Membrane proteins//Hypothetical, unclassified, unknown; Membrane proteins</t>
  </si>
  <si>
    <t>PA3036</t>
  </si>
  <si>
    <t>PA3199</t>
  </si>
  <si>
    <t>PA3247</t>
  </si>
  <si>
    <t>497 downstream hypothetical protein//292 downstream tRNA-Val</t>
  </si>
  <si>
    <t>PA3325</t>
  </si>
  <si>
    <t>-AG</t>
  </si>
  <si>
    <t>PA3547//PA3548</t>
  </si>
  <si>
    <t>algL//algI</t>
  </si>
  <si>
    <t>227 downstream poly(beta-d-mannuronate) lyase precursor AlgL//15 upstream alginate o-acetyltransferase AlgI</t>
  </si>
  <si>
    <t>Cell wall / LPS / capsule; Adaptation, Protection; Secreted Factors (toxins, enzymes, alginate)//Cell wall / LPS / capsule; Adaptation, Protection; Secreted Factors (toxins, enzymes, alginate)</t>
  </si>
  <si>
    <t>PA3686//PA3687</t>
  </si>
  <si>
    <t>adk//ppc</t>
  </si>
  <si>
    <t>117 upstream adenylate kinase//44 downstream phosphoenolpyruvate carboxylase</t>
  </si>
  <si>
    <t>Nucleotide biosynthesis and metabolism//Energy metabolism; Central intermediary metabolism</t>
  </si>
  <si>
    <t>PA3776</t>
  </si>
  <si>
    <t>+CC</t>
  </si>
  <si>
    <t>PA3860//PA3861</t>
  </si>
  <si>
    <t>//rhl</t>
  </si>
  <si>
    <t>438 upstream probable AMP-binding enzyme//176 upstream ATP-dependent RNA helicase RhlB</t>
  </si>
  <si>
    <t>Putative enzymes//Transcription, RNA processing and degradation</t>
  </si>
  <si>
    <t>PA4044//PA4045</t>
  </si>
  <si>
    <t>dxs//</t>
  </si>
  <si>
    <t>51 downstream 1-deoxyxylulose-5-phosphate synthase//301 downstream conserved hypothetical protein</t>
  </si>
  <si>
    <t>Biosynthesis of cofactors, prosthetic groups and carriers//Hypothetical, unclassified, unknown</t>
  </si>
  <si>
    <t>PA4198</t>
  </si>
  <si>
    <t>probable AMP-binding enzyme</t>
  </si>
  <si>
    <t>PA4206</t>
  </si>
  <si>
    <t>mexH</t>
  </si>
  <si>
    <t>probable Resistance-Nodulation-Cell Division (RND) efflux membrane fusion protein precursor</t>
  </si>
  <si>
    <t>PA4391</t>
  </si>
  <si>
    <t>PA4443//PA4444</t>
  </si>
  <si>
    <t>cysD//mltB1</t>
  </si>
  <si>
    <t>261 upstream ATP sulfurylase small subunit//84 upstream soluble and membrane-bound lytic transglycosylases</t>
  </si>
  <si>
    <t>Central intermediary metabolism; Amino acid biosynthesis and metabolism//Cell wall / LPS / capsule</t>
  </si>
  <si>
    <t>PA4489</t>
  </si>
  <si>
    <t>-A</t>
  </si>
  <si>
    <t>+AC</t>
  </si>
  <si>
    <t>PA4661</t>
  </si>
  <si>
    <t>pagL</t>
  </si>
  <si>
    <t>Lipid A 3-O-deacylase</t>
  </si>
  <si>
    <t>PA4677</t>
  </si>
  <si>
    <t>PA4709</t>
  </si>
  <si>
    <t>probable hemin degrading factor</t>
  </si>
  <si>
    <t>PA4735</t>
  </si>
  <si>
    <t>PA0476//PA0477</t>
  </si>
  <si>
    <t>249 upstream probable permease//99 downstream probable transcriptional regulator</t>
  </si>
  <si>
    <t>Transport of small molecules//Transcriptional regulators</t>
  </si>
  <si>
    <t>-GT</t>
  </si>
  <si>
    <t>PA4906</t>
  </si>
  <si>
    <t>PA5130//PA5131</t>
  </si>
  <si>
    <t>//pgm</t>
  </si>
  <si>
    <t>57 upstream conserved hypothetical protein//268 upstream phosphoglycerate mutase</t>
  </si>
  <si>
    <t>Hypothetical, unclassified, unknown//Carbon compound catabolism</t>
  </si>
  <si>
    <t>PA5173//PA5174</t>
  </si>
  <si>
    <t>arcC//</t>
  </si>
  <si>
    <t>162 downstream carbamate kinase//254 upstream probable beta-ketoacyl synthase</t>
  </si>
  <si>
    <t>Amino acid biosynthesis and metabolism//Fatty acid and phospholipid metabolism</t>
  </si>
  <si>
    <t>PA0044//PA0045</t>
  </si>
  <si>
    <t>exoT//</t>
  </si>
  <si>
    <t>477 downstream exoenzyme T//20 upstream hypothetical protein</t>
  </si>
  <si>
    <t>PA5561//PA5562</t>
  </si>
  <si>
    <t>atpI//spoOJ</t>
  </si>
  <si>
    <t>95 upstream ATP synthase protein I//69 downstream chromosome partitioning protein Spo0J</t>
  </si>
  <si>
    <t>Membrane proteins; Energy metabolism//Cell division</t>
  </si>
  <si>
    <t>PA0663</t>
  </si>
  <si>
    <t>PA0668</t>
  </si>
  <si>
    <t>tyrZ</t>
  </si>
  <si>
    <t>5S ribosomal RNA</t>
  </si>
  <si>
    <t>PA0750//PA0751</t>
  </si>
  <si>
    <t>ung//</t>
  </si>
  <si>
    <t>63 downstream uracil-DNA glycosylase//64 downstream conserved hypothetical protein</t>
  </si>
  <si>
    <t>DNA replication, recombination, modification and repair//Membrane proteins</t>
  </si>
  <si>
    <t>PA0788//PA0789</t>
  </si>
  <si>
    <t>8 upstream hypothetical protein//787 upstream probable amino acid permease</t>
  </si>
  <si>
    <t>PA0850</t>
  </si>
  <si>
    <t>PA0869//PA0870</t>
  </si>
  <si>
    <t>pbpG//phhC</t>
  </si>
  <si>
    <t>28 upstream D-alanyl-D-alanine-endopeptidase//286 downstream aromatic amino acid aminotransferase</t>
  </si>
  <si>
    <t>Cell wall / LPS / capsule//Amino acid biosynthesis and metabolism</t>
  </si>
  <si>
    <t xml:space="preserve">Strain </t>
  </si>
  <si>
    <t>Chromosome</t>
  </si>
  <si>
    <t>Position</t>
  </si>
  <si>
    <t>Nucleotide change</t>
  </si>
  <si>
    <t>Amino acid change / Distance to neighbouring genesc</t>
  </si>
  <si>
    <t>gene name</t>
  </si>
  <si>
    <t>strain</t>
  </si>
  <si>
    <t># bp change</t>
  </si>
  <si>
    <t>position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3"/>
  <sheetViews>
    <sheetView tabSelected="1" workbookViewId="0">
      <selection activeCell="B1" sqref="B1"/>
    </sheetView>
  </sheetViews>
  <sheetFormatPr defaultRowHeight="15" x14ac:dyDescent="0.25"/>
  <cols>
    <col min="1" max="1" width="16.42578125" customWidth="1"/>
    <col min="2" max="2" width="18.85546875" style="1" customWidth="1"/>
    <col min="3" max="5" width="18.28515625" customWidth="1"/>
    <col min="6" max="6" width="43.42578125" bestFit="1" customWidth="1"/>
    <col min="7" max="7" width="12.140625" style="1" customWidth="1"/>
    <col min="10" max="10" width="15.5703125" customWidth="1"/>
    <col min="12" max="12" width="29.28515625" customWidth="1"/>
    <col min="13" max="13" width="34.140625" customWidth="1"/>
  </cols>
  <sheetData>
    <row r="1" spans="1:13" s="1" customFormat="1" ht="135" x14ac:dyDescent="0.25">
      <c r="A1" s="1" t="s">
        <v>1497</v>
      </c>
      <c r="B1" s="2" t="s">
        <v>1498</v>
      </c>
      <c r="C1" s="2" t="s">
        <v>1499</v>
      </c>
      <c r="D1" s="2" t="s">
        <v>1500</v>
      </c>
      <c r="E1" s="2" t="s">
        <v>1501</v>
      </c>
      <c r="F1" s="2" t="s">
        <v>1502</v>
      </c>
      <c r="G1" s="1" t="s">
        <v>1497</v>
      </c>
      <c r="J1" s="1" t="s">
        <v>1506</v>
      </c>
      <c r="K1" s="1" t="s">
        <v>1503</v>
      </c>
      <c r="L1" s="1" t="s">
        <v>1504</v>
      </c>
      <c r="M1" s="1" t="s">
        <v>1505</v>
      </c>
    </row>
    <row r="2" spans="1:13" x14ac:dyDescent="0.25">
      <c r="A2" t="s">
        <v>0</v>
      </c>
      <c r="B2" s="1">
        <v>8</v>
      </c>
      <c r="C2">
        <v>9</v>
      </c>
      <c r="D2">
        <v>0</v>
      </c>
      <c r="E2">
        <v>0</v>
      </c>
      <c r="F2" t="s">
        <v>1</v>
      </c>
      <c r="G2" s="1" t="s">
        <v>0</v>
      </c>
      <c r="H2">
        <v>5847131</v>
      </c>
      <c r="I2">
        <v>5847934</v>
      </c>
      <c r="J2" t="s">
        <v>2</v>
      </c>
      <c r="L2" t="s">
        <v>3</v>
      </c>
      <c r="M2" t="s">
        <v>4</v>
      </c>
    </row>
    <row r="3" spans="1:13" x14ac:dyDescent="0.25">
      <c r="A3" t="s">
        <v>5</v>
      </c>
      <c r="B3" s="1">
        <v>8</v>
      </c>
      <c r="C3">
        <v>8</v>
      </c>
      <c r="D3">
        <v>0</v>
      </c>
      <c r="E3">
        <v>0</v>
      </c>
      <c r="F3" t="s">
        <v>6</v>
      </c>
      <c r="G3" s="1" t="s">
        <v>5</v>
      </c>
      <c r="H3">
        <v>4938276</v>
      </c>
      <c r="I3">
        <v>4939187</v>
      </c>
      <c r="J3" t="s">
        <v>7</v>
      </c>
      <c r="K3" t="s">
        <v>8</v>
      </c>
      <c r="M3" t="s">
        <v>9</v>
      </c>
    </row>
    <row r="4" spans="1:13" x14ac:dyDescent="0.25">
      <c r="A4" t="s">
        <v>10</v>
      </c>
      <c r="B4" s="1">
        <v>7</v>
      </c>
      <c r="C4">
        <v>7</v>
      </c>
      <c r="D4">
        <v>0</v>
      </c>
      <c r="E4">
        <v>0</v>
      </c>
      <c r="F4" t="s">
        <v>11</v>
      </c>
      <c r="G4" s="1" t="s">
        <v>10</v>
      </c>
      <c r="H4">
        <v>4085062</v>
      </c>
      <c r="I4">
        <v>4087455</v>
      </c>
      <c r="J4" t="s">
        <v>7</v>
      </c>
      <c r="K4" t="s">
        <v>12</v>
      </c>
      <c r="L4" t="s">
        <v>13</v>
      </c>
      <c r="M4" t="s">
        <v>14</v>
      </c>
    </row>
    <row r="5" spans="1:13" x14ac:dyDescent="0.25">
      <c r="A5" t="s">
        <v>15</v>
      </c>
      <c r="B5" s="1">
        <v>6</v>
      </c>
      <c r="C5">
        <v>6</v>
      </c>
      <c r="D5">
        <v>0</v>
      </c>
      <c r="E5">
        <v>0</v>
      </c>
      <c r="F5" t="s">
        <v>16</v>
      </c>
      <c r="G5" s="1" t="s">
        <v>15</v>
      </c>
      <c r="H5">
        <v>5364760</v>
      </c>
      <c r="I5">
        <v>5366193</v>
      </c>
      <c r="J5" t="s">
        <v>2</v>
      </c>
      <c r="K5" t="s">
        <v>17</v>
      </c>
      <c r="L5" t="s">
        <v>18</v>
      </c>
      <c r="M5" t="s">
        <v>19</v>
      </c>
    </row>
    <row r="6" spans="1:13" x14ac:dyDescent="0.25">
      <c r="A6" t="s">
        <v>24</v>
      </c>
      <c r="B6" s="1">
        <v>5</v>
      </c>
      <c r="C6">
        <v>5</v>
      </c>
      <c r="D6">
        <v>1</v>
      </c>
      <c r="E6">
        <v>1</v>
      </c>
      <c r="F6" t="s">
        <v>25</v>
      </c>
      <c r="G6" s="1" t="s">
        <v>24</v>
      </c>
      <c r="H6">
        <v>1086097</v>
      </c>
      <c r="I6">
        <v>1087095</v>
      </c>
      <c r="J6" t="s">
        <v>7</v>
      </c>
      <c r="K6" t="s">
        <v>26</v>
      </c>
      <c r="L6" t="s">
        <v>27</v>
      </c>
      <c r="M6" t="s">
        <v>28</v>
      </c>
    </row>
    <row r="7" spans="1:13" x14ac:dyDescent="0.25">
      <c r="A7" t="s">
        <v>20</v>
      </c>
      <c r="B7" s="1">
        <v>5</v>
      </c>
      <c r="C7">
        <v>5</v>
      </c>
      <c r="D7">
        <v>0</v>
      </c>
      <c r="E7">
        <v>0</v>
      </c>
      <c r="F7" t="s">
        <v>21</v>
      </c>
      <c r="G7" s="1" t="s">
        <v>20</v>
      </c>
      <c r="H7">
        <v>5623040</v>
      </c>
      <c r="I7">
        <v>5624797</v>
      </c>
      <c r="J7" t="s">
        <v>7</v>
      </c>
      <c r="L7" t="s">
        <v>22</v>
      </c>
      <c r="M7" t="s">
        <v>23</v>
      </c>
    </row>
    <row r="8" spans="1:13" x14ac:dyDescent="0.25">
      <c r="A8" t="s">
        <v>29</v>
      </c>
      <c r="B8" s="1">
        <v>4</v>
      </c>
      <c r="C8">
        <v>4</v>
      </c>
      <c r="D8">
        <v>1</v>
      </c>
      <c r="E8">
        <v>1</v>
      </c>
      <c r="F8" t="s">
        <v>30</v>
      </c>
      <c r="G8" s="1" t="s">
        <v>29</v>
      </c>
      <c r="H8">
        <v>5069763</v>
      </c>
      <c r="I8">
        <v>5071463</v>
      </c>
      <c r="J8" t="s">
        <v>2</v>
      </c>
      <c r="K8" t="s">
        <v>31</v>
      </c>
      <c r="L8" t="s">
        <v>32</v>
      </c>
      <c r="M8" t="s">
        <v>33</v>
      </c>
    </row>
    <row r="9" spans="1:13" x14ac:dyDescent="0.25">
      <c r="A9" t="s">
        <v>53</v>
      </c>
      <c r="B9" s="1">
        <v>3</v>
      </c>
      <c r="C9">
        <v>3</v>
      </c>
      <c r="D9">
        <v>0</v>
      </c>
      <c r="E9">
        <v>1</v>
      </c>
      <c r="F9" t="s">
        <v>54</v>
      </c>
      <c r="G9" s="1" t="s">
        <v>53</v>
      </c>
      <c r="H9">
        <v>1113129</v>
      </c>
      <c r="I9">
        <v>1114718</v>
      </c>
      <c r="J9" t="s">
        <v>2</v>
      </c>
      <c r="L9" t="s">
        <v>55</v>
      </c>
      <c r="M9" t="s">
        <v>23</v>
      </c>
    </row>
    <row r="10" spans="1:13" x14ac:dyDescent="0.25">
      <c r="A10" t="s">
        <v>39</v>
      </c>
      <c r="B10" s="1">
        <v>3</v>
      </c>
      <c r="C10">
        <v>3</v>
      </c>
      <c r="D10">
        <v>1</v>
      </c>
      <c r="E10">
        <v>1</v>
      </c>
      <c r="F10" t="s">
        <v>40</v>
      </c>
      <c r="G10" s="1" t="s">
        <v>39</v>
      </c>
      <c r="H10">
        <v>3540782</v>
      </c>
      <c r="I10">
        <v>3542671</v>
      </c>
      <c r="J10" t="s">
        <v>7</v>
      </c>
      <c r="L10" t="s">
        <v>41</v>
      </c>
      <c r="M10" t="s">
        <v>42</v>
      </c>
    </row>
    <row r="11" spans="1:13" x14ac:dyDescent="0.25">
      <c r="A11" t="s">
        <v>48</v>
      </c>
      <c r="B11" s="1">
        <v>3</v>
      </c>
      <c r="C11">
        <v>3</v>
      </c>
      <c r="D11">
        <v>0</v>
      </c>
      <c r="E11">
        <v>0</v>
      </c>
      <c r="F11" t="s">
        <v>49</v>
      </c>
      <c r="G11" s="1" t="s">
        <v>48</v>
      </c>
      <c r="H11">
        <v>1190385</v>
      </c>
      <c r="I11">
        <v>1191806</v>
      </c>
      <c r="J11" t="s">
        <v>2</v>
      </c>
      <c r="K11" t="s">
        <v>50</v>
      </c>
      <c r="L11" t="s">
        <v>51</v>
      </c>
      <c r="M11" t="s">
        <v>52</v>
      </c>
    </row>
    <row r="12" spans="1:13" x14ac:dyDescent="0.25">
      <c r="A12" t="s">
        <v>43</v>
      </c>
      <c r="B12" s="1">
        <v>3</v>
      </c>
      <c r="C12">
        <v>3</v>
      </c>
      <c r="D12">
        <v>0</v>
      </c>
      <c r="E12">
        <v>0</v>
      </c>
      <c r="F12" t="s">
        <v>44</v>
      </c>
      <c r="G12" s="1" t="s">
        <v>43</v>
      </c>
      <c r="H12">
        <v>1558171</v>
      </c>
      <c r="I12">
        <v>1558890</v>
      </c>
      <c r="J12" t="s">
        <v>2</v>
      </c>
      <c r="K12" t="s">
        <v>45</v>
      </c>
      <c r="L12" t="s">
        <v>46</v>
      </c>
      <c r="M12" t="s">
        <v>47</v>
      </c>
    </row>
    <row r="13" spans="1:13" x14ac:dyDescent="0.25">
      <c r="A13" t="s">
        <v>34</v>
      </c>
      <c r="B13" s="1">
        <v>3</v>
      </c>
      <c r="C13">
        <v>3</v>
      </c>
      <c r="D13">
        <v>0</v>
      </c>
      <c r="E13">
        <v>0</v>
      </c>
      <c r="F13" t="s">
        <v>35</v>
      </c>
      <c r="G13" s="1" t="s">
        <v>34</v>
      </c>
      <c r="H13">
        <v>5260343</v>
      </c>
      <c r="I13">
        <v>5262649</v>
      </c>
      <c r="J13" t="s">
        <v>7</v>
      </c>
      <c r="L13" t="s">
        <v>3</v>
      </c>
      <c r="M13" t="s">
        <v>36</v>
      </c>
    </row>
    <row r="14" spans="1:13" x14ac:dyDescent="0.25">
      <c r="A14" t="s">
        <v>37</v>
      </c>
      <c r="B14" s="1">
        <v>3</v>
      </c>
      <c r="C14">
        <v>3</v>
      </c>
      <c r="D14">
        <v>0</v>
      </c>
      <c r="E14">
        <v>0</v>
      </c>
      <c r="F14" t="s">
        <v>35</v>
      </c>
      <c r="G14" s="1" t="s">
        <v>37</v>
      </c>
      <c r="H14">
        <v>4839597</v>
      </c>
      <c r="I14">
        <v>4840712</v>
      </c>
      <c r="J14" t="s">
        <v>2</v>
      </c>
      <c r="L14" t="s">
        <v>38</v>
      </c>
      <c r="M14" t="s">
        <v>36</v>
      </c>
    </row>
    <row r="15" spans="1:13" x14ac:dyDescent="0.25">
      <c r="A15" t="s">
        <v>61</v>
      </c>
      <c r="B15" s="1">
        <v>2</v>
      </c>
      <c r="C15">
        <v>2</v>
      </c>
      <c r="D15">
        <v>1</v>
      </c>
      <c r="E15">
        <v>1</v>
      </c>
      <c r="F15" t="s">
        <v>62</v>
      </c>
      <c r="G15" s="1" t="s">
        <v>61</v>
      </c>
      <c r="H15">
        <v>5729473</v>
      </c>
      <c r="I15">
        <v>5731845</v>
      </c>
      <c r="J15" t="s">
        <v>7</v>
      </c>
      <c r="L15" t="s">
        <v>38</v>
      </c>
      <c r="M15" t="s">
        <v>36</v>
      </c>
    </row>
    <row r="16" spans="1:13" x14ac:dyDescent="0.25">
      <c r="A16" t="s">
        <v>81</v>
      </c>
      <c r="B16" s="1">
        <v>2</v>
      </c>
      <c r="C16">
        <v>2</v>
      </c>
      <c r="D16">
        <v>0</v>
      </c>
      <c r="E16">
        <v>0</v>
      </c>
      <c r="F16" t="s">
        <v>82</v>
      </c>
      <c r="G16" s="1" t="s">
        <v>81</v>
      </c>
      <c r="H16">
        <v>5186411</v>
      </c>
      <c r="I16">
        <v>5192875</v>
      </c>
      <c r="J16" t="s">
        <v>7</v>
      </c>
      <c r="K16" t="s">
        <v>83</v>
      </c>
      <c r="L16" t="s">
        <v>84</v>
      </c>
    </row>
    <row r="17" spans="1:13" x14ac:dyDescent="0.25">
      <c r="A17" t="s">
        <v>89</v>
      </c>
      <c r="B17" s="1">
        <v>2</v>
      </c>
      <c r="C17">
        <v>2</v>
      </c>
      <c r="D17">
        <v>0</v>
      </c>
      <c r="E17">
        <v>0</v>
      </c>
      <c r="F17" t="s">
        <v>90</v>
      </c>
      <c r="G17" s="1" t="s">
        <v>89</v>
      </c>
      <c r="H17">
        <v>5104514</v>
      </c>
      <c r="I17">
        <v>5104939</v>
      </c>
      <c r="J17" t="s">
        <v>2</v>
      </c>
      <c r="K17" t="s">
        <v>91</v>
      </c>
      <c r="L17" t="s">
        <v>92</v>
      </c>
      <c r="M17" t="s">
        <v>33</v>
      </c>
    </row>
    <row r="18" spans="1:13" x14ac:dyDescent="0.25">
      <c r="A18" t="s">
        <v>130</v>
      </c>
      <c r="B18" s="1">
        <v>2</v>
      </c>
      <c r="C18">
        <v>2</v>
      </c>
      <c r="D18">
        <v>0</v>
      </c>
      <c r="E18">
        <v>0</v>
      </c>
      <c r="F18" t="s">
        <v>131</v>
      </c>
      <c r="G18" s="1" t="s">
        <v>130</v>
      </c>
      <c r="H18">
        <v>2379310</v>
      </c>
      <c r="I18">
        <v>2381460</v>
      </c>
      <c r="J18" t="s">
        <v>7</v>
      </c>
      <c r="L18" t="s">
        <v>132</v>
      </c>
      <c r="M18" t="s">
        <v>23</v>
      </c>
    </row>
    <row r="19" spans="1:13" x14ac:dyDescent="0.25">
      <c r="A19" t="s">
        <v>56</v>
      </c>
      <c r="B19" s="1">
        <v>2</v>
      </c>
      <c r="C19">
        <v>2</v>
      </c>
      <c r="D19">
        <v>0</v>
      </c>
      <c r="E19">
        <v>0</v>
      </c>
      <c r="F19" t="s">
        <v>57</v>
      </c>
      <c r="G19" s="1" t="s">
        <v>56</v>
      </c>
      <c r="H19">
        <v>5916918</v>
      </c>
      <c r="I19">
        <v>5917400</v>
      </c>
      <c r="J19" t="s">
        <v>7</v>
      </c>
      <c r="K19" t="s">
        <v>58</v>
      </c>
      <c r="L19" t="s">
        <v>59</v>
      </c>
      <c r="M19" t="s">
        <v>60</v>
      </c>
    </row>
    <row r="20" spans="1:13" x14ac:dyDescent="0.25">
      <c r="A20" t="s">
        <v>157</v>
      </c>
      <c r="B20" s="1">
        <v>2</v>
      </c>
      <c r="C20">
        <v>2</v>
      </c>
      <c r="D20">
        <v>0</v>
      </c>
      <c r="E20">
        <v>0</v>
      </c>
      <c r="F20" t="s">
        <v>57</v>
      </c>
      <c r="G20" s="1" t="s">
        <v>157</v>
      </c>
      <c r="H20">
        <v>1026274</v>
      </c>
      <c r="I20">
        <v>1027212</v>
      </c>
      <c r="J20" t="s">
        <v>7</v>
      </c>
      <c r="K20" t="s">
        <v>158</v>
      </c>
      <c r="L20" t="s">
        <v>159</v>
      </c>
      <c r="M20" t="s">
        <v>42</v>
      </c>
    </row>
    <row r="21" spans="1:13" x14ac:dyDescent="0.25">
      <c r="A21" t="s">
        <v>103</v>
      </c>
      <c r="B21" s="1">
        <v>2</v>
      </c>
      <c r="C21">
        <v>2</v>
      </c>
      <c r="D21">
        <v>0</v>
      </c>
      <c r="E21">
        <v>0</v>
      </c>
      <c r="F21" t="s">
        <v>104</v>
      </c>
      <c r="G21" s="1" t="s">
        <v>103</v>
      </c>
      <c r="H21">
        <v>4736795</v>
      </c>
      <c r="I21">
        <v>4741111</v>
      </c>
      <c r="J21" t="s">
        <v>7</v>
      </c>
      <c r="K21" t="s">
        <v>105</v>
      </c>
      <c r="L21" t="s">
        <v>106</v>
      </c>
      <c r="M21" t="s">
        <v>107</v>
      </c>
    </row>
    <row r="22" spans="1:13" x14ac:dyDescent="0.25">
      <c r="A22" t="s">
        <v>149</v>
      </c>
      <c r="B22" s="1">
        <v>2</v>
      </c>
      <c r="C22">
        <v>2</v>
      </c>
      <c r="D22">
        <v>0</v>
      </c>
      <c r="E22">
        <v>0</v>
      </c>
      <c r="F22" t="s">
        <v>104</v>
      </c>
      <c r="G22" s="1" t="s">
        <v>149</v>
      </c>
      <c r="H22">
        <v>1277688</v>
      </c>
      <c r="I22">
        <v>1278365</v>
      </c>
      <c r="J22" t="s">
        <v>2</v>
      </c>
      <c r="K22" t="s">
        <v>150</v>
      </c>
      <c r="L22" t="s">
        <v>151</v>
      </c>
      <c r="M22" t="s">
        <v>152</v>
      </c>
    </row>
    <row r="23" spans="1:13" x14ac:dyDescent="0.25">
      <c r="A23" t="s">
        <v>63</v>
      </c>
      <c r="B23" s="1">
        <v>2</v>
      </c>
      <c r="C23">
        <v>2</v>
      </c>
      <c r="D23">
        <v>0</v>
      </c>
      <c r="E23">
        <v>0</v>
      </c>
      <c r="F23" t="s">
        <v>64</v>
      </c>
      <c r="G23" s="1" t="s">
        <v>63</v>
      </c>
      <c r="H23">
        <v>5724601</v>
      </c>
      <c r="I23">
        <v>5725242</v>
      </c>
      <c r="J23" t="s">
        <v>7</v>
      </c>
      <c r="L23" t="s">
        <v>3</v>
      </c>
      <c r="M23" t="s">
        <v>36</v>
      </c>
    </row>
    <row r="24" spans="1:13" x14ac:dyDescent="0.25">
      <c r="A24" t="s">
        <v>85</v>
      </c>
      <c r="B24" s="1">
        <v>2</v>
      </c>
      <c r="C24">
        <v>2</v>
      </c>
      <c r="D24">
        <v>0</v>
      </c>
      <c r="E24">
        <v>0</v>
      </c>
      <c r="F24" t="s">
        <v>86</v>
      </c>
      <c r="G24" s="1" t="s">
        <v>85</v>
      </c>
      <c r="H24">
        <v>5145717</v>
      </c>
      <c r="I24">
        <v>5146403</v>
      </c>
      <c r="J24" t="s">
        <v>7</v>
      </c>
      <c r="L24" t="s">
        <v>87</v>
      </c>
      <c r="M24" t="s">
        <v>88</v>
      </c>
    </row>
    <row r="25" spans="1:13" x14ac:dyDescent="0.25">
      <c r="A25" t="s">
        <v>133</v>
      </c>
      <c r="B25" s="1">
        <v>2</v>
      </c>
      <c r="C25">
        <v>2</v>
      </c>
      <c r="D25">
        <v>0</v>
      </c>
      <c r="E25">
        <v>0</v>
      </c>
      <c r="F25" t="s">
        <v>134</v>
      </c>
      <c r="G25" s="1" t="s">
        <v>133</v>
      </c>
      <c r="H25">
        <v>2057930</v>
      </c>
      <c r="I25">
        <v>2059339</v>
      </c>
      <c r="J25" t="s">
        <v>7</v>
      </c>
      <c r="L25" t="s">
        <v>3</v>
      </c>
      <c r="M25" t="s">
        <v>36</v>
      </c>
    </row>
    <row r="26" spans="1:13" x14ac:dyDescent="0.25">
      <c r="A26" t="s">
        <v>113</v>
      </c>
      <c r="B26" s="1">
        <v>2</v>
      </c>
      <c r="C26">
        <v>2</v>
      </c>
      <c r="D26">
        <v>0</v>
      </c>
      <c r="E26">
        <v>0</v>
      </c>
      <c r="F26" t="s">
        <v>114</v>
      </c>
      <c r="G26" s="1" t="s">
        <v>113</v>
      </c>
      <c r="H26">
        <v>4185522</v>
      </c>
      <c r="I26">
        <v>4186727</v>
      </c>
      <c r="J26" t="s">
        <v>2</v>
      </c>
      <c r="L26" t="s">
        <v>3</v>
      </c>
      <c r="M26" t="s">
        <v>36</v>
      </c>
    </row>
    <row r="27" spans="1:13" x14ac:dyDescent="0.25">
      <c r="A27" t="s">
        <v>68</v>
      </c>
      <c r="B27" s="1">
        <v>2</v>
      </c>
      <c r="C27">
        <v>2</v>
      </c>
      <c r="D27">
        <v>0</v>
      </c>
      <c r="E27">
        <v>0</v>
      </c>
      <c r="F27" t="s">
        <v>69</v>
      </c>
      <c r="G27" s="1" t="s">
        <v>68</v>
      </c>
      <c r="H27">
        <v>5559021</v>
      </c>
      <c r="I27">
        <v>5559872</v>
      </c>
      <c r="J27" t="s">
        <v>7</v>
      </c>
      <c r="K27" t="s">
        <v>70</v>
      </c>
      <c r="L27" t="s">
        <v>71</v>
      </c>
      <c r="M27" t="s">
        <v>72</v>
      </c>
    </row>
    <row r="28" spans="1:13" x14ac:dyDescent="0.25">
      <c r="A28" t="s">
        <v>153</v>
      </c>
      <c r="B28" s="1">
        <v>2</v>
      </c>
      <c r="C28">
        <v>2</v>
      </c>
      <c r="D28">
        <v>0</v>
      </c>
      <c r="E28">
        <v>0</v>
      </c>
      <c r="F28" t="s">
        <v>69</v>
      </c>
      <c r="G28" s="1" t="s">
        <v>153</v>
      </c>
      <c r="H28">
        <v>1082949</v>
      </c>
      <c r="I28">
        <v>1083854</v>
      </c>
      <c r="J28" t="s">
        <v>2</v>
      </c>
      <c r="K28" t="s">
        <v>154</v>
      </c>
      <c r="L28" t="s">
        <v>155</v>
      </c>
      <c r="M28" t="s">
        <v>156</v>
      </c>
    </row>
    <row r="29" spans="1:13" x14ac:dyDescent="0.25">
      <c r="A29" t="s">
        <v>115</v>
      </c>
      <c r="B29" s="1">
        <v>2</v>
      </c>
      <c r="C29">
        <v>2</v>
      </c>
      <c r="D29">
        <v>0</v>
      </c>
      <c r="E29">
        <v>0</v>
      </c>
      <c r="F29" t="s">
        <v>116</v>
      </c>
      <c r="G29" s="1" t="s">
        <v>115</v>
      </c>
      <c r="H29">
        <v>4059018</v>
      </c>
      <c r="I29">
        <v>4059911</v>
      </c>
      <c r="J29" t="s">
        <v>7</v>
      </c>
      <c r="L29" t="s">
        <v>38</v>
      </c>
      <c r="M29" t="s">
        <v>36</v>
      </c>
    </row>
    <row r="30" spans="1:13" x14ac:dyDescent="0.25">
      <c r="A30" t="s">
        <v>65</v>
      </c>
      <c r="B30" s="1">
        <v>2</v>
      </c>
      <c r="C30">
        <v>2</v>
      </c>
      <c r="D30">
        <v>0</v>
      </c>
      <c r="E30">
        <v>0</v>
      </c>
      <c r="F30" t="s">
        <v>66</v>
      </c>
      <c r="G30" s="1" t="s">
        <v>65</v>
      </c>
      <c r="H30">
        <v>5627131</v>
      </c>
      <c r="I30">
        <v>5627865</v>
      </c>
      <c r="J30" t="s">
        <v>7</v>
      </c>
      <c r="L30" t="s">
        <v>3</v>
      </c>
      <c r="M30" t="s">
        <v>67</v>
      </c>
    </row>
    <row r="31" spans="1:13" x14ac:dyDescent="0.25">
      <c r="A31" t="s">
        <v>121</v>
      </c>
      <c r="B31" s="1">
        <v>2</v>
      </c>
      <c r="C31">
        <v>2</v>
      </c>
      <c r="D31">
        <v>0</v>
      </c>
      <c r="E31">
        <v>0</v>
      </c>
      <c r="F31" t="s">
        <v>66</v>
      </c>
      <c r="G31" s="1" t="s">
        <v>121</v>
      </c>
      <c r="H31">
        <v>3933317</v>
      </c>
      <c r="I31">
        <v>3934750</v>
      </c>
      <c r="J31" t="s">
        <v>7</v>
      </c>
      <c r="L31" t="s">
        <v>122</v>
      </c>
      <c r="M31" t="s">
        <v>123</v>
      </c>
    </row>
    <row r="32" spans="1:13" x14ac:dyDescent="0.25">
      <c r="A32" t="s">
        <v>93</v>
      </c>
      <c r="B32" s="1">
        <v>2</v>
      </c>
      <c r="C32">
        <v>2</v>
      </c>
      <c r="D32">
        <v>0</v>
      </c>
      <c r="E32">
        <v>0</v>
      </c>
      <c r="F32" t="s">
        <v>94</v>
      </c>
      <c r="G32" s="1" t="s">
        <v>93</v>
      </c>
      <c r="H32">
        <v>4816580</v>
      </c>
      <c r="I32">
        <v>4819348</v>
      </c>
      <c r="J32" t="s">
        <v>7</v>
      </c>
      <c r="K32" t="s">
        <v>95</v>
      </c>
      <c r="L32" t="s">
        <v>96</v>
      </c>
      <c r="M32" t="s">
        <v>97</v>
      </c>
    </row>
    <row r="33" spans="1:13" x14ac:dyDescent="0.25">
      <c r="A33" t="s">
        <v>119</v>
      </c>
      <c r="B33" s="1">
        <v>2</v>
      </c>
      <c r="C33">
        <v>2</v>
      </c>
      <c r="D33">
        <v>0</v>
      </c>
      <c r="E33">
        <v>0</v>
      </c>
      <c r="F33" t="s">
        <v>94</v>
      </c>
      <c r="G33" s="1" t="s">
        <v>119</v>
      </c>
      <c r="H33">
        <v>4029759</v>
      </c>
      <c r="I33">
        <v>4031168</v>
      </c>
      <c r="J33" t="s">
        <v>2</v>
      </c>
      <c r="L33" t="s">
        <v>120</v>
      </c>
      <c r="M33" t="s">
        <v>14</v>
      </c>
    </row>
    <row r="34" spans="1:13" x14ac:dyDescent="0.25">
      <c r="A34" t="s">
        <v>98</v>
      </c>
      <c r="B34" s="1">
        <v>2</v>
      </c>
      <c r="C34">
        <v>2</v>
      </c>
      <c r="D34">
        <v>0</v>
      </c>
      <c r="E34">
        <v>0</v>
      </c>
      <c r="F34" t="s">
        <v>99</v>
      </c>
      <c r="G34" s="1" t="s">
        <v>98</v>
      </c>
      <c r="H34">
        <v>4748756</v>
      </c>
      <c r="I34">
        <v>4751593</v>
      </c>
      <c r="J34" t="s">
        <v>2</v>
      </c>
      <c r="K34" t="s">
        <v>100</v>
      </c>
      <c r="L34" t="s">
        <v>101</v>
      </c>
      <c r="M34" t="s">
        <v>102</v>
      </c>
    </row>
    <row r="35" spans="1:13" x14ac:dyDescent="0.25">
      <c r="A35" t="s">
        <v>145</v>
      </c>
      <c r="B35" s="1">
        <v>2</v>
      </c>
      <c r="C35">
        <v>2</v>
      </c>
      <c r="D35">
        <v>0</v>
      </c>
      <c r="E35">
        <v>0</v>
      </c>
      <c r="F35" t="s">
        <v>146</v>
      </c>
      <c r="G35" s="1" t="s">
        <v>145</v>
      </c>
      <c r="H35">
        <v>1278362</v>
      </c>
      <c r="I35">
        <v>1279708</v>
      </c>
      <c r="J35" t="s">
        <v>2</v>
      </c>
      <c r="K35" t="s">
        <v>147</v>
      </c>
      <c r="L35" t="s">
        <v>148</v>
      </c>
      <c r="M35" t="s">
        <v>19</v>
      </c>
    </row>
    <row r="36" spans="1:13" x14ac:dyDescent="0.25">
      <c r="A36" t="s">
        <v>75</v>
      </c>
      <c r="B36" s="1">
        <v>2</v>
      </c>
      <c r="C36">
        <v>3</v>
      </c>
      <c r="D36">
        <v>0</v>
      </c>
      <c r="E36">
        <v>0</v>
      </c>
      <c r="F36" t="s">
        <v>76</v>
      </c>
      <c r="G36" s="1" t="s">
        <v>75</v>
      </c>
      <c r="H36">
        <v>5361586</v>
      </c>
      <c r="I36">
        <v>5362068</v>
      </c>
      <c r="J36" t="s">
        <v>2</v>
      </c>
      <c r="L36" t="s">
        <v>3</v>
      </c>
      <c r="M36" t="s">
        <v>36</v>
      </c>
    </row>
    <row r="37" spans="1:13" x14ac:dyDescent="0.25">
      <c r="A37" t="s">
        <v>77</v>
      </c>
      <c r="B37" s="1">
        <v>2</v>
      </c>
      <c r="C37">
        <v>2</v>
      </c>
      <c r="D37">
        <v>0</v>
      </c>
      <c r="E37">
        <v>0</v>
      </c>
      <c r="F37" t="s">
        <v>76</v>
      </c>
      <c r="G37" s="1" t="s">
        <v>77</v>
      </c>
      <c r="H37">
        <v>5339864</v>
      </c>
      <c r="I37">
        <v>5343085</v>
      </c>
      <c r="J37" t="s">
        <v>7</v>
      </c>
      <c r="K37" t="s">
        <v>78</v>
      </c>
      <c r="L37" t="s">
        <v>79</v>
      </c>
      <c r="M37" t="s">
        <v>80</v>
      </c>
    </row>
    <row r="38" spans="1:13" x14ac:dyDescent="0.25">
      <c r="A38" t="s">
        <v>117</v>
      </c>
      <c r="B38" s="1">
        <v>2</v>
      </c>
      <c r="C38">
        <v>2</v>
      </c>
      <c r="D38">
        <v>0</v>
      </c>
      <c r="E38">
        <v>0</v>
      </c>
      <c r="F38" t="s">
        <v>118</v>
      </c>
      <c r="G38" s="1" t="s">
        <v>117</v>
      </c>
      <c r="H38">
        <v>4053392</v>
      </c>
      <c r="I38">
        <v>4054399</v>
      </c>
      <c r="J38" t="s">
        <v>2</v>
      </c>
      <c r="L38" t="s">
        <v>3</v>
      </c>
      <c r="M38" t="s">
        <v>36</v>
      </c>
    </row>
    <row r="39" spans="1:13" x14ac:dyDescent="0.25">
      <c r="A39" t="s">
        <v>73</v>
      </c>
      <c r="B39" s="1">
        <v>2</v>
      </c>
      <c r="C39">
        <v>2</v>
      </c>
      <c r="D39">
        <v>0</v>
      </c>
      <c r="E39">
        <v>0</v>
      </c>
      <c r="F39" t="s">
        <v>74</v>
      </c>
      <c r="G39" s="1" t="s">
        <v>73</v>
      </c>
      <c r="H39">
        <v>5525905</v>
      </c>
      <c r="I39">
        <v>5528397</v>
      </c>
      <c r="J39" t="s">
        <v>7</v>
      </c>
      <c r="L39" t="s">
        <v>38</v>
      </c>
      <c r="M39" t="s">
        <v>36</v>
      </c>
    </row>
    <row r="40" spans="1:13" x14ac:dyDescent="0.25">
      <c r="A40" t="s">
        <v>135</v>
      </c>
      <c r="B40" s="1">
        <v>2</v>
      </c>
      <c r="C40">
        <v>2</v>
      </c>
      <c r="D40">
        <v>0</v>
      </c>
      <c r="E40">
        <v>0</v>
      </c>
      <c r="F40" t="s">
        <v>74</v>
      </c>
      <c r="G40" s="1" t="s">
        <v>135</v>
      </c>
      <c r="H40">
        <v>1999889</v>
      </c>
      <c r="I40">
        <v>2003593</v>
      </c>
      <c r="J40" t="s">
        <v>7</v>
      </c>
      <c r="K40" t="s">
        <v>136</v>
      </c>
      <c r="L40" t="s">
        <v>137</v>
      </c>
      <c r="M40" t="s">
        <v>138</v>
      </c>
    </row>
    <row r="41" spans="1:13" x14ac:dyDescent="0.25">
      <c r="A41" t="s">
        <v>142</v>
      </c>
      <c r="B41" s="1">
        <v>2</v>
      </c>
      <c r="C41">
        <v>2</v>
      </c>
      <c r="D41">
        <v>0</v>
      </c>
      <c r="E41">
        <v>0</v>
      </c>
      <c r="F41" t="s">
        <v>143</v>
      </c>
      <c r="G41" s="1" t="s">
        <v>142</v>
      </c>
      <c r="H41">
        <v>1414763</v>
      </c>
      <c r="I41">
        <v>1416814</v>
      </c>
      <c r="J41" t="s">
        <v>7</v>
      </c>
      <c r="L41" t="s">
        <v>144</v>
      </c>
      <c r="M41" t="s">
        <v>23</v>
      </c>
    </row>
    <row r="42" spans="1:13" x14ac:dyDescent="0.25">
      <c r="A42" t="s">
        <v>108</v>
      </c>
      <c r="B42" s="1">
        <v>2</v>
      </c>
      <c r="C42">
        <v>2</v>
      </c>
      <c r="D42">
        <v>0</v>
      </c>
      <c r="E42">
        <v>0</v>
      </c>
      <c r="F42" t="s">
        <v>109</v>
      </c>
      <c r="G42" s="1" t="s">
        <v>108</v>
      </c>
      <c r="H42">
        <v>4189761</v>
      </c>
      <c r="I42">
        <v>4190489</v>
      </c>
      <c r="J42" t="s">
        <v>7</v>
      </c>
      <c r="K42" t="s">
        <v>110</v>
      </c>
      <c r="L42" t="s">
        <v>111</v>
      </c>
      <c r="M42" t="s">
        <v>112</v>
      </c>
    </row>
    <row r="43" spans="1:13" x14ac:dyDescent="0.25">
      <c r="A43" t="s">
        <v>141</v>
      </c>
      <c r="B43" s="1">
        <v>2</v>
      </c>
      <c r="C43">
        <v>2</v>
      </c>
      <c r="D43">
        <v>0</v>
      </c>
      <c r="E43">
        <v>0</v>
      </c>
      <c r="F43" t="s">
        <v>109</v>
      </c>
      <c r="G43" s="1" t="s">
        <v>141</v>
      </c>
      <c r="H43">
        <v>1708004</v>
      </c>
      <c r="I43">
        <v>1709401</v>
      </c>
      <c r="J43" t="s">
        <v>7</v>
      </c>
      <c r="L43" t="s">
        <v>38</v>
      </c>
      <c r="M43" t="s">
        <v>36</v>
      </c>
    </row>
    <row r="44" spans="1:13" x14ac:dyDescent="0.25">
      <c r="A44" t="s">
        <v>139</v>
      </c>
      <c r="B44" s="1">
        <v>2</v>
      </c>
      <c r="C44">
        <v>2</v>
      </c>
      <c r="D44">
        <v>0</v>
      </c>
      <c r="E44">
        <v>0</v>
      </c>
      <c r="F44" t="s">
        <v>140</v>
      </c>
      <c r="G44" s="1" t="s">
        <v>139</v>
      </c>
      <c r="H44">
        <v>1785736</v>
      </c>
      <c r="I44">
        <v>1786773</v>
      </c>
      <c r="J44" t="s">
        <v>7</v>
      </c>
      <c r="L44" t="s">
        <v>38</v>
      </c>
      <c r="M44" t="s">
        <v>36</v>
      </c>
    </row>
    <row r="45" spans="1:13" x14ac:dyDescent="0.25">
      <c r="A45" t="s">
        <v>160</v>
      </c>
      <c r="B45" s="1">
        <v>2</v>
      </c>
      <c r="C45">
        <v>2</v>
      </c>
      <c r="D45">
        <v>0</v>
      </c>
      <c r="E45">
        <v>0</v>
      </c>
      <c r="F45" t="s">
        <v>161</v>
      </c>
      <c r="G45" s="1" t="s">
        <v>160</v>
      </c>
      <c r="H45">
        <v>250231</v>
      </c>
      <c r="I45">
        <v>251613</v>
      </c>
      <c r="J45" t="s">
        <v>2</v>
      </c>
      <c r="L45" t="s">
        <v>162</v>
      </c>
      <c r="M45" t="s">
        <v>23</v>
      </c>
    </row>
    <row r="46" spans="1:13" x14ac:dyDescent="0.25">
      <c r="A46" t="s">
        <v>128</v>
      </c>
      <c r="B46" s="1">
        <v>2</v>
      </c>
      <c r="C46">
        <v>2</v>
      </c>
      <c r="D46">
        <v>0</v>
      </c>
      <c r="E46">
        <v>0</v>
      </c>
      <c r="F46" t="s">
        <v>129</v>
      </c>
      <c r="G46" s="1" t="s">
        <v>128</v>
      </c>
      <c r="H46">
        <v>2761921</v>
      </c>
      <c r="I46">
        <v>2778804</v>
      </c>
      <c r="J46" t="s">
        <v>7</v>
      </c>
      <c r="L46" t="s">
        <v>3</v>
      </c>
      <c r="M46" t="s">
        <v>36</v>
      </c>
    </row>
    <row r="47" spans="1:13" x14ac:dyDescent="0.25">
      <c r="A47" t="s">
        <v>124</v>
      </c>
      <c r="B47" s="1">
        <v>2</v>
      </c>
      <c r="C47">
        <v>2</v>
      </c>
      <c r="D47">
        <v>0</v>
      </c>
      <c r="E47">
        <v>0</v>
      </c>
      <c r="F47" t="s">
        <v>125</v>
      </c>
      <c r="G47" s="1" t="s">
        <v>124</v>
      </c>
      <c r="H47">
        <v>3431045</v>
      </c>
      <c r="I47">
        <v>3433891</v>
      </c>
      <c r="J47" t="s">
        <v>7</v>
      </c>
      <c r="K47" t="s">
        <v>126</v>
      </c>
      <c r="L47" t="s">
        <v>127</v>
      </c>
      <c r="M47" t="s">
        <v>9</v>
      </c>
    </row>
    <row r="48" spans="1:13" x14ac:dyDescent="0.25">
      <c r="A48" t="s">
        <v>789</v>
      </c>
      <c r="B48" s="1">
        <v>1</v>
      </c>
      <c r="C48">
        <v>1</v>
      </c>
      <c r="D48">
        <v>3</v>
      </c>
      <c r="E48">
        <v>3</v>
      </c>
      <c r="F48" t="s">
        <v>169</v>
      </c>
      <c r="G48" s="1" t="s">
        <v>789</v>
      </c>
      <c r="H48">
        <v>1012975</v>
      </c>
      <c r="I48">
        <v>1015752</v>
      </c>
      <c r="J48" t="s">
        <v>7</v>
      </c>
      <c r="K48" t="s">
        <v>790</v>
      </c>
      <c r="L48" t="s">
        <v>791</v>
      </c>
      <c r="M48" t="s">
        <v>19</v>
      </c>
    </row>
    <row r="49" spans="1:13" x14ac:dyDescent="0.25">
      <c r="A49" t="s">
        <v>589</v>
      </c>
      <c r="B49" s="1">
        <v>1</v>
      </c>
      <c r="C49">
        <v>1</v>
      </c>
      <c r="D49">
        <v>1</v>
      </c>
      <c r="E49">
        <v>1</v>
      </c>
      <c r="F49" t="s">
        <v>240</v>
      </c>
      <c r="G49" s="1" t="s">
        <v>589</v>
      </c>
      <c r="H49">
        <v>2840512</v>
      </c>
      <c r="I49">
        <v>2841966</v>
      </c>
      <c r="J49" t="s">
        <v>7</v>
      </c>
      <c r="K49" t="s">
        <v>590</v>
      </c>
      <c r="L49" t="s">
        <v>591</v>
      </c>
      <c r="M49" t="s">
        <v>14</v>
      </c>
    </row>
    <row r="50" spans="1:13" x14ac:dyDescent="0.25">
      <c r="A50" t="s">
        <v>772</v>
      </c>
      <c r="B50" s="1">
        <v>1</v>
      </c>
      <c r="C50">
        <v>1</v>
      </c>
      <c r="D50">
        <v>1</v>
      </c>
      <c r="E50">
        <v>1</v>
      </c>
      <c r="F50" t="s">
        <v>219</v>
      </c>
      <c r="G50" s="1" t="s">
        <v>772</v>
      </c>
      <c r="H50">
        <v>1177613</v>
      </c>
      <c r="I50">
        <v>1182697</v>
      </c>
      <c r="J50" t="s">
        <v>2</v>
      </c>
      <c r="K50" t="s">
        <v>773</v>
      </c>
      <c r="L50" t="s">
        <v>774</v>
      </c>
      <c r="M50" t="s">
        <v>36</v>
      </c>
    </row>
    <row r="51" spans="1:13" x14ac:dyDescent="0.25">
      <c r="A51" t="s">
        <v>259</v>
      </c>
      <c r="B51" s="1">
        <v>1</v>
      </c>
      <c r="C51">
        <v>1</v>
      </c>
      <c r="D51">
        <v>1</v>
      </c>
      <c r="E51">
        <v>1</v>
      </c>
      <c r="F51" t="s">
        <v>190</v>
      </c>
      <c r="G51" s="1" t="s">
        <v>259</v>
      </c>
      <c r="H51">
        <v>5480402</v>
      </c>
      <c r="I51">
        <v>5481091</v>
      </c>
      <c r="J51" t="s">
        <v>2</v>
      </c>
      <c r="K51" t="s">
        <v>260</v>
      </c>
      <c r="L51" t="s">
        <v>51</v>
      </c>
      <c r="M51" t="s">
        <v>152</v>
      </c>
    </row>
    <row r="52" spans="1:13" x14ac:dyDescent="0.25">
      <c r="A52" t="s">
        <v>474</v>
      </c>
      <c r="B52" s="1">
        <v>1</v>
      </c>
      <c r="C52">
        <v>1</v>
      </c>
      <c r="D52">
        <v>0</v>
      </c>
      <c r="E52">
        <v>1</v>
      </c>
      <c r="F52" t="s">
        <v>164</v>
      </c>
      <c r="G52" s="1" t="s">
        <v>474</v>
      </c>
      <c r="H52">
        <v>3914117</v>
      </c>
      <c r="I52">
        <v>3915337</v>
      </c>
      <c r="J52" t="s">
        <v>7</v>
      </c>
      <c r="L52" t="s">
        <v>3</v>
      </c>
      <c r="M52" t="s">
        <v>36</v>
      </c>
    </row>
    <row r="53" spans="1:13" x14ac:dyDescent="0.25">
      <c r="A53" t="s">
        <v>814</v>
      </c>
      <c r="B53" s="1">
        <v>1</v>
      </c>
      <c r="C53">
        <v>1</v>
      </c>
      <c r="D53">
        <v>1</v>
      </c>
      <c r="E53">
        <v>1</v>
      </c>
      <c r="F53" t="s">
        <v>164</v>
      </c>
      <c r="G53" s="1" t="s">
        <v>814</v>
      </c>
      <c r="H53">
        <v>885635</v>
      </c>
      <c r="I53">
        <v>886108</v>
      </c>
      <c r="J53" t="s">
        <v>2</v>
      </c>
      <c r="L53" t="s">
        <v>3</v>
      </c>
      <c r="M53" t="s">
        <v>36</v>
      </c>
    </row>
    <row r="54" spans="1:13" x14ac:dyDescent="0.25">
      <c r="A54" t="s">
        <v>175</v>
      </c>
      <c r="B54" s="1">
        <v>1</v>
      </c>
      <c r="C54">
        <v>1</v>
      </c>
      <c r="D54">
        <v>0</v>
      </c>
      <c r="E54">
        <v>0</v>
      </c>
      <c r="F54" t="s">
        <v>176</v>
      </c>
      <c r="G54" s="1" t="s">
        <v>175</v>
      </c>
      <c r="H54">
        <v>6109260</v>
      </c>
      <c r="I54">
        <v>6110684</v>
      </c>
      <c r="J54" t="s">
        <v>2</v>
      </c>
      <c r="K54" t="s">
        <v>177</v>
      </c>
      <c r="L54" t="s">
        <v>178</v>
      </c>
      <c r="M54" t="s">
        <v>138</v>
      </c>
    </row>
    <row r="55" spans="1:13" x14ac:dyDescent="0.25">
      <c r="A55" t="s">
        <v>179</v>
      </c>
      <c r="B55" s="1">
        <v>1</v>
      </c>
      <c r="C55">
        <v>1</v>
      </c>
      <c r="D55">
        <v>0</v>
      </c>
      <c r="E55">
        <v>0</v>
      </c>
      <c r="F55" t="s">
        <v>176</v>
      </c>
      <c r="G55" s="1" t="s">
        <v>179</v>
      </c>
      <c r="H55">
        <v>6065856</v>
      </c>
      <c r="I55">
        <v>6066794</v>
      </c>
      <c r="J55" t="s">
        <v>7</v>
      </c>
      <c r="L55" t="s">
        <v>3</v>
      </c>
      <c r="M55" t="s">
        <v>123</v>
      </c>
    </row>
    <row r="56" spans="1:13" x14ac:dyDescent="0.25">
      <c r="A56" t="s">
        <v>185</v>
      </c>
      <c r="B56" s="1">
        <v>1</v>
      </c>
      <c r="C56">
        <v>1</v>
      </c>
      <c r="D56">
        <v>0</v>
      </c>
      <c r="E56">
        <v>0</v>
      </c>
      <c r="F56" t="s">
        <v>176</v>
      </c>
      <c r="G56" s="1" t="s">
        <v>185</v>
      </c>
      <c r="H56">
        <v>6045310</v>
      </c>
      <c r="I56">
        <v>6046626</v>
      </c>
      <c r="J56" t="s">
        <v>7</v>
      </c>
      <c r="L56" t="s">
        <v>120</v>
      </c>
      <c r="M56" t="s">
        <v>14</v>
      </c>
    </row>
    <row r="57" spans="1:13" x14ac:dyDescent="0.25">
      <c r="A57" t="s">
        <v>208</v>
      </c>
      <c r="B57" s="1">
        <v>1</v>
      </c>
      <c r="C57">
        <v>1</v>
      </c>
      <c r="D57">
        <v>0</v>
      </c>
      <c r="E57">
        <v>0</v>
      </c>
      <c r="F57" t="s">
        <v>176</v>
      </c>
      <c r="G57" s="1" t="s">
        <v>208</v>
      </c>
      <c r="H57">
        <v>5863825</v>
      </c>
      <c r="I57">
        <v>5865189</v>
      </c>
      <c r="J57" t="s">
        <v>2</v>
      </c>
      <c r="L57" t="s">
        <v>3</v>
      </c>
      <c r="M57" t="s">
        <v>36</v>
      </c>
    </row>
    <row r="58" spans="1:13" x14ac:dyDescent="0.25">
      <c r="A58" t="s">
        <v>265</v>
      </c>
      <c r="B58" s="1">
        <v>1</v>
      </c>
      <c r="C58">
        <v>1</v>
      </c>
      <c r="D58">
        <v>0</v>
      </c>
      <c r="E58">
        <v>0</v>
      </c>
      <c r="F58" t="s">
        <v>176</v>
      </c>
      <c r="G58" s="1" t="s">
        <v>265</v>
      </c>
      <c r="H58">
        <v>5449046</v>
      </c>
      <c r="I58">
        <v>5450653</v>
      </c>
      <c r="J58" t="s">
        <v>2</v>
      </c>
      <c r="K58" t="s">
        <v>266</v>
      </c>
      <c r="L58" t="s">
        <v>267</v>
      </c>
      <c r="M58" t="s">
        <v>193</v>
      </c>
    </row>
    <row r="59" spans="1:13" x14ac:dyDescent="0.25">
      <c r="A59" t="s">
        <v>279</v>
      </c>
      <c r="B59" s="1">
        <v>1</v>
      </c>
      <c r="C59">
        <v>1</v>
      </c>
      <c r="D59">
        <v>0</v>
      </c>
      <c r="E59">
        <v>0</v>
      </c>
      <c r="F59" t="s">
        <v>176</v>
      </c>
      <c r="G59" s="1" t="s">
        <v>279</v>
      </c>
      <c r="H59">
        <v>5362146</v>
      </c>
      <c r="I59">
        <v>5363195</v>
      </c>
      <c r="J59" t="s">
        <v>2</v>
      </c>
      <c r="L59" t="s">
        <v>3</v>
      </c>
      <c r="M59" t="s">
        <v>36</v>
      </c>
    </row>
    <row r="60" spans="1:13" x14ac:dyDescent="0.25">
      <c r="A60" t="s">
        <v>288</v>
      </c>
      <c r="B60" s="1">
        <v>1</v>
      </c>
      <c r="C60">
        <v>1</v>
      </c>
      <c r="D60">
        <v>0</v>
      </c>
      <c r="E60">
        <v>0</v>
      </c>
      <c r="F60" t="s">
        <v>176</v>
      </c>
      <c r="G60" s="1" t="s">
        <v>288</v>
      </c>
      <c r="H60">
        <v>5321846</v>
      </c>
      <c r="I60">
        <v>5322139</v>
      </c>
      <c r="J60" t="s">
        <v>2</v>
      </c>
      <c r="L60" t="s">
        <v>3</v>
      </c>
      <c r="M60" t="s">
        <v>36</v>
      </c>
    </row>
    <row r="61" spans="1:13" x14ac:dyDescent="0.25">
      <c r="A61" t="s">
        <v>343</v>
      </c>
      <c r="B61" s="1">
        <v>1</v>
      </c>
      <c r="C61">
        <v>1</v>
      </c>
      <c r="D61">
        <v>0</v>
      </c>
      <c r="E61">
        <v>0</v>
      </c>
      <c r="F61" t="s">
        <v>176</v>
      </c>
      <c r="G61" s="1" t="s">
        <v>343</v>
      </c>
      <c r="H61">
        <v>4948690</v>
      </c>
      <c r="I61">
        <v>4949772</v>
      </c>
      <c r="J61" t="s">
        <v>7</v>
      </c>
      <c r="K61" t="s">
        <v>344</v>
      </c>
      <c r="L61" t="s">
        <v>345</v>
      </c>
      <c r="M61" t="s">
        <v>9</v>
      </c>
    </row>
    <row r="62" spans="1:13" x14ac:dyDescent="0.25">
      <c r="A62" t="s">
        <v>360</v>
      </c>
      <c r="B62" s="1">
        <v>1</v>
      </c>
      <c r="C62">
        <v>1</v>
      </c>
      <c r="D62">
        <v>0</v>
      </c>
      <c r="E62">
        <v>0</v>
      </c>
      <c r="F62" t="s">
        <v>176</v>
      </c>
      <c r="G62" s="1" t="s">
        <v>360</v>
      </c>
      <c r="H62">
        <v>4850042</v>
      </c>
      <c r="I62">
        <v>4851313</v>
      </c>
      <c r="J62" t="s">
        <v>2</v>
      </c>
      <c r="L62" t="s">
        <v>3</v>
      </c>
      <c r="M62" t="s">
        <v>36</v>
      </c>
    </row>
    <row r="63" spans="1:13" x14ac:dyDescent="0.25">
      <c r="A63" t="s">
        <v>400</v>
      </c>
      <c r="B63" s="1">
        <v>1</v>
      </c>
      <c r="C63">
        <v>1</v>
      </c>
      <c r="D63">
        <v>0</v>
      </c>
      <c r="E63">
        <v>0</v>
      </c>
      <c r="F63" t="s">
        <v>176</v>
      </c>
      <c r="G63" s="1" t="s">
        <v>400</v>
      </c>
      <c r="H63">
        <v>4520198</v>
      </c>
      <c r="I63">
        <v>4520932</v>
      </c>
      <c r="J63" t="s">
        <v>2</v>
      </c>
      <c r="L63" t="s">
        <v>3</v>
      </c>
      <c r="M63" t="s">
        <v>4</v>
      </c>
    </row>
    <row r="64" spans="1:13" x14ac:dyDescent="0.25">
      <c r="A64" t="s">
        <v>406</v>
      </c>
      <c r="B64" s="1">
        <v>1</v>
      </c>
      <c r="C64">
        <v>1</v>
      </c>
      <c r="D64">
        <v>0</v>
      </c>
      <c r="E64">
        <v>0</v>
      </c>
      <c r="F64" t="s">
        <v>176</v>
      </c>
      <c r="G64" s="1" t="s">
        <v>406</v>
      </c>
      <c r="H64">
        <v>4482261</v>
      </c>
      <c r="I64">
        <v>4483364</v>
      </c>
      <c r="J64" t="s">
        <v>7</v>
      </c>
      <c r="K64" t="s">
        <v>407</v>
      </c>
      <c r="L64" t="s">
        <v>408</v>
      </c>
      <c r="M64" t="s">
        <v>9</v>
      </c>
    </row>
    <row r="65" spans="1:13" x14ac:dyDescent="0.25">
      <c r="A65" t="s">
        <v>409</v>
      </c>
      <c r="B65" s="1">
        <v>1</v>
      </c>
      <c r="C65">
        <v>1</v>
      </c>
      <c r="D65">
        <v>0</v>
      </c>
      <c r="E65">
        <v>0</v>
      </c>
      <c r="F65" t="s">
        <v>176</v>
      </c>
      <c r="G65" s="1" t="s">
        <v>409</v>
      </c>
      <c r="H65">
        <v>4480205</v>
      </c>
      <c r="I65">
        <v>4481233</v>
      </c>
      <c r="J65" t="s">
        <v>7</v>
      </c>
      <c r="L65" t="s">
        <v>3</v>
      </c>
      <c r="M65" t="s">
        <v>36</v>
      </c>
    </row>
    <row r="66" spans="1:13" x14ac:dyDescent="0.25">
      <c r="A66" t="s">
        <v>422</v>
      </c>
      <c r="B66" s="1">
        <v>1</v>
      </c>
      <c r="C66">
        <v>1</v>
      </c>
      <c r="D66">
        <v>0</v>
      </c>
      <c r="E66">
        <v>0</v>
      </c>
      <c r="F66" t="s">
        <v>176</v>
      </c>
      <c r="G66" s="1" t="s">
        <v>422</v>
      </c>
      <c r="H66">
        <v>4396122</v>
      </c>
      <c r="I66">
        <v>4398047</v>
      </c>
      <c r="J66" t="s">
        <v>7</v>
      </c>
      <c r="L66" t="s">
        <v>3</v>
      </c>
      <c r="M66" t="s">
        <v>36</v>
      </c>
    </row>
    <row r="67" spans="1:13" x14ac:dyDescent="0.25">
      <c r="A67" t="s">
        <v>434</v>
      </c>
      <c r="B67" s="1">
        <v>1</v>
      </c>
      <c r="C67">
        <v>1</v>
      </c>
      <c r="D67">
        <v>0</v>
      </c>
      <c r="E67">
        <v>0</v>
      </c>
      <c r="F67" t="s">
        <v>176</v>
      </c>
      <c r="G67" s="1" t="s">
        <v>434</v>
      </c>
      <c r="H67">
        <v>4276154</v>
      </c>
      <c r="I67">
        <v>4277074</v>
      </c>
      <c r="J67" t="s">
        <v>7</v>
      </c>
      <c r="K67" t="s">
        <v>435</v>
      </c>
      <c r="L67" t="s">
        <v>436</v>
      </c>
      <c r="M67" t="s">
        <v>437</v>
      </c>
    </row>
    <row r="68" spans="1:13" x14ac:dyDescent="0.25">
      <c r="A68" t="s">
        <v>476</v>
      </c>
      <c r="B68" s="1">
        <v>1</v>
      </c>
      <c r="C68">
        <v>1</v>
      </c>
      <c r="D68">
        <v>0</v>
      </c>
      <c r="E68">
        <v>0</v>
      </c>
      <c r="F68" t="s">
        <v>176</v>
      </c>
      <c r="G68" s="1" t="s">
        <v>476</v>
      </c>
      <c r="H68">
        <v>3889925</v>
      </c>
      <c r="I68">
        <v>3890650</v>
      </c>
      <c r="J68" t="s">
        <v>7</v>
      </c>
      <c r="K68" t="s">
        <v>477</v>
      </c>
      <c r="L68" t="s">
        <v>478</v>
      </c>
      <c r="M68" t="s">
        <v>47</v>
      </c>
    </row>
    <row r="69" spans="1:13" x14ac:dyDescent="0.25">
      <c r="A69" t="s">
        <v>490</v>
      </c>
      <c r="B69" s="1">
        <v>1</v>
      </c>
      <c r="C69">
        <v>1</v>
      </c>
      <c r="D69">
        <v>0</v>
      </c>
      <c r="E69">
        <v>0</v>
      </c>
      <c r="F69" t="s">
        <v>176</v>
      </c>
      <c r="G69" s="1" t="s">
        <v>490</v>
      </c>
      <c r="H69">
        <v>3852667</v>
      </c>
      <c r="I69">
        <v>3853416</v>
      </c>
      <c r="J69" t="s">
        <v>7</v>
      </c>
      <c r="L69" t="s">
        <v>87</v>
      </c>
      <c r="M69" t="s">
        <v>88</v>
      </c>
    </row>
    <row r="70" spans="1:13" x14ac:dyDescent="0.25">
      <c r="A70" t="s">
        <v>519</v>
      </c>
      <c r="B70" s="1">
        <v>1</v>
      </c>
      <c r="C70">
        <v>1</v>
      </c>
      <c r="D70">
        <v>0</v>
      </c>
      <c r="E70">
        <v>0</v>
      </c>
      <c r="F70" t="s">
        <v>176</v>
      </c>
      <c r="G70" s="1" t="s">
        <v>519</v>
      </c>
      <c r="H70">
        <v>3703167</v>
      </c>
      <c r="I70">
        <v>3705161</v>
      </c>
      <c r="J70" t="s">
        <v>7</v>
      </c>
      <c r="L70" t="s">
        <v>520</v>
      </c>
      <c r="M70" t="s">
        <v>4</v>
      </c>
    </row>
    <row r="71" spans="1:13" x14ac:dyDescent="0.25">
      <c r="A71" t="s">
        <v>565</v>
      </c>
      <c r="B71" s="1">
        <v>1</v>
      </c>
      <c r="C71">
        <v>1</v>
      </c>
      <c r="D71">
        <v>0</v>
      </c>
      <c r="E71">
        <v>0</v>
      </c>
      <c r="F71" t="s">
        <v>176</v>
      </c>
      <c r="G71" s="1" t="s">
        <v>565</v>
      </c>
      <c r="H71">
        <v>3176117</v>
      </c>
      <c r="I71">
        <v>3177007</v>
      </c>
      <c r="J71" t="s">
        <v>7</v>
      </c>
      <c r="L71" t="s">
        <v>38</v>
      </c>
      <c r="M71" t="s">
        <v>36</v>
      </c>
    </row>
    <row r="72" spans="1:13" x14ac:dyDescent="0.25">
      <c r="A72" t="s">
        <v>615</v>
      </c>
      <c r="B72" s="1">
        <v>1</v>
      </c>
      <c r="C72">
        <v>1</v>
      </c>
      <c r="D72">
        <v>0</v>
      </c>
      <c r="E72">
        <v>0</v>
      </c>
      <c r="F72" t="s">
        <v>176</v>
      </c>
      <c r="G72" s="1" t="s">
        <v>615</v>
      </c>
      <c r="H72">
        <v>2643306</v>
      </c>
      <c r="I72">
        <v>2645297</v>
      </c>
      <c r="J72" t="s">
        <v>2</v>
      </c>
      <c r="K72" t="s">
        <v>616</v>
      </c>
      <c r="L72" t="s">
        <v>617</v>
      </c>
      <c r="M72" t="s">
        <v>14</v>
      </c>
    </row>
    <row r="73" spans="1:13" x14ac:dyDescent="0.25">
      <c r="A73" t="s">
        <v>637</v>
      </c>
      <c r="B73" s="1">
        <v>1</v>
      </c>
      <c r="C73">
        <v>1</v>
      </c>
      <c r="D73">
        <v>0</v>
      </c>
      <c r="E73">
        <v>0</v>
      </c>
      <c r="F73" t="s">
        <v>176</v>
      </c>
      <c r="G73" s="1" t="s">
        <v>637</v>
      </c>
      <c r="H73">
        <v>2458295</v>
      </c>
      <c r="I73">
        <v>2460283</v>
      </c>
      <c r="J73" t="s">
        <v>2</v>
      </c>
      <c r="K73" t="s">
        <v>638</v>
      </c>
      <c r="L73" t="s">
        <v>639</v>
      </c>
      <c r="M73" t="s">
        <v>9</v>
      </c>
    </row>
    <row r="74" spans="1:13" x14ac:dyDescent="0.25">
      <c r="A74" t="s">
        <v>644</v>
      </c>
      <c r="B74" s="1">
        <v>1</v>
      </c>
      <c r="C74">
        <v>1</v>
      </c>
      <c r="D74">
        <v>0</v>
      </c>
      <c r="E74">
        <v>0</v>
      </c>
      <c r="F74" t="s">
        <v>176</v>
      </c>
      <c r="G74" s="1" t="s">
        <v>644</v>
      </c>
      <c r="H74">
        <v>2435101</v>
      </c>
      <c r="I74">
        <v>2436276</v>
      </c>
      <c r="J74" t="s">
        <v>2</v>
      </c>
      <c r="L74" t="s">
        <v>3</v>
      </c>
      <c r="M74" t="s">
        <v>36</v>
      </c>
    </row>
    <row r="75" spans="1:13" x14ac:dyDescent="0.25">
      <c r="A75" t="s">
        <v>659</v>
      </c>
      <c r="B75" s="1">
        <v>1</v>
      </c>
      <c r="C75">
        <v>1</v>
      </c>
      <c r="D75">
        <v>0</v>
      </c>
      <c r="E75">
        <v>0</v>
      </c>
      <c r="F75" t="s">
        <v>176</v>
      </c>
      <c r="G75" s="1" t="s">
        <v>659</v>
      </c>
      <c r="H75">
        <v>2176974</v>
      </c>
      <c r="I75">
        <v>2178137</v>
      </c>
      <c r="J75" t="s">
        <v>2</v>
      </c>
      <c r="L75" t="s">
        <v>660</v>
      </c>
      <c r="M75" t="s">
        <v>23</v>
      </c>
    </row>
    <row r="76" spans="1:13" x14ac:dyDescent="0.25">
      <c r="A76" t="s">
        <v>661</v>
      </c>
      <c r="B76" s="1">
        <v>1</v>
      </c>
      <c r="C76">
        <v>1</v>
      </c>
      <c r="D76">
        <v>0</v>
      </c>
      <c r="E76">
        <v>0</v>
      </c>
      <c r="F76" t="s">
        <v>176</v>
      </c>
      <c r="G76" s="1" t="s">
        <v>661</v>
      </c>
      <c r="H76">
        <v>2136520</v>
      </c>
      <c r="I76">
        <v>2137785</v>
      </c>
      <c r="J76" t="s">
        <v>7</v>
      </c>
      <c r="L76" t="s">
        <v>3</v>
      </c>
      <c r="M76" t="s">
        <v>36</v>
      </c>
    </row>
    <row r="77" spans="1:13" x14ac:dyDescent="0.25">
      <c r="A77" t="s">
        <v>689</v>
      </c>
      <c r="B77" s="1">
        <v>1</v>
      </c>
      <c r="C77">
        <v>1</v>
      </c>
      <c r="D77">
        <v>0</v>
      </c>
      <c r="E77">
        <v>0</v>
      </c>
      <c r="F77" t="s">
        <v>176</v>
      </c>
      <c r="G77" s="1" t="s">
        <v>689</v>
      </c>
      <c r="H77">
        <v>1905797</v>
      </c>
      <c r="I77">
        <v>1906822</v>
      </c>
      <c r="J77" t="s">
        <v>2</v>
      </c>
      <c r="L77" t="s">
        <v>3</v>
      </c>
      <c r="M77" t="s">
        <v>36</v>
      </c>
    </row>
    <row r="78" spans="1:13" x14ac:dyDescent="0.25">
      <c r="A78" t="s">
        <v>728</v>
      </c>
      <c r="B78" s="1">
        <v>1</v>
      </c>
      <c r="C78">
        <v>1</v>
      </c>
      <c r="D78">
        <v>0</v>
      </c>
      <c r="E78">
        <v>0</v>
      </c>
      <c r="F78" t="s">
        <v>176</v>
      </c>
      <c r="G78" s="1" t="s">
        <v>728</v>
      </c>
      <c r="H78">
        <v>1496087</v>
      </c>
      <c r="I78">
        <v>1496920</v>
      </c>
      <c r="J78" t="s">
        <v>7</v>
      </c>
      <c r="L78" t="s">
        <v>729</v>
      </c>
      <c r="M78" t="s">
        <v>23</v>
      </c>
    </row>
    <row r="79" spans="1:13" x14ac:dyDescent="0.25">
      <c r="A79" t="s">
        <v>758</v>
      </c>
      <c r="B79" s="1">
        <v>1</v>
      </c>
      <c r="C79">
        <v>1</v>
      </c>
      <c r="D79">
        <v>0</v>
      </c>
      <c r="E79">
        <v>0</v>
      </c>
      <c r="F79" t="s">
        <v>176</v>
      </c>
      <c r="G79" s="1" t="s">
        <v>758</v>
      </c>
      <c r="H79">
        <v>1234816</v>
      </c>
      <c r="I79">
        <v>1236150</v>
      </c>
      <c r="J79" t="s">
        <v>7</v>
      </c>
      <c r="L79" t="s">
        <v>120</v>
      </c>
      <c r="M79" t="s">
        <v>14</v>
      </c>
    </row>
    <row r="80" spans="1:13" x14ac:dyDescent="0.25">
      <c r="A80" t="s">
        <v>793</v>
      </c>
      <c r="B80" s="1">
        <v>1</v>
      </c>
      <c r="C80">
        <v>2</v>
      </c>
      <c r="D80">
        <v>0</v>
      </c>
      <c r="E80">
        <v>0</v>
      </c>
      <c r="F80" t="s">
        <v>176</v>
      </c>
      <c r="G80" s="1" t="s">
        <v>793</v>
      </c>
      <c r="H80">
        <v>994143</v>
      </c>
      <c r="I80">
        <v>994646</v>
      </c>
      <c r="J80" t="s">
        <v>2</v>
      </c>
      <c r="L80" t="s">
        <v>3</v>
      </c>
      <c r="M80" t="s">
        <v>36</v>
      </c>
    </row>
    <row r="81" spans="1:13" x14ac:dyDescent="0.25">
      <c r="A81" t="s">
        <v>809</v>
      </c>
      <c r="B81" s="1">
        <v>1</v>
      </c>
      <c r="C81">
        <v>1</v>
      </c>
      <c r="D81">
        <v>0</v>
      </c>
      <c r="E81">
        <v>0</v>
      </c>
      <c r="F81" t="s">
        <v>176</v>
      </c>
      <c r="G81" s="1" t="s">
        <v>809</v>
      </c>
      <c r="H81">
        <v>918617</v>
      </c>
      <c r="I81">
        <v>919240</v>
      </c>
      <c r="J81" t="s">
        <v>7</v>
      </c>
      <c r="K81" t="s">
        <v>810</v>
      </c>
      <c r="L81" t="s">
        <v>811</v>
      </c>
      <c r="M81" t="s">
        <v>649</v>
      </c>
    </row>
    <row r="82" spans="1:13" x14ac:dyDescent="0.25">
      <c r="A82" t="s">
        <v>832</v>
      </c>
      <c r="B82" s="1">
        <v>1</v>
      </c>
      <c r="C82">
        <v>1</v>
      </c>
      <c r="D82">
        <v>0</v>
      </c>
      <c r="E82">
        <v>0</v>
      </c>
      <c r="F82" t="s">
        <v>176</v>
      </c>
      <c r="G82" s="1" t="s">
        <v>832</v>
      </c>
      <c r="H82">
        <v>714264</v>
      </c>
      <c r="I82">
        <v>714686</v>
      </c>
      <c r="J82" t="s">
        <v>7</v>
      </c>
      <c r="L82" t="s">
        <v>38</v>
      </c>
      <c r="M82" t="s">
        <v>4</v>
      </c>
    </row>
    <row r="83" spans="1:13" x14ac:dyDescent="0.25">
      <c r="A83" t="s">
        <v>842</v>
      </c>
      <c r="B83" s="1">
        <v>1</v>
      </c>
      <c r="C83">
        <v>1</v>
      </c>
      <c r="D83">
        <v>0</v>
      </c>
      <c r="E83">
        <v>0</v>
      </c>
      <c r="F83" t="s">
        <v>176</v>
      </c>
      <c r="G83" s="1" t="s">
        <v>842</v>
      </c>
      <c r="H83">
        <v>609202</v>
      </c>
      <c r="I83">
        <v>609999</v>
      </c>
      <c r="J83" t="s">
        <v>7</v>
      </c>
      <c r="L83" t="s">
        <v>38</v>
      </c>
      <c r="M83" t="s">
        <v>36</v>
      </c>
    </row>
    <row r="84" spans="1:13" x14ac:dyDescent="0.25">
      <c r="A84" t="s">
        <v>868</v>
      </c>
      <c r="B84" s="1">
        <v>1</v>
      </c>
      <c r="C84">
        <v>2</v>
      </c>
      <c r="D84">
        <v>0</v>
      </c>
      <c r="E84">
        <v>0</v>
      </c>
      <c r="F84" t="s">
        <v>176</v>
      </c>
      <c r="G84" s="1" t="s">
        <v>868</v>
      </c>
      <c r="H84">
        <v>338437</v>
      </c>
      <c r="I84">
        <v>339540</v>
      </c>
      <c r="J84" t="s">
        <v>2</v>
      </c>
      <c r="K84" t="s">
        <v>869</v>
      </c>
      <c r="L84" t="s">
        <v>870</v>
      </c>
      <c r="M84" t="s">
        <v>88</v>
      </c>
    </row>
    <row r="85" spans="1:13" x14ac:dyDescent="0.25">
      <c r="A85" t="s">
        <v>170</v>
      </c>
      <c r="B85" s="1">
        <v>1</v>
      </c>
      <c r="C85">
        <v>1</v>
      </c>
      <c r="D85">
        <v>0</v>
      </c>
      <c r="E85">
        <v>0</v>
      </c>
      <c r="F85" t="s">
        <v>171</v>
      </c>
      <c r="G85" s="1" t="s">
        <v>170</v>
      </c>
      <c r="H85">
        <v>6214434</v>
      </c>
      <c r="I85">
        <v>6215801</v>
      </c>
      <c r="J85" t="s">
        <v>7</v>
      </c>
      <c r="K85" t="s">
        <v>172</v>
      </c>
      <c r="L85" t="s">
        <v>173</v>
      </c>
    </row>
    <row r="86" spans="1:13" x14ac:dyDescent="0.25">
      <c r="A86" t="s">
        <v>199</v>
      </c>
      <c r="B86" s="1">
        <v>1</v>
      </c>
      <c r="C86">
        <v>1</v>
      </c>
      <c r="D86">
        <v>0</v>
      </c>
      <c r="E86">
        <v>0</v>
      </c>
      <c r="F86" t="s">
        <v>171</v>
      </c>
      <c r="G86" s="1" t="s">
        <v>199</v>
      </c>
      <c r="H86">
        <v>5950034</v>
      </c>
      <c r="I86">
        <v>5950351</v>
      </c>
      <c r="J86" t="s">
        <v>7</v>
      </c>
      <c r="L86" t="s">
        <v>3</v>
      </c>
      <c r="M86" t="s">
        <v>36</v>
      </c>
    </row>
    <row r="87" spans="1:13" x14ac:dyDescent="0.25">
      <c r="A87" t="s">
        <v>212</v>
      </c>
      <c r="B87" s="1">
        <v>1</v>
      </c>
      <c r="C87">
        <v>1</v>
      </c>
      <c r="D87">
        <v>0</v>
      </c>
      <c r="E87">
        <v>0</v>
      </c>
      <c r="F87" t="s">
        <v>171</v>
      </c>
      <c r="G87" s="1" t="s">
        <v>212</v>
      </c>
      <c r="H87">
        <v>5839105</v>
      </c>
      <c r="I87">
        <v>5840895</v>
      </c>
      <c r="J87" t="s">
        <v>7</v>
      </c>
      <c r="L87" t="s">
        <v>213</v>
      </c>
      <c r="M87" t="s">
        <v>23</v>
      </c>
    </row>
    <row r="88" spans="1:13" x14ac:dyDescent="0.25">
      <c r="A88" t="s">
        <v>215</v>
      </c>
      <c r="B88" s="1">
        <v>1</v>
      </c>
      <c r="C88">
        <v>1</v>
      </c>
      <c r="D88">
        <v>0</v>
      </c>
      <c r="E88">
        <v>0</v>
      </c>
      <c r="F88" t="s">
        <v>171</v>
      </c>
      <c r="G88" s="1" t="s">
        <v>215</v>
      </c>
      <c r="H88">
        <v>5822380</v>
      </c>
      <c r="I88">
        <v>5823636</v>
      </c>
      <c r="J88" t="s">
        <v>2</v>
      </c>
      <c r="K88" t="s">
        <v>216</v>
      </c>
      <c r="L88" t="s">
        <v>217</v>
      </c>
      <c r="M88" t="s">
        <v>138</v>
      </c>
    </row>
    <row r="89" spans="1:13" x14ac:dyDescent="0.25">
      <c r="A89" t="s">
        <v>233</v>
      </c>
      <c r="B89" s="1">
        <v>1</v>
      </c>
      <c r="C89">
        <v>1</v>
      </c>
      <c r="D89">
        <v>0</v>
      </c>
      <c r="E89">
        <v>0</v>
      </c>
      <c r="F89" t="s">
        <v>171</v>
      </c>
      <c r="G89" s="1" t="s">
        <v>233</v>
      </c>
      <c r="H89">
        <v>5723582</v>
      </c>
      <c r="I89">
        <v>5724538</v>
      </c>
      <c r="J89" t="s">
        <v>2</v>
      </c>
      <c r="L89" t="s">
        <v>181</v>
      </c>
      <c r="M89" t="s">
        <v>60</v>
      </c>
    </row>
    <row r="90" spans="1:13" x14ac:dyDescent="0.25">
      <c r="A90" t="s">
        <v>245</v>
      </c>
      <c r="B90" s="1">
        <v>1</v>
      </c>
      <c r="C90">
        <v>1</v>
      </c>
      <c r="D90">
        <v>0</v>
      </c>
      <c r="E90">
        <v>0</v>
      </c>
      <c r="F90" t="s">
        <v>171</v>
      </c>
      <c r="G90" s="1" t="s">
        <v>245</v>
      </c>
      <c r="H90">
        <v>5615652</v>
      </c>
      <c r="I90">
        <v>5616302</v>
      </c>
      <c r="J90" t="s">
        <v>2</v>
      </c>
      <c r="L90" t="s">
        <v>38</v>
      </c>
      <c r="M90" t="s">
        <v>36</v>
      </c>
    </row>
    <row r="91" spans="1:13" x14ac:dyDescent="0.25">
      <c r="A91" t="s">
        <v>298</v>
      </c>
      <c r="B91" s="1">
        <v>1</v>
      </c>
      <c r="C91">
        <v>1</v>
      </c>
      <c r="D91">
        <v>0</v>
      </c>
      <c r="E91">
        <v>0</v>
      </c>
      <c r="F91" t="s">
        <v>171</v>
      </c>
      <c r="G91" s="1" t="s">
        <v>298</v>
      </c>
      <c r="H91">
        <v>5174980</v>
      </c>
      <c r="I91">
        <v>5176104</v>
      </c>
      <c r="J91" t="s">
        <v>2</v>
      </c>
      <c r="L91" t="s">
        <v>38</v>
      </c>
      <c r="M91" t="s">
        <v>36</v>
      </c>
    </row>
    <row r="92" spans="1:13" x14ac:dyDescent="0.25">
      <c r="A92" t="s">
        <v>309</v>
      </c>
      <c r="B92" s="1">
        <v>1</v>
      </c>
      <c r="C92">
        <v>2</v>
      </c>
      <c r="D92">
        <v>0</v>
      </c>
      <c r="E92">
        <v>0</v>
      </c>
      <c r="F92" t="s">
        <v>171</v>
      </c>
      <c r="G92" s="1" t="s">
        <v>309</v>
      </c>
      <c r="H92">
        <v>5120635</v>
      </c>
      <c r="I92">
        <v>5121252</v>
      </c>
      <c r="J92" t="s">
        <v>7</v>
      </c>
      <c r="K92" t="s">
        <v>310</v>
      </c>
      <c r="L92" t="s">
        <v>311</v>
      </c>
      <c r="M92" t="s">
        <v>112</v>
      </c>
    </row>
    <row r="93" spans="1:13" x14ac:dyDescent="0.25">
      <c r="A93" t="s">
        <v>315</v>
      </c>
      <c r="B93" s="1">
        <v>1</v>
      </c>
      <c r="C93">
        <v>1</v>
      </c>
      <c r="D93">
        <v>0</v>
      </c>
      <c r="E93">
        <v>0</v>
      </c>
      <c r="F93" t="s">
        <v>171</v>
      </c>
      <c r="G93" s="1" t="s">
        <v>315</v>
      </c>
      <c r="H93">
        <v>5094985</v>
      </c>
      <c r="I93">
        <v>5096322</v>
      </c>
      <c r="J93" t="s">
        <v>2</v>
      </c>
      <c r="K93" t="s">
        <v>316</v>
      </c>
      <c r="L93" t="s">
        <v>317</v>
      </c>
      <c r="M93" t="s">
        <v>318</v>
      </c>
    </row>
    <row r="94" spans="1:13" x14ac:dyDescent="0.25">
      <c r="A94" t="s">
        <v>319</v>
      </c>
      <c r="B94" s="1">
        <v>1</v>
      </c>
      <c r="C94">
        <v>1</v>
      </c>
      <c r="D94">
        <v>0</v>
      </c>
      <c r="E94">
        <v>0</v>
      </c>
      <c r="F94" t="s">
        <v>171</v>
      </c>
      <c r="G94" s="1" t="s">
        <v>319</v>
      </c>
      <c r="H94">
        <v>5091961</v>
      </c>
      <c r="I94">
        <v>5092986</v>
      </c>
      <c r="J94" t="s">
        <v>2</v>
      </c>
      <c r="K94" t="s">
        <v>320</v>
      </c>
      <c r="L94" t="s">
        <v>321</v>
      </c>
      <c r="M94" t="s">
        <v>9</v>
      </c>
    </row>
    <row r="95" spans="1:13" x14ac:dyDescent="0.25">
      <c r="A95" t="s">
        <v>349</v>
      </c>
      <c r="B95" s="1">
        <v>1</v>
      </c>
      <c r="C95">
        <v>1</v>
      </c>
      <c r="D95">
        <v>0</v>
      </c>
      <c r="E95">
        <v>0</v>
      </c>
      <c r="F95" t="s">
        <v>171</v>
      </c>
      <c r="G95" s="1" t="s">
        <v>349</v>
      </c>
      <c r="H95">
        <v>4941810</v>
      </c>
      <c r="I95">
        <v>4942673</v>
      </c>
      <c r="J95" t="s">
        <v>7</v>
      </c>
      <c r="K95" t="s">
        <v>350</v>
      </c>
      <c r="L95" t="s">
        <v>351</v>
      </c>
      <c r="M95" t="s">
        <v>283</v>
      </c>
    </row>
    <row r="96" spans="1:13" x14ac:dyDescent="0.25">
      <c r="A96" t="s">
        <v>352</v>
      </c>
      <c r="B96" s="1">
        <v>1</v>
      </c>
      <c r="C96">
        <v>1</v>
      </c>
      <c r="D96">
        <v>0</v>
      </c>
      <c r="E96">
        <v>0</v>
      </c>
      <c r="F96" t="s">
        <v>171</v>
      </c>
      <c r="G96" s="1" t="s">
        <v>352</v>
      </c>
      <c r="H96">
        <v>4904647</v>
      </c>
      <c r="I96">
        <v>4907703</v>
      </c>
      <c r="J96" t="s">
        <v>2</v>
      </c>
      <c r="L96" t="s">
        <v>353</v>
      </c>
      <c r="M96" t="s">
        <v>14</v>
      </c>
    </row>
    <row r="97" spans="1:13" x14ac:dyDescent="0.25">
      <c r="A97" t="s">
        <v>361</v>
      </c>
      <c r="B97" s="1">
        <v>1</v>
      </c>
      <c r="C97">
        <v>1</v>
      </c>
      <c r="D97">
        <v>0</v>
      </c>
      <c r="E97">
        <v>0</v>
      </c>
      <c r="F97" t="s">
        <v>171</v>
      </c>
      <c r="G97" s="1" t="s">
        <v>361</v>
      </c>
      <c r="H97">
        <v>4831372</v>
      </c>
      <c r="I97">
        <v>4833270</v>
      </c>
      <c r="J97" t="s">
        <v>2</v>
      </c>
      <c r="K97" t="s">
        <v>362</v>
      </c>
      <c r="L97" t="s">
        <v>363</v>
      </c>
      <c r="M97" t="s">
        <v>72</v>
      </c>
    </row>
    <row r="98" spans="1:13" x14ac:dyDescent="0.25">
      <c r="A98" t="s">
        <v>423</v>
      </c>
      <c r="B98" s="1">
        <v>1</v>
      </c>
      <c r="C98">
        <v>1</v>
      </c>
      <c r="D98">
        <v>0</v>
      </c>
      <c r="E98">
        <v>0</v>
      </c>
      <c r="F98" t="s">
        <v>171</v>
      </c>
      <c r="G98" s="1" t="s">
        <v>423</v>
      </c>
      <c r="H98">
        <v>4377311</v>
      </c>
      <c r="I98">
        <v>4379650</v>
      </c>
      <c r="J98" t="s">
        <v>7</v>
      </c>
      <c r="K98" t="s">
        <v>424</v>
      </c>
      <c r="L98" t="s">
        <v>425</v>
      </c>
      <c r="M98" t="s">
        <v>36</v>
      </c>
    </row>
    <row r="99" spans="1:13" x14ac:dyDescent="0.25">
      <c r="A99" t="s">
        <v>438</v>
      </c>
      <c r="B99" s="1">
        <v>1</v>
      </c>
      <c r="C99">
        <v>1</v>
      </c>
      <c r="D99">
        <v>0</v>
      </c>
      <c r="E99">
        <v>0</v>
      </c>
      <c r="F99" t="s">
        <v>171</v>
      </c>
      <c r="G99" s="1" t="s">
        <v>438</v>
      </c>
      <c r="H99">
        <v>4247703</v>
      </c>
      <c r="I99">
        <v>4249874</v>
      </c>
      <c r="J99" t="s">
        <v>7</v>
      </c>
      <c r="K99" t="s">
        <v>439</v>
      </c>
      <c r="L99" t="s">
        <v>440</v>
      </c>
      <c r="M99" t="s">
        <v>88</v>
      </c>
    </row>
    <row r="100" spans="1:13" x14ac:dyDescent="0.25">
      <c r="A100" t="s">
        <v>450</v>
      </c>
      <c r="B100" s="1">
        <v>1</v>
      </c>
      <c r="C100">
        <v>1</v>
      </c>
      <c r="D100">
        <v>0</v>
      </c>
      <c r="E100">
        <v>0</v>
      </c>
      <c r="F100" t="s">
        <v>171</v>
      </c>
      <c r="G100" s="1" t="s">
        <v>450</v>
      </c>
      <c r="H100">
        <v>4152611</v>
      </c>
      <c r="I100">
        <v>4154230</v>
      </c>
      <c r="J100" t="s">
        <v>7</v>
      </c>
      <c r="L100" t="s">
        <v>120</v>
      </c>
      <c r="M100" t="s">
        <v>14</v>
      </c>
    </row>
    <row r="101" spans="1:13" x14ac:dyDescent="0.25">
      <c r="A101" t="s">
        <v>521</v>
      </c>
      <c r="B101" s="1">
        <v>1</v>
      </c>
      <c r="C101">
        <v>1</v>
      </c>
      <c r="D101">
        <v>0</v>
      </c>
      <c r="E101">
        <v>0</v>
      </c>
      <c r="F101" t="s">
        <v>171</v>
      </c>
      <c r="G101" s="1" t="s">
        <v>521</v>
      </c>
      <c r="H101">
        <v>3651056</v>
      </c>
      <c r="I101">
        <v>3651976</v>
      </c>
      <c r="J101" t="s">
        <v>2</v>
      </c>
      <c r="L101" t="s">
        <v>38</v>
      </c>
      <c r="M101" t="s">
        <v>36</v>
      </c>
    </row>
    <row r="102" spans="1:13" x14ac:dyDescent="0.25">
      <c r="A102" t="s">
        <v>527</v>
      </c>
      <c r="B102" s="1">
        <v>1</v>
      </c>
      <c r="C102">
        <v>1</v>
      </c>
      <c r="D102">
        <v>0</v>
      </c>
      <c r="E102">
        <v>0</v>
      </c>
      <c r="F102" t="s">
        <v>171</v>
      </c>
      <c r="G102" s="1" t="s">
        <v>527</v>
      </c>
      <c r="H102">
        <v>3610250</v>
      </c>
      <c r="I102">
        <v>3611149</v>
      </c>
      <c r="J102" t="s">
        <v>2</v>
      </c>
      <c r="L102" t="s">
        <v>3</v>
      </c>
      <c r="M102" t="s">
        <v>4</v>
      </c>
    </row>
    <row r="103" spans="1:13" x14ac:dyDescent="0.25">
      <c r="A103" t="s">
        <v>530</v>
      </c>
      <c r="B103" s="1">
        <v>1</v>
      </c>
      <c r="C103">
        <v>1</v>
      </c>
      <c r="D103">
        <v>0</v>
      </c>
      <c r="E103">
        <v>0</v>
      </c>
      <c r="F103" t="s">
        <v>171</v>
      </c>
      <c r="G103" s="1" t="s">
        <v>530</v>
      </c>
      <c r="H103">
        <v>3579351</v>
      </c>
      <c r="I103">
        <v>3580283</v>
      </c>
      <c r="J103" t="s">
        <v>7</v>
      </c>
      <c r="L103" t="s">
        <v>531</v>
      </c>
      <c r="M103" t="s">
        <v>88</v>
      </c>
    </row>
    <row r="104" spans="1:13" x14ac:dyDescent="0.25">
      <c r="A104" t="s">
        <v>543</v>
      </c>
      <c r="B104" s="1">
        <v>1</v>
      </c>
      <c r="C104">
        <v>2</v>
      </c>
      <c r="D104">
        <v>0</v>
      </c>
      <c r="E104">
        <v>0</v>
      </c>
      <c r="F104" t="s">
        <v>171</v>
      </c>
      <c r="G104" s="1" t="s">
        <v>543</v>
      </c>
      <c r="H104">
        <v>3425555</v>
      </c>
      <c r="I104">
        <v>3426922</v>
      </c>
      <c r="J104" t="s">
        <v>7</v>
      </c>
      <c r="K104" t="s">
        <v>544</v>
      </c>
      <c r="L104" t="s">
        <v>545</v>
      </c>
      <c r="M104" t="s">
        <v>9</v>
      </c>
    </row>
    <row r="105" spans="1:13" x14ac:dyDescent="0.25">
      <c r="A105" t="s">
        <v>580</v>
      </c>
      <c r="B105" s="1">
        <v>1</v>
      </c>
      <c r="C105">
        <v>1</v>
      </c>
      <c r="D105">
        <v>0</v>
      </c>
      <c r="E105">
        <v>0</v>
      </c>
      <c r="F105" t="s">
        <v>171</v>
      </c>
      <c r="G105" s="1" t="s">
        <v>580</v>
      </c>
      <c r="H105">
        <v>2947803</v>
      </c>
      <c r="I105">
        <v>2948471</v>
      </c>
      <c r="J105" t="s">
        <v>2</v>
      </c>
      <c r="L105" t="s">
        <v>38</v>
      </c>
      <c r="M105" t="s">
        <v>36</v>
      </c>
    </row>
    <row r="106" spans="1:13" x14ac:dyDescent="0.25">
      <c r="A106" t="s">
        <v>585</v>
      </c>
      <c r="B106" s="1">
        <v>1</v>
      </c>
      <c r="C106">
        <v>1</v>
      </c>
      <c r="D106">
        <v>0</v>
      </c>
      <c r="E106">
        <v>0</v>
      </c>
      <c r="F106" t="s">
        <v>171</v>
      </c>
      <c r="G106" s="1" t="s">
        <v>585</v>
      </c>
      <c r="H106">
        <v>2906166</v>
      </c>
      <c r="I106">
        <v>2907578</v>
      </c>
      <c r="J106" t="s">
        <v>7</v>
      </c>
      <c r="L106" t="s">
        <v>560</v>
      </c>
      <c r="M106" t="s">
        <v>19</v>
      </c>
    </row>
    <row r="107" spans="1:13" x14ac:dyDescent="0.25">
      <c r="A107" t="s">
        <v>604</v>
      </c>
      <c r="B107" s="1">
        <v>1</v>
      </c>
      <c r="C107">
        <v>1</v>
      </c>
      <c r="D107">
        <v>0</v>
      </c>
      <c r="E107">
        <v>0</v>
      </c>
      <c r="F107" t="s">
        <v>171</v>
      </c>
      <c r="G107" s="1" t="s">
        <v>604</v>
      </c>
      <c r="H107">
        <v>2725967</v>
      </c>
      <c r="I107">
        <v>2728141</v>
      </c>
      <c r="J107" t="s">
        <v>7</v>
      </c>
      <c r="L107" t="s">
        <v>3</v>
      </c>
      <c r="M107" t="s">
        <v>4</v>
      </c>
    </row>
    <row r="108" spans="1:13" x14ac:dyDescent="0.25">
      <c r="A108" t="s">
        <v>620</v>
      </c>
      <c r="B108" s="1">
        <v>1</v>
      </c>
      <c r="C108">
        <v>1</v>
      </c>
      <c r="D108">
        <v>0</v>
      </c>
      <c r="E108">
        <v>0</v>
      </c>
      <c r="F108" t="s">
        <v>171</v>
      </c>
      <c r="G108" s="1" t="s">
        <v>620</v>
      </c>
      <c r="H108">
        <v>2582097</v>
      </c>
      <c r="I108">
        <v>2583407</v>
      </c>
      <c r="J108" t="s">
        <v>2</v>
      </c>
      <c r="L108" t="s">
        <v>621</v>
      </c>
      <c r="M108" t="s">
        <v>88</v>
      </c>
    </row>
    <row r="109" spans="1:13" x14ac:dyDescent="0.25">
      <c r="A109" t="s">
        <v>643</v>
      </c>
      <c r="B109" s="1">
        <v>1</v>
      </c>
      <c r="C109">
        <v>1</v>
      </c>
      <c r="D109">
        <v>0</v>
      </c>
      <c r="E109">
        <v>0</v>
      </c>
      <c r="F109" t="s">
        <v>171</v>
      </c>
      <c r="G109" s="1" t="s">
        <v>643</v>
      </c>
      <c r="H109">
        <v>2445545</v>
      </c>
      <c r="I109">
        <v>2446564</v>
      </c>
      <c r="J109" t="s">
        <v>7</v>
      </c>
      <c r="L109" t="s">
        <v>3</v>
      </c>
      <c r="M109" t="s">
        <v>36</v>
      </c>
    </row>
    <row r="110" spans="1:13" x14ac:dyDescent="0.25">
      <c r="A110" t="s">
        <v>656</v>
      </c>
      <c r="B110" s="1">
        <v>1</v>
      </c>
      <c r="C110">
        <v>1</v>
      </c>
      <c r="D110">
        <v>0</v>
      </c>
      <c r="E110">
        <v>0</v>
      </c>
      <c r="F110" t="s">
        <v>171</v>
      </c>
      <c r="G110" s="1" t="s">
        <v>656</v>
      </c>
      <c r="H110">
        <v>2229425</v>
      </c>
      <c r="I110">
        <v>2230183</v>
      </c>
      <c r="J110" t="s">
        <v>7</v>
      </c>
      <c r="L110" t="s">
        <v>3</v>
      </c>
      <c r="M110" t="s">
        <v>4</v>
      </c>
    </row>
    <row r="111" spans="1:13" x14ac:dyDescent="0.25">
      <c r="A111" t="s">
        <v>664</v>
      </c>
      <c r="B111" s="1">
        <v>1</v>
      </c>
      <c r="C111">
        <v>1</v>
      </c>
      <c r="D111">
        <v>0</v>
      </c>
      <c r="E111">
        <v>0</v>
      </c>
      <c r="F111" t="s">
        <v>171</v>
      </c>
      <c r="G111" s="1" t="s">
        <v>664</v>
      </c>
      <c r="H111">
        <v>2106580</v>
      </c>
      <c r="I111">
        <v>2108880</v>
      </c>
      <c r="J111" t="s">
        <v>2</v>
      </c>
      <c r="K111" t="s">
        <v>665</v>
      </c>
      <c r="L111" t="s">
        <v>666</v>
      </c>
      <c r="M111" t="s">
        <v>138</v>
      </c>
    </row>
    <row r="112" spans="1:13" x14ac:dyDescent="0.25">
      <c r="A112" t="s">
        <v>673</v>
      </c>
      <c r="B112" s="1">
        <v>1</v>
      </c>
      <c r="C112">
        <v>1</v>
      </c>
      <c r="D112">
        <v>0</v>
      </c>
      <c r="E112">
        <v>0</v>
      </c>
      <c r="F112" t="s">
        <v>171</v>
      </c>
      <c r="G112" s="1" t="s">
        <v>673</v>
      </c>
      <c r="H112">
        <v>2047275</v>
      </c>
      <c r="I112">
        <v>2048462</v>
      </c>
      <c r="J112" t="s">
        <v>2</v>
      </c>
      <c r="L112" t="s">
        <v>674</v>
      </c>
      <c r="M112" t="s">
        <v>675</v>
      </c>
    </row>
    <row r="113" spans="1:13" x14ac:dyDescent="0.25">
      <c r="A113" t="s">
        <v>721</v>
      </c>
      <c r="B113" s="1">
        <v>1</v>
      </c>
      <c r="C113">
        <v>1</v>
      </c>
      <c r="D113">
        <v>0</v>
      </c>
      <c r="E113">
        <v>0</v>
      </c>
      <c r="F113" t="s">
        <v>171</v>
      </c>
      <c r="G113" s="1" t="s">
        <v>721</v>
      </c>
      <c r="H113">
        <v>1555012</v>
      </c>
      <c r="I113">
        <v>1557720</v>
      </c>
      <c r="J113" t="s">
        <v>2</v>
      </c>
      <c r="L113" t="s">
        <v>722</v>
      </c>
      <c r="M113" t="s">
        <v>14</v>
      </c>
    </row>
    <row r="114" spans="1:13" x14ac:dyDescent="0.25">
      <c r="A114" t="s">
        <v>735</v>
      </c>
      <c r="B114" s="1">
        <v>1</v>
      </c>
      <c r="C114">
        <v>1</v>
      </c>
      <c r="D114">
        <v>0</v>
      </c>
      <c r="E114">
        <v>0</v>
      </c>
      <c r="F114" t="s">
        <v>171</v>
      </c>
      <c r="G114" s="1" t="s">
        <v>735</v>
      </c>
      <c r="H114">
        <v>1406459</v>
      </c>
      <c r="I114">
        <v>1406752</v>
      </c>
      <c r="J114" t="s">
        <v>2</v>
      </c>
      <c r="L114" t="s">
        <v>38</v>
      </c>
      <c r="M114" t="s">
        <v>36</v>
      </c>
    </row>
    <row r="115" spans="1:13" x14ac:dyDescent="0.25">
      <c r="A115" t="s">
        <v>746</v>
      </c>
      <c r="B115" s="1">
        <v>1</v>
      </c>
      <c r="C115">
        <v>1</v>
      </c>
      <c r="D115">
        <v>0</v>
      </c>
      <c r="E115">
        <v>0</v>
      </c>
      <c r="F115" t="s">
        <v>171</v>
      </c>
      <c r="G115" s="1" t="s">
        <v>746</v>
      </c>
      <c r="H115">
        <v>1331727</v>
      </c>
      <c r="I115">
        <v>1332635</v>
      </c>
      <c r="J115" t="s">
        <v>2</v>
      </c>
      <c r="L115" t="s">
        <v>38</v>
      </c>
      <c r="M115" t="s">
        <v>4</v>
      </c>
    </row>
    <row r="116" spans="1:13" x14ac:dyDescent="0.25">
      <c r="A116" t="s">
        <v>782</v>
      </c>
      <c r="B116" s="1">
        <v>1</v>
      </c>
      <c r="C116">
        <v>1</v>
      </c>
      <c r="D116">
        <v>0</v>
      </c>
      <c r="E116">
        <v>0</v>
      </c>
      <c r="F116" t="s">
        <v>171</v>
      </c>
      <c r="G116" s="1" t="s">
        <v>782</v>
      </c>
      <c r="H116">
        <v>1058812</v>
      </c>
      <c r="I116">
        <v>1059606</v>
      </c>
      <c r="J116" t="s">
        <v>2</v>
      </c>
      <c r="L116" t="s">
        <v>783</v>
      </c>
      <c r="M116" t="s">
        <v>23</v>
      </c>
    </row>
    <row r="117" spans="1:13" x14ac:dyDescent="0.25">
      <c r="A117" t="s">
        <v>792</v>
      </c>
      <c r="B117" s="1">
        <v>1</v>
      </c>
      <c r="C117">
        <v>1</v>
      </c>
      <c r="D117">
        <v>0</v>
      </c>
      <c r="E117">
        <v>0</v>
      </c>
      <c r="F117" t="s">
        <v>171</v>
      </c>
      <c r="G117" s="1" t="s">
        <v>792</v>
      </c>
      <c r="H117">
        <v>998444</v>
      </c>
      <c r="I117">
        <v>999766</v>
      </c>
      <c r="J117" t="s">
        <v>7</v>
      </c>
      <c r="L117" t="s">
        <v>38</v>
      </c>
      <c r="M117" t="s">
        <v>36</v>
      </c>
    </row>
    <row r="118" spans="1:13" x14ac:dyDescent="0.25">
      <c r="A118" t="s">
        <v>813</v>
      </c>
      <c r="B118" s="1">
        <v>1</v>
      </c>
      <c r="C118">
        <v>1</v>
      </c>
      <c r="D118">
        <v>0</v>
      </c>
      <c r="E118">
        <v>0</v>
      </c>
      <c r="F118" t="s">
        <v>171</v>
      </c>
      <c r="G118" s="1" t="s">
        <v>813</v>
      </c>
      <c r="H118">
        <v>895396</v>
      </c>
      <c r="I118">
        <v>895668</v>
      </c>
      <c r="J118" t="s">
        <v>7</v>
      </c>
      <c r="L118" t="s">
        <v>3</v>
      </c>
      <c r="M118" t="s">
        <v>36</v>
      </c>
    </row>
    <row r="119" spans="1:13" x14ac:dyDescent="0.25">
      <c r="A119" t="s">
        <v>817</v>
      </c>
      <c r="B119" s="1">
        <v>1</v>
      </c>
      <c r="C119">
        <v>1</v>
      </c>
      <c r="D119">
        <v>0</v>
      </c>
      <c r="E119">
        <v>0</v>
      </c>
      <c r="F119" t="s">
        <v>171</v>
      </c>
      <c r="G119" s="1" t="s">
        <v>817</v>
      </c>
      <c r="H119">
        <v>829276</v>
      </c>
      <c r="I119">
        <v>830892</v>
      </c>
      <c r="J119" t="s">
        <v>7</v>
      </c>
      <c r="K119" t="s">
        <v>818</v>
      </c>
      <c r="L119" t="s">
        <v>819</v>
      </c>
      <c r="M119" t="s">
        <v>820</v>
      </c>
    </row>
    <row r="120" spans="1:13" x14ac:dyDescent="0.25">
      <c r="A120" t="s">
        <v>830</v>
      </c>
      <c r="B120" s="1">
        <v>1</v>
      </c>
      <c r="C120">
        <v>2</v>
      </c>
      <c r="D120">
        <v>0</v>
      </c>
      <c r="E120">
        <v>0</v>
      </c>
      <c r="F120" t="s">
        <v>171</v>
      </c>
      <c r="G120" s="1" t="s">
        <v>830</v>
      </c>
      <c r="H120">
        <v>749957</v>
      </c>
      <c r="I120">
        <v>762499</v>
      </c>
      <c r="J120" t="s">
        <v>2</v>
      </c>
      <c r="L120" t="s">
        <v>3</v>
      </c>
      <c r="M120" t="s">
        <v>36</v>
      </c>
    </row>
    <row r="121" spans="1:13" x14ac:dyDescent="0.25">
      <c r="A121" t="s">
        <v>835</v>
      </c>
      <c r="B121" s="1">
        <v>1</v>
      </c>
      <c r="C121">
        <v>1</v>
      </c>
      <c r="D121">
        <v>0</v>
      </c>
      <c r="E121">
        <v>0</v>
      </c>
      <c r="F121" t="s">
        <v>171</v>
      </c>
      <c r="G121" s="1" t="s">
        <v>835</v>
      </c>
      <c r="H121">
        <v>698932</v>
      </c>
      <c r="I121">
        <v>699720</v>
      </c>
      <c r="J121" t="s">
        <v>2</v>
      </c>
      <c r="L121" t="s">
        <v>3</v>
      </c>
      <c r="M121" t="s">
        <v>663</v>
      </c>
    </row>
    <row r="122" spans="1:13" x14ac:dyDescent="0.25">
      <c r="A122" t="s">
        <v>841</v>
      </c>
      <c r="B122" s="1">
        <v>1</v>
      </c>
      <c r="C122">
        <v>1</v>
      </c>
      <c r="D122">
        <v>0</v>
      </c>
      <c r="E122">
        <v>0</v>
      </c>
      <c r="F122" t="s">
        <v>171</v>
      </c>
      <c r="G122" s="1" t="s">
        <v>841</v>
      </c>
      <c r="H122">
        <v>615607</v>
      </c>
      <c r="I122">
        <v>616374</v>
      </c>
      <c r="J122" t="s">
        <v>2</v>
      </c>
      <c r="L122" t="s">
        <v>38</v>
      </c>
      <c r="M122" t="s">
        <v>36</v>
      </c>
    </row>
    <row r="123" spans="1:13" x14ac:dyDescent="0.25">
      <c r="A123" t="s">
        <v>843</v>
      </c>
      <c r="B123" s="1">
        <v>1</v>
      </c>
      <c r="C123">
        <v>1</v>
      </c>
      <c r="D123">
        <v>0</v>
      </c>
      <c r="E123">
        <v>0</v>
      </c>
      <c r="F123" t="s">
        <v>171</v>
      </c>
      <c r="G123" s="1" t="s">
        <v>843</v>
      </c>
      <c r="H123">
        <v>600426</v>
      </c>
      <c r="I123">
        <v>601394</v>
      </c>
      <c r="J123" t="s">
        <v>2</v>
      </c>
      <c r="L123" t="s">
        <v>3</v>
      </c>
      <c r="M123" t="s">
        <v>36</v>
      </c>
    </row>
    <row r="124" spans="1:13" x14ac:dyDescent="0.25">
      <c r="A124" t="s">
        <v>864</v>
      </c>
      <c r="B124" s="1">
        <v>1</v>
      </c>
      <c r="C124">
        <v>1</v>
      </c>
      <c r="D124">
        <v>0</v>
      </c>
      <c r="E124">
        <v>0</v>
      </c>
      <c r="F124" t="s">
        <v>171</v>
      </c>
      <c r="G124" s="1" t="s">
        <v>864</v>
      </c>
      <c r="H124">
        <v>389733</v>
      </c>
      <c r="I124">
        <v>390884</v>
      </c>
      <c r="J124" t="s">
        <v>7</v>
      </c>
      <c r="K124" t="s">
        <v>865</v>
      </c>
      <c r="L124" t="s">
        <v>866</v>
      </c>
      <c r="M124" t="s">
        <v>867</v>
      </c>
    </row>
    <row r="125" spans="1:13" x14ac:dyDescent="0.25">
      <c r="A125" t="s">
        <v>886</v>
      </c>
      <c r="B125" s="1">
        <v>1</v>
      </c>
      <c r="C125">
        <v>1</v>
      </c>
      <c r="D125">
        <v>0</v>
      </c>
      <c r="E125">
        <v>0</v>
      </c>
      <c r="F125" t="s">
        <v>171</v>
      </c>
      <c r="G125" s="1" t="s">
        <v>886</v>
      </c>
      <c r="H125">
        <v>189120</v>
      </c>
      <c r="I125">
        <v>189956</v>
      </c>
      <c r="J125" t="s">
        <v>2</v>
      </c>
      <c r="L125" t="s">
        <v>3</v>
      </c>
      <c r="M125" t="s">
        <v>36</v>
      </c>
    </row>
    <row r="126" spans="1:13" x14ac:dyDescent="0.25">
      <c r="A126" t="s">
        <v>202</v>
      </c>
      <c r="B126" s="1">
        <v>1</v>
      </c>
      <c r="C126">
        <v>1</v>
      </c>
      <c r="D126">
        <v>0</v>
      </c>
      <c r="E126">
        <v>0</v>
      </c>
      <c r="F126" t="s">
        <v>203</v>
      </c>
      <c r="G126" s="1" t="s">
        <v>202</v>
      </c>
      <c r="H126">
        <v>5876664</v>
      </c>
      <c r="I126">
        <v>5877857</v>
      </c>
      <c r="J126" t="s">
        <v>2</v>
      </c>
      <c r="L126" t="s">
        <v>3</v>
      </c>
      <c r="M126" t="s">
        <v>4</v>
      </c>
    </row>
    <row r="127" spans="1:13" x14ac:dyDescent="0.25">
      <c r="A127" t="s">
        <v>224</v>
      </c>
      <c r="B127" s="1">
        <v>1</v>
      </c>
      <c r="C127">
        <v>1</v>
      </c>
      <c r="D127">
        <v>0</v>
      </c>
      <c r="E127">
        <v>0</v>
      </c>
      <c r="F127" t="s">
        <v>203</v>
      </c>
      <c r="G127" s="1" t="s">
        <v>224</v>
      </c>
      <c r="H127">
        <v>5786853</v>
      </c>
      <c r="I127">
        <v>5787605</v>
      </c>
      <c r="J127" t="s">
        <v>7</v>
      </c>
      <c r="L127" t="s">
        <v>3</v>
      </c>
      <c r="M127" t="s">
        <v>36</v>
      </c>
    </row>
    <row r="128" spans="1:13" x14ac:dyDescent="0.25">
      <c r="A128" t="s">
        <v>227</v>
      </c>
      <c r="B128" s="1">
        <v>1</v>
      </c>
      <c r="C128">
        <v>1</v>
      </c>
      <c r="D128">
        <v>0</v>
      </c>
      <c r="E128">
        <v>0</v>
      </c>
      <c r="F128" t="s">
        <v>203</v>
      </c>
      <c r="G128" s="1" t="s">
        <v>227</v>
      </c>
      <c r="H128">
        <v>5753614</v>
      </c>
      <c r="I128">
        <v>5754144</v>
      </c>
      <c r="J128" t="s">
        <v>7</v>
      </c>
      <c r="K128" t="s">
        <v>228</v>
      </c>
      <c r="L128" t="s">
        <v>229</v>
      </c>
      <c r="M128" t="s">
        <v>230</v>
      </c>
    </row>
    <row r="129" spans="1:13" x14ac:dyDescent="0.25">
      <c r="A129" t="s">
        <v>234</v>
      </c>
      <c r="B129" s="1">
        <v>1</v>
      </c>
      <c r="C129">
        <v>1</v>
      </c>
      <c r="D129">
        <v>0</v>
      </c>
      <c r="E129">
        <v>0</v>
      </c>
      <c r="F129" t="s">
        <v>203</v>
      </c>
      <c r="G129" s="1" t="s">
        <v>234</v>
      </c>
      <c r="H129">
        <v>5712204</v>
      </c>
      <c r="I129">
        <v>5713166</v>
      </c>
      <c r="J129" t="s">
        <v>7</v>
      </c>
      <c r="L129" t="s">
        <v>235</v>
      </c>
      <c r="M129" t="s">
        <v>14</v>
      </c>
    </row>
    <row r="130" spans="1:13" x14ac:dyDescent="0.25">
      <c r="A130" t="s">
        <v>275</v>
      </c>
      <c r="B130" s="1">
        <v>1</v>
      </c>
      <c r="C130">
        <v>1</v>
      </c>
      <c r="D130">
        <v>0</v>
      </c>
      <c r="E130">
        <v>0</v>
      </c>
      <c r="F130" t="s">
        <v>203</v>
      </c>
      <c r="G130" s="1" t="s">
        <v>275</v>
      </c>
      <c r="H130">
        <v>5369187</v>
      </c>
      <c r="I130">
        <v>5370368</v>
      </c>
      <c r="J130" t="s">
        <v>7</v>
      </c>
      <c r="L130" t="s">
        <v>276</v>
      </c>
      <c r="M130" t="s">
        <v>277</v>
      </c>
    </row>
    <row r="131" spans="1:13" x14ac:dyDescent="0.25">
      <c r="A131" t="s">
        <v>278</v>
      </c>
      <c r="B131" s="1">
        <v>1</v>
      </c>
      <c r="C131">
        <v>1</v>
      </c>
      <c r="D131">
        <v>0</v>
      </c>
      <c r="E131">
        <v>0</v>
      </c>
      <c r="F131" t="s">
        <v>203</v>
      </c>
      <c r="G131" s="1" t="s">
        <v>278</v>
      </c>
      <c r="H131">
        <v>5368170</v>
      </c>
      <c r="I131">
        <v>5369063</v>
      </c>
      <c r="J131" t="s">
        <v>7</v>
      </c>
      <c r="L131" t="s">
        <v>38</v>
      </c>
      <c r="M131" t="s">
        <v>36</v>
      </c>
    </row>
    <row r="132" spans="1:13" x14ac:dyDescent="0.25">
      <c r="A132" t="s">
        <v>287</v>
      </c>
      <c r="B132" s="1">
        <v>1</v>
      </c>
      <c r="C132">
        <v>1</v>
      </c>
      <c r="D132">
        <v>0</v>
      </c>
      <c r="E132">
        <v>0</v>
      </c>
      <c r="F132" t="s">
        <v>203</v>
      </c>
      <c r="G132" s="1" t="s">
        <v>287</v>
      </c>
      <c r="H132">
        <v>5322235</v>
      </c>
      <c r="I132">
        <v>5322450</v>
      </c>
      <c r="J132" t="s">
        <v>2</v>
      </c>
      <c r="L132" t="s">
        <v>3</v>
      </c>
      <c r="M132" t="s">
        <v>36</v>
      </c>
    </row>
    <row r="133" spans="1:13" x14ac:dyDescent="0.25">
      <c r="A133" t="s">
        <v>291</v>
      </c>
      <c r="B133" s="1">
        <v>1</v>
      </c>
      <c r="C133">
        <v>1</v>
      </c>
      <c r="D133">
        <v>0</v>
      </c>
      <c r="E133">
        <v>0</v>
      </c>
      <c r="F133" t="s">
        <v>203</v>
      </c>
      <c r="G133" s="1" t="s">
        <v>291</v>
      </c>
      <c r="H133">
        <v>5238408</v>
      </c>
      <c r="I133">
        <v>5239349</v>
      </c>
      <c r="J133" t="s">
        <v>2</v>
      </c>
      <c r="K133" t="s">
        <v>292</v>
      </c>
      <c r="L133" t="s">
        <v>293</v>
      </c>
      <c r="M133" t="s">
        <v>294</v>
      </c>
    </row>
    <row r="134" spans="1:13" x14ac:dyDescent="0.25">
      <c r="A134" t="s">
        <v>299</v>
      </c>
      <c r="B134" s="1">
        <v>1</v>
      </c>
      <c r="C134">
        <v>1</v>
      </c>
      <c r="D134">
        <v>0</v>
      </c>
      <c r="E134">
        <v>0</v>
      </c>
      <c r="F134" t="s">
        <v>203</v>
      </c>
      <c r="G134" s="1" t="s">
        <v>299</v>
      </c>
      <c r="H134">
        <v>5156368</v>
      </c>
      <c r="I134">
        <v>5160615</v>
      </c>
      <c r="J134" t="s">
        <v>2</v>
      </c>
      <c r="K134" t="s">
        <v>300</v>
      </c>
      <c r="L134" t="s">
        <v>301</v>
      </c>
      <c r="M134" t="s">
        <v>4</v>
      </c>
    </row>
    <row r="135" spans="1:13" x14ac:dyDescent="0.25">
      <c r="A135" t="s">
        <v>327</v>
      </c>
      <c r="B135" s="1">
        <v>1</v>
      </c>
      <c r="C135">
        <v>1</v>
      </c>
      <c r="D135">
        <v>0</v>
      </c>
      <c r="E135">
        <v>0</v>
      </c>
      <c r="F135" t="s">
        <v>203</v>
      </c>
      <c r="G135" s="1" t="s">
        <v>327</v>
      </c>
      <c r="H135">
        <v>5049769</v>
      </c>
      <c r="I135">
        <v>5050668</v>
      </c>
      <c r="J135" t="s">
        <v>2</v>
      </c>
      <c r="K135" t="s">
        <v>328</v>
      </c>
      <c r="L135" t="s">
        <v>329</v>
      </c>
      <c r="M135" t="s">
        <v>42</v>
      </c>
    </row>
    <row r="136" spans="1:13" x14ac:dyDescent="0.25">
      <c r="A136" t="s">
        <v>385</v>
      </c>
      <c r="B136" s="1">
        <v>1</v>
      </c>
      <c r="C136">
        <v>1</v>
      </c>
      <c r="D136">
        <v>0</v>
      </c>
      <c r="E136">
        <v>0</v>
      </c>
      <c r="F136" t="s">
        <v>203</v>
      </c>
      <c r="G136" s="1" t="s">
        <v>385</v>
      </c>
      <c r="H136">
        <v>4595849</v>
      </c>
      <c r="I136">
        <v>4600102</v>
      </c>
      <c r="J136" t="s">
        <v>7</v>
      </c>
      <c r="L136" t="s">
        <v>386</v>
      </c>
      <c r="M136" t="s">
        <v>19</v>
      </c>
    </row>
    <row r="137" spans="1:13" x14ac:dyDescent="0.25">
      <c r="A137" t="s">
        <v>397</v>
      </c>
      <c r="B137" s="1">
        <v>1</v>
      </c>
      <c r="C137">
        <v>1</v>
      </c>
      <c r="D137">
        <v>0</v>
      </c>
      <c r="E137">
        <v>0</v>
      </c>
      <c r="F137" t="s">
        <v>203</v>
      </c>
      <c r="G137" s="1" t="s">
        <v>397</v>
      </c>
      <c r="H137">
        <v>4565421</v>
      </c>
      <c r="I137">
        <v>4567955</v>
      </c>
      <c r="J137" t="s">
        <v>7</v>
      </c>
      <c r="K137" t="s">
        <v>398</v>
      </c>
      <c r="L137" t="s">
        <v>399</v>
      </c>
      <c r="M137" t="s">
        <v>33</v>
      </c>
    </row>
    <row r="138" spans="1:13" x14ac:dyDescent="0.25">
      <c r="A138" t="s">
        <v>411</v>
      </c>
      <c r="B138" s="1">
        <v>1</v>
      </c>
      <c r="C138">
        <v>1</v>
      </c>
      <c r="D138">
        <v>0</v>
      </c>
      <c r="E138">
        <v>0</v>
      </c>
      <c r="F138" t="s">
        <v>203</v>
      </c>
      <c r="G138" s="1" t="s">
        <v>411</v>
      </c>
      <c r="H138">
        <v>4453289</v>
      </c>
      <c r="I138">
        <v>4455676</v>
      </c>
      <c r="J138" t="s">
        <v>7</v>
      </c>
      <c r="K138" t="s">
        <v>412</v>
      </c>
      <c r="L138" t="s">
        <v>413</v>
      </c>
      <c r="M138" t="s">
        <v>19</v>
      </c>
    </row>
    <row r="139" spans="1:13" x14ac:dyDescent="0.25">
      <c r="A139" t="s">
        <v>421</v>
      </c>
      <c r="B139" s="1">
        <v>1</v>
      </c>
      <c r="C139">
        <v>1</v>
      </c>
      <c r="D139">
        <v>0</v>
      </c>
      <c r="E139">
        <v>0</v>
      </c>
      <c r="F139" t="s">
        <v>203</v>
      </c>
      <c r="G139" s="1" t="s">
        <v>421</v>
      </c>
      <c r="H139">
        <v>4406806</v>
      </c>
      <c r="I139">
        <v>4407585</v>
      </c>
      <c r="J139" t="s">
        <v>2</v>
      </c>
      <c r="L139" t="s">
        <v>38</v>
      </c>
      <c r="M139" t="s">
        <v>36</v>
      </c>
    </row>
    <row r="140" spans="1:13" x14ac:dyDescent="0.25">
      <c r="A140" t="s">
        <v>442</v>
      </c>
      <c r="B140" s="1">
        <v>1</v>
      </c>
      <c r="C140">
        <v>1</v>
      </c>
      <c r="D140">
        <v>0</v>
      </c>
      <c r="E140">
        <v>0</v>
      </c>
      <c r="F140" t="s">
        <v>203</v>
      </c>
      <c r="G140" s="1" t="s">
        <v>442</v>
      </c>
      <c r="H140">
        <v>4207408</v>
      </c>
      <c r="I140">
        <v>4208151</v>
      </c>
      <c r="J140" t="s">
        <v>2</v>
      </c>
      <c r="K140" t="s">
        <v>443</v>
      </c>
      <c r="L140" t="s">
        <v>444</v>
      </c>
    </row>
    <row r="141" spans="1:13" x14ac:dyDescent="0.25">
      <c r="A141" t="s">
        <v>447</v>
      </c>
      <c r="B141" s="1">
        <v>1</v>
      </c>
      <c r="C141">
        <v>1</v>
      </c>
      <c r="D141">
        <v>0</v>
      </c>
      <c r="E141">
        <v>0</v>
      </c>
      <c r="F141" t="s">
        <v>203</v>
      </c>
      <c r="G141" s="1" t="s">
        <v>447</v>
      </c>
      <c r="H141">
        <v>4190616</v>
      </c>
      <c r="I141">
        <v>4191512</v>
      </c>
      <c r="J141" t="s">
        <v>7</v>
      </c>
      <c r="K141" t="s">
        <v>448</v>
      </c>
      <c r="L141" t="s">
        <v>449</v>
      </c>
      <c r="M141" t="s">
        <v>102</v>
      </c>
    </row>
    <row r="142" spans="1:13" x14ac:dyDescent="0.25">
      <c r="A142" t="s">
        <v>457</v>
      </c>
      <c r="B142" s="1">
        <v>1</v>
      </c>
      <c r="C142">
        <v>1</v>
      </c>
      <c r="D142">
        <v>0</v>
      </c>
      <c r="E142">
        <v>0</v>
      </c>
      <c r="F142" t="s">
        <v>203</v>
      </c>
      <c r="G142" s="1" t="s">
        <v>457</v>
      </c>
      <c r="H142">
        <v>4083444</v>
      </c>
      <c r="I142">
        <v>4084505</v>
      </c>
      <c r="J142" t="s">
        <v>7</v>
      </c>
      <c r="K142" t="s">
        <v>458</v>
      </c>
      <c r="L142" t="s">
        <v>459</v>
      </c>
      <c r="M142" t="s">
        <v>9</v>
      </c>
    </row>
    <row r="143" spans="1:13" x14ac:dyDescent="0.25">
      <c r="A143" t="s">
        <v>461</v>
      </c>
      <c r="B143" s="1">
        <v>1</v>
      </c>
      <c r="C143">
        <v>1</v>
      </c>
      <c r="D143">
        <v>0</v>
      </c>
      <c r="E143">
        <v>0</v>
      </c>
      <c r="F143" t="s">
        <v>203</v>
      </c>
      <c r="G143" s="1" t="s">
        <v>461</v>
      </c>
      <c r="H143">
        <v>3977184</v>
      </c>
      <c r="I143">
        <v>3977834</v>
      </c>
      <c r="J143" t="s">
        <v>2</v>
      </c>
      <c r="K143" t="s">
        <v>462</v>
      </c>
      <c r="L143" t="s">
        <v>463</v>
      </c>
      <c r="M143" t="s">
        <v>464</v>
      </c>
    </row>
    <row r="144" spans="1:13" x14ac:dyDescent="0.25">
      <c r="A144" t="s">
        <v>470</v>
      </c>
      <c r="B144" s="1">
        <v>1</v>
      </c>
      <c r="C144">
        <v>1</v>
      </c>
      <c r="D144">
        <v>0</v>
      </c>
      <c r="E144">
        <v>0</v>
      </c>
      <c r="F144" t="s">
        <v>203</v>
      </c>
      <c r="G144" s="1" t="s">
        <v>470</v>
      </c>
      <c r="H144">
        <v>3935800</v>
      </c>
      <c r="I144">
        <v>3936837</v>
      </c>
      <c r="J144" t="s">
        <v>7</v>
      </c>
      <c r="L144" t="s">
        <v>3</v>
      </c>
      <c r="M144" t="s">
        <v>36</v>
      </c>
    </row>
    <row r="145" spans="1:13" x14ac:dyDescent="0.25">
      <c r="A145" t="s">
        <v>495</v>
      </c>
      <c r="B145" s="1">
        <v>1</v>
      </c>
      <c r="C145">
        <v>1</v>
      </c>
      <c r="D145">
        <v>0</v>
      </c>
      <c r="E145">
        <v>0</v>
      </c>
      <c r="F145" t="s">
        <v>203</v>
      </c>
      <c r="G145" s="1" t="s">
        <v>495</v>
      </c>
      <c r="H145">
        <v>3820308</v>
      </c>
      <c r="I145">
        <v>3820892</v>
      </c>
      <c r="J145" t="s">
        <v>2</v>
      </c>
      <c r="L145" t="s">
        <v>3</v>
      </c>
      <c r="M145" t="s">
        <v>36</v>
      </c>
    </row>
    <row r="146" spans="1:13" x14ac:dyDescent="0.25">
      <c r="A146" t="s">
        <v>500</v>
      </c>
      <c r="B146" s="1">
        <v>1</v>
      </c>
      <c r="C146">
        <v>1</v>
      </c>
      <c r="D146">
        <v>0</v>
      </c>
      <c r="E146">
        <v>0</v>
      </c>
      <c r="F146" t="s">
        <v>203</v>
      </c>
      <c r="G146" s="1" t="s">
        <v>500</v>
      </c>
      <c r="H146">
        <v>3781680</v>
      </c>
      <c r="I146">
        <v>3782843</v>
      </c>
      <c r="J146" t="s">
        <v>7</v>
      </c>
      <c r="L146" t="s">
        <v>38</v>
      </c>
      <c r="M146" t="s">
        <v>88</v>
      </c>
    </row>
    <row r="147" spans="1:13" x14ac:dyDescent="0.25">
      <c r="A147" t="s">
        <v>510</v>
      </c>
      <c r="B147" s="1">
        <v>1</v>
      </c>
      <c r="C147">
        <v>1</v>
      </c>
      <c r="D147">
        <v>0</v>
      </c>
      <c r="E147">
        <v>0</v>
      </c>
      <c r="F147" t="s">
        <v>203</v>
      </c>
      <c r="G147" s="1" t="s">
        <v>510</v>
      </c>
      <c r="H147">
        <v>3749719</v>
      </c>
      <c r="I147">
        <v>3751767</v>
      </c>
      <c r="J147" t="s">
        <v>7</v>
      </c>
      <c r="L147" t="s">
        <v>3</v>
      </c>
      <c r="M147" t="s">
        <v>4</v>
      </c>
    </row>
    <row r="148" spans="1:13" x14ac:dyDescent="0.25">
      <c r="A148" t="s">
        <v>516</v>
      </c>
      <c r="B148" s="1">
        <v>1</v>
      </c>
      <c r="C148">
        <v>2</v>
      </c>
      <c r="D148">
        <v>0</v>
      </c>
      <c r="E148">
        <v>0</v>
      </c>
      <c r="F148" t="s">
        <v>203</v>
      </c>
      <c r="G148" s="1" t="s">
        <v>516</v>
      </c>
      <c r="H148">
        <v>3707090</v>
      </c>
      <c r="I148">
        <v>3709942</v>
      </c>
      <c r="J148" t="s">
        <v>2</v>
      </c>
      <c r="K148" t="s">
        <v>517</v>
      </c>
      <c r="L148" t="s">
        <v>518</v>
      </c>
      <c r="M148" t="s">
        <v>370</v>
      </c>
    </row>
    <row r="149" spans="1:13" x14ac:dyDescent="0.25">
      <c r="A149" t="s">
        <v>525</v>
      </c>
      <c r="B149" s="1">
        <v>1</v>
      </c>
      <c r="C149">
        <v>1</v>
      </c>
      <c r="D149">
        <v>0</v>
      </c>
      <c r="E149">
        <v>0</v>
      </c>
      <c r="F149" t="s">
        <v>203</v>
      </c>
      <c r="G149" s="1" t="s">
        <v>525</v>
      </c>
      <c r="H149">
        <v>3625201</v>
      </c>
      <c r="I149">
        <v>3626562</v>
      </c>
      <c r="J149" t="s">
        <v>2</v>
      </c>
      <c r="L149" t="s">
        <v>3</v>
      </c>
      <c r="M149" t="s">
        <v>36</v>
      </c>
    </row>
    <row r="150" spans="1:13" x14ac:dyDescent="0.25">
      <c r="A150" t="s">
        <v>532</v>
      </c>
      <c r="B150" s="1">
        <v>1</v>
      </c>
      <c r="C150">
        <v>1</v>
      </c>
      <c r="D150">
        <v>0</v>
      </c>
      <c r="E150">
        <v>0</v>
      </c>
      <c r="F150" t="s">
        <v>203</v>
      </c>
      <c r="G150" s="1" t="s">
        <v>532</v>
      </c>
      <c r="H150">
        <v>3572324</v>
      </c>
      <c r="I150">
        <v>3573793</v>
      </c>
      <c r="J150" t="s">
        <v>7</v>
      </c>
      <c r="K150" t="s">
        <v>533</v>
      </c>
      <c r="L150" t="s">
        <v>534</v>
      </c>
      <c r="M150" t="s">
        <v>535</v>
      </c>
    </row>
    <row r="151" spans="1:13" x14ac:dyDescent="0.25">
      <c r="A151" t="s">
        <v>548</v>
      </c>
      <c r="B151" s="1">
        <v>1</v>
      </c>
      <c r="C151">
        <v>1</v>
      </c>
      <c r="D151">
        <v>0</v>
      </c>
      <c r="E151">
        <v>0</v>
      </c>
      <c r="F151" t="s">
        <v>203</v>
      </c>
      <c r="G151" s="1" t="s">
        <v>548</v>
      </c>
      <c r="H151">
        <v>3410264</v>
      </c>
      <c r="I151">
        <v>3411694</v>
      </c>
      <c r="J151" t="s">
        <v>2</v>
      </c>
      <c r="L151" t="s">
        <v>549</v>
      </c>
      <c r="M151" t="s">
        <v>9</v>
      </c>
    </row>
    <row r="152" spans="1:13" x14ac:dyDescent="0.25">
      <c r="A152" t="s">
        <v>559</v>
      </c>
      <c r="B152" s="1">
        <v>1</v>
      </c>
      <c r="C152">
        <v>1</v>
      </c>
      <c r="D152">
        <v>0</v>
      </c>
      <c r="E152">
        <v>0</v>
      </c>
      <c r="F152" t="s">
        <v>203</v>
      </c>
      <c r="G152" s="1" t="s">
        <v>559</v>
      </c>
      <c r="H152">
        <v>3234256</v>
      </c>
      <c r="I152">
        <v>3235371</v>
      </c>
      <c r="J152" t="s">
        <v>7</v>
      </c>
      <c r="L152" t="s">
        <v>560</v>
      </c>
      <c r="M152" t="s">
        <v>19</v>
      </c>
    </row>
    <row r="153" spans="1:13" x14ac:dyDescent="0.25">
      <c r="A153" t="s">
        <v>608</v>
      </c>
      <c r="B153" s="1">
        <v>1</v>
      </c>
      <c r="C153">
        <v>2</v>
      </c>
      <c r="D153">
        <v>0</v>
      </c>
      <c r="E153">
        <v>0</v>
      </c>
      <c r="F153" t="s">
        <v>203</v>
      </c>
      <c r="G153" s="1" t="s">
        <v>608</v>
      </c>
      <c r="H153">
        <v>2657798</v>
      </c>
      <c r="I153">
        <v>2665144</v>
      </c>
      <c r="J153" t="s">
        <v>7</v>
      </c>
      <c r="K153" t="s">
        <v>609</v>
      </c>
      <c r="L153" t="s">
        <v>610</v>
      </c>
      <c r="M153" t="s">
        <v>611</v>
      </c>
    </row>
    <row r="154" spans="1:13" x14ac:dyDescent="0.25">
      <c r="A154" t="s">
        <v>619</v>
      </c>
      <c r="B154" s="1">
        <v>1</v>
      </c>
      <c r="C154">
        <v>1</v>
      </c>
      <c r="D154">
        <v>0</v>
      </c>
      <c r="E154">
        <v>0</v>
      </c>
      <c r="F154" t="s">
        <v>203</v>
      </c>
      <c r="G154" s="1" t="s">
        <v>619</v>
      </c>
      <c r="H154">
        <v>2608229</v>
      </c>
      <c r="I154">
        <v>2612044</v>
      </c>
      <c r="J154" t="s">
        <v>7</v>
      </c>
      <c r="L154" t="s">
        <v>3</v>
      </c>
      <c r="M154" t="s">
        <v>36</v>
      </c>
    </row>
    <row r="155" spans="1:13" x14ac:dyDescent="0.25">
      <c r="A155" t="s">
        <v>634</v>
      </c>
      <c r="B155" s="1">
        <v>1</v>
      </c>
      <c r="C155">
        <v>1</v>
      </c>
      <c r="D155">
        <v>0</v>
      </c>
      <c r="E155">
        <v>0</v>
      </c>
      <c r="F155" t="s">
        <v>203</v>
      </c>
      <c r="G155" s="1" t="s">
        <v>634</v>
      </c>
      <c r="H155">
        <v>2473213</v>
      </c>
      <c r="I155">
        <v>2474445</v>
      </c>
      <c r="J155" t="s">
        <v>2</v>
      </c>
      <c r="K155" t="s">
        <v>635</v>
      </c>
      <c r="L155" t="s">
        <v>636</v>
      </c>
      <c r="M155" t="s">
        <v>138</v>
      </c>
    </row>
    <row r="156" spans="1:13" x14ac:dyDescent="0.25">
      <c r="A156" t="s">
        <v>640</v>
      </c>
      <c r="B156" s="1">
        <v>1</v>
      </c>
      <c r="C156">
        <v>1</v>
      </c>
      <c r="D156">
        <v>0</v>
      </c>
      <c r="E156">
        <v>0</v>
      </c>
      <c r="F156" t="s">
        <v>203</v>
      </c>
      <c r="G156" s="1" t="s">
        <v>640</v>
      </c>
      <c r="H156">
        <v>2453667</v>
      </c>
      <c r="I156">
        <v>2455103</v>
      </c>
      <c r="J156" t="s">
        <v>2</v>
      </c>
      <c r="K156" t="s">
        <v>641</v>
      </c>
      <c r="L156" t="s">
        <v>642</v>
      </c>
      <c r="M156" t="s">
        <v>9</v>
      </c>
    </row>
    <row r="157" spans="1:13" x14ac:dyDescent="0.25">
      <c r="A157" t="s">
        <v>650</v>
      </c>
      <c r="B157" s="1">
        <v>1</v>
      </c>
      <c r="C157">
        <v>1</v>
      </c>
      <c r="D157">
        <v>0</v>
      </c>
      <c r="E157">
        <v>0</v>
      </c>
      <c r="F157" t="s">
        <v>203</v>
      </c>
      <c r="G157" s="1" t="s">
        <v>650</v>
      </c>
      <c r="H157">
        <v>2343862</v>
      </c>
      <c r="I157">
        <v>2346480</v>
      </c>
      <c r="J157" t="s">
        <v>2</v>
      </c>
      <c r="K157" t="s">
        <v>651</v>
      </c>
      <c r="L157" t="s">
        <v>652</v>
      </c>
      <c r="M157" t="s">
        <v>33</v>
      </c>
    </row>
    <row r="158" spans="1:13" x14ac:dyDescent="0.25">
      <c r="A158" t="s">
        <v>653</v>
      </c>
      <c r="B158" s="1">
        <v>1</v>
      </c>
      <c r="C158">
        <v>1</v>
      </c>
      <c r="D158">
        <v>0</v>
      </c>
      <c r="E158">
        <v>0</v>
      </c>
      <c r="F158" t="s">
        <v>203</v>
      </c>
      <c r="G158" s="1" t="s">
        <v>653</v>
      </c>
      <c r="H158">
        <v>2335172</v>
      </c>
      <c r="I158">
        <v>2336104</v>
      </c>
      <c r="J158" t="s">
        <v>2</v>
      </c>
      <c r="L158" t="s">
        <v>181</v>
      </c>
      <c r="M158" t="s">
        <v>60</v>
      </c>
    </row>
    <row r="159" spans="1:13" x14ac:dyDescent="0.25">
      <c r="A159" t="s">
        <v>698</v>
      </c>
      <c r="B159" s="1">
        <v>1</v>
      </c>
      <c r="C159">
        <v>1</v>
      </c>
      <c r="D159">
        <v>0</v>
      </c>
      <c r="E159">
        <v>0</v>
      </c>
      <c r="F159" t="s">
        <v>203</v>
      </c>
      <c r="G159" s="1" t="s">
        <v>698</v>
      </c>
      <c r="H159">
        <v>1764536</v>
      </c>
      <c r="I159">
        <v>1765348</v>
      </c>
      <c r="J159" t="s">
        <v>2</v>
      </c>
      <c r="L159" t="s">
        <v>699</v>
      </c>
      <c r="M159" t="s">
        <v>23</v>
      </c>
    </row>
    <row r="160" spans="1:13" x14ac:dyDescent="0.25">
      <c r="A160" t="s">
        <v>701</v>
      </c>
      <c r="B160" s="1">
        <v>1</v>
      </c>
      <c r="C160">
        <v>1</v>
      </c>
      <c r="D160">
        <v>0</v>
      </c>
      <c r="E160">
        <v>0</v>
      </c>
      <c r="F160" t="s">
        <v>203</v>
      </c>
      <c r="G160" s="1" t="s">
        <v>701</v>
      </c>
      <c r="H160">
        <v>1746231</v>
      </c>
      <c r="I160">
        <v>1746653</v>
      </c>
      <c r="J160" t="s">
        <v>7</v>
      </c>
      <c r="L160" t="s">
        <v>181</v>
      </c>
      <c r="M160" t="s">
        <v>60</v>
      </c>
    </row>
    <row r="161" spans="1:13" x14ac:dyDescent="0.25">
      <c r="A161" t="s">
        <v>711</v>
      </c>
      <c r="B161" s="1">
        <v>1</v>
      </c>
      <c r="C161">
        <v>1</v>
      </c>
      <c r="D161">
        <v>0</v>
      </c>
      <c r="E161">
        <v>0</v>
      </c>
      <c r="F161" t="s">
        <v>203</v>
      </c>
      <c r="G161" s="1" t="s">
        <v>711</v>
      </c>
      <c r="H161">
        <v>1610745</v>
      </c>
      <c r="I161">
        <v>1612112</v>
      </c>
      <c r="J161" t="s">
        <v>2</v>
      </c>
      <c r="L161" t="s">
        <v>712</v>
      </c>
      <c r="M161" t="s">
        <v>14</v>
      </c>
    </row>
    <row r="162" spans="1:13" x14ac:dyDescent="0.25">
      <c r="A162" t="s">
        <v>730</v>
      </c>
      <c r="B162" s="1">
        <v>1</v>
      </c>
      <c r="C162">
        <v>1</v>
      </c>
      <c r="D162">
        <v>0</v>
      </c>
      <c r="E162">
        <v>0</v>
      </c>
      <c r="F162" t="s">
        <v>203</v>
      </c>
      <c r="G162" s="1" t="s">
        <v>730</v>
      </c>
      <c r="H162">
        <v>1480215</v>
      </c>
      <c r="I162">
        <v>1481051</v>
      </c>
      <c r="J162" t="s">
        <v>7</v>
      </c>
      <c r="L162" t="s">
        <v>3</v>
      </c>
      <c r="M162" t="s">
        <v>36</v>
      </c>
    </row>
    <row r="163" spans="1:13" x14ac:dyDescent="0.25">
      <c r="A163" t="s">
        <v>731</v>
      </c>
      <c r="B163" s="1">
        <v>1</v>
      </c>
      <c r="C163">
        <v>1</v>
      </c>
      <c r="D163">
        <v>0</v>
      </c>
      <c r="E163">
        <v>0</v>
      </c>
      <c r="F163" t="s">
        <v>203</v>
      </c>
      <c r="G163" s="1" t="s">
        <v>731</v>
      </c>
      <c r="H163">
        <v>1451719</v>
      </c>
      <c r="I163">
        <v>1453392</v>
      </c>
      <c r="J163" t="s">
        <v>7</v>
      </c>
      <c r="K163" t="s">
        <v>732</v>
      </c>
      <c r="L163" t="s">
        <v>733</v>
      </c>
      <c r="M163" t="s">
        <v>734</v>
      </c>
    </row>
    <row r="164" spans="1:13" x14ac:dyDescent="0.25">
      <c r="A164" t="s">
        <v>747</v>
      </c>
      <c r="B164" s="1">
        <v>1</v>
      </c>
      <c r="C164">
        <v>1</v>
      </c>
      <c r="D164">
        <v>0</v>
      </c>
      <c r="E164">
        <v>0</v>
      </c>
      <c r="F164" t="s">
        <v>203</v>
      </c>
      <c r="G164" s="1" t="s">
        <v>747</v>
      </c>
      <c r="H164">
        <v>1327024</v>
      </c>
      <c r="I164">
        <v>1327803</v>
      </c>
      <c r="J164" t="s">
        <v>2</v>
      </c>
      <c r="L164" t="s">
        <v>748</v>
      </c>
      <c r="M164" t="s">
        <v>23</v>
      </c>
    </row>
    <row r="165" spans="1:13" x14ac:dyDescent="0.25">
      <c r="A165" t="s">
        <v>751</v>
      </c>
      <c r="B165" s="1">
        <v>1</v>
      </c>
      <c r="C165">
        <v>1</v>
      </c>
      <c r="D165">
        <v>0</v>
      </c>
      <c r="E165">
        <v>0</v>
      </c>
      <c r="F165" t="s">
        <v>203</v>
      </c>
      <c r="G165" s="1" t="s">
        <v>751</v>
      </c>
      <c r="H165">
        <v>1297309</v>
      </c>
      <c r="I165">
        <v>1298709</v>
      </c>
      <c r="J165" t="s">
        <v>2</v>
      </c>
      <c r="L165" t="s">
        <v>181</v>
      </c>
      <c r="M165" t="s">
        <v>60</v>
      </c>
    </row>
    <row r="166" spans="1:13" x14ac:dyDescent="0.25">
      <c r="A166" t="s">
        <v>784</v>
      </c>
      <c r="B166" s="1">
        <v>1</v>
      </c>
      <c r="C166">
        <v>1</v>
      </c>
      <c r="D166">
        <v>0</v>
      </c>
      <c r="E166">
        <v>0</v>
      </c>
      <c r="F166" t="s">
        <v>203</v>
      </c>
      <c r="G166" s="1" t="s">
        <v>784</v>
      </c>
      <c r="H166">
        <v>1020708</v>
      </c>
      <c r="I166">
        <v>1021607</v>
      </c>
      <c r="J166" t="s">
        <v>2</v>
      </c>
      <c r="K166" t="s">
        <v>785</v>
      </c>
      <c r="L166" t="s">
        <v>786</v>
      </c>
      <c r="M166" t="s">
        <v>138</v>
      </c>
    </row>
    <row r="167" spans="1:13" x14ac:dyDescent="0.25">
      <c r="A167" t="s">
        <v>787</v>
      </c>
      <c r="B167" s="1">
        <v>1</v>
      </c>
      <c r="C167">
        <v>2</v>
      </c>
      <c r="D167">
        <v>0</v>
      </c>
      <c r="E167">
        <v>0</v>
      </c>
      <c r="F167" t="s">
        <v>203</v>
      </c>
      <c r="G167" s="1" t="s">
        <v>787</v>
      </c>
      <c r="H167">
        <v>1015938</v>
      </c>
      <c r="I167">
        <v>1016657</v>
      </c>
      <c r="J167" t="s">
        <v>2</v>
      </c>
      <c r="L167" t="s">
        <v>51</v>
      </c>
      <c r="M167" t="s">
        <v>788</v>
      </c>
    </row>
    <row r="168" spans="1:13" x14ac:dyDescent="0.25">
      <c r="A168" t="s">
        <v>794</v>
      </c>
      <c r="B168" s="1">
        <v>1</v>
      </c>
      <c r="C168">
        <v>1</v>
      </c>
      <c r="D168">
        <v>0</v>
      </c>
      <c r="E168">
        <v>0</v>
      </c>
      <c r="F168" t="s">
        <v>203</v>
      </c>
      <c r="G168" s="1" t="s">
        <v>794</v>
      </c>
      <c r="H168">
        <v>961370</v>
      </c>
      <c r="I168">
        <v>962530</v>
      </c>
      <c r="J168" t="s">
        <v>2</v>
      </c>
      <c r="L168" t="s">
        <v>213</v>
      </c>
      <c r="M168" t="s">
        <v>23</v>
      </c>
    </row>
    <row r="169" spans="1:13" x14ac:dyDescent="0.25">
      <c r="A169" t="s">
        <v>821</v>
      </c>
      <c r="B169" s="1">
        <v>1</v>
      </c>
      <c r="C169">
        <v>1</v>
      </c>
      <c r="D169">
        <v>0</v>
      </c>
      <c r="E169">
        <v>0</v>
      </c>
      <c r="F169" t="s">
        <v>203</v>
      </c>
      <c r="G169" s="1" t="s">
        <v>821</v>
      </c>
      <c r="H169">
        <v>784698</v>
      </c>
      <c r="I169">
        <v>785174</v>
      </c>
      <c r="J169" t="s">
        <v>2</v>
      </c>
      <c r="L169" t="s">
        <v>822</v>
      </c>
      <c r="M169" t="s">
        <v>36</v>
      </c>
    </row>
    <row r="170" spans="1:13" x14ac:dyDescent="0.25">
      <c r="A170" t="s">
        <v>834</v>
      </c>
      <c r="B170" s="1">
        <v>1</v>
      </c>
      <c r="C170">
        <v>1</v>
      </c>
      <c r="D170">
        <v>0</v>
      </c>
      <c r="E170">
        <v>0</v>
      </c>
      <c r="F170" t="s">
        <v>203</v>
      </c>
      <c r="G170" s="1" t="s">
        <v>834</v>
      </c>
      <c r="H170">
        <v>699744</v>
      </c>
      <c r="I170">
        <v>700835</v>
      </c>
      <c r="J170" t="s">
        <v>2</v>
      </c>
      <c r="L170" t="s">
        <v>3</v>
      </c>
      <c r="M170" t="s">
        <v>663</v>
      </c>
    </row>
    <row r="171" spans="1:13" x14ac:dyDescent="0.25">
      <c r="A171" t="s">
        <v>847</v>
      </c>
      <c r="B171" s="1">
        <v>1</v>
      </c>
      <c r="C171">
        <v>1</v>
      </c>
      <c r="D171">
        <v>0</v>
      </c>
      <c r="E171">
        <v>0</v>
      </c>
      <c r="F171" t="s">
        <v>203</v>
      </c>
      <c r="G171" s="1" t="s">
        <v>847</v>
      </c>
      <c r="H171">
        <v>477886</v>
      </c>
      <c r="I171">
        <v>479805</v>
      </c>
      <c r="J171" t="s">
        <v>7</v>
      </c>
      <c r="L171" t="s">
        <v>848</v>
      </c>
      <c r="M171" t="s">
        <v>370</v>
      </c>
    </row>
    <row r="172" spans="1:13" x14ac:dyDescent="0.25">
      <c r="A172" t="s">
        <v>856</v>
      </c>
      <c r="B172" s="1">
        <v>1</v>
      </c>
      <c r="C172">
        <v>1</v>
      </c>
      <c r="D172">
        <v>0</v>
      </c>
      <c r="E172">
        <v>0</v>
      </c>
      <c r="F172" t="s">
        <v>203</v>
      </c>
      <c r="G172" s="1" t="s">
        <v>856</v>
      </c>
      <c r="H172">
        <v>443419</v>
      </c>
      <c r="I172">
        <v>444690</v>
      </c>
      <c r="J172" t="s">
        <v>7</v>
      </c>
      <c r="L172" t="s">
        <v>857</v>
      </c>
      <c r="M172" t="s">
        <v>193</v>
      </c>
    </row>
    <row r="173" spans="1:13" x14ac:dyDescent="0.25">
      <c r="A173" t="s">
        <v>858</v>
      </c>
      <c r="B173" s="1">
        <v>1</v>
      </c>
      <c r="C173">
        <v>1</v>
      </c>
      <c r="D173">
        <v>0</v>
      </c>
      <c r="E173">
        <v>0</v>
      </c>
      <c r="F173" t="s">
        <v>203</v>
      </c>
      <c r="G173" s="1" t="s">
        <v>858</v>
      </c>
      <c r="H173">
        <v>419562</v>
      </c>
      <c r="I173">
        <v>420569</v>
      </c>
      <c r="J173" t="s">
        <v>2</v>
      </c>
      <c r="K173" t="s">
        <v>859</v>
      </c>
      <c r="L173" t="s">
        <v>860</v>
      </c>
      <c r="M173" t="s">
        <v>283</v>
      </c>
    </row>
    <row r="174" spans="1:13" x14ac:dyDescent="0.25">
      <c r="A174" t="s">
        <v>239</v>
      </c>
      <c r="B174" s="1">
        <v>1</v>
      </c>
      <c r="C174">
        <v>1</v>
      </c>
      <c r="D174">
        <v>0</v>
      </c>
      <c r="E174">
        <v>0</v>
      </c>
      <c r="F174" t="s">
        <v>240</v>
      </c>
      <c r="G174" s="1" t="s">
        <v>239</v>
      </c>
      <c r="H174">
        <v>5678433</v>
      </c>
      <c r="I174">
        <v>5679056</v>
      </c>
      <c r="J174" t="s">
        <v>7</v>
      </c>
      <c r="K174" t="s">
        <v>241</v>
      </c>
      <c r="L174" t="s">
        <v>242</v>
      </c>
      <c r="M174" t="s">
        <v>33</v>
      </c>
    </row>
    <row r="175" spans="1:13" x14ac:dyDescent="0.25">
      <c r="A175" t="s">
        <v>246</v>
      </c>
      <c r="B175" s="1">
        <v>1</v>
      </c>
      <c r="C175">
        <v>1</v>
      </c>
      <c r="D175">
        <v>0</v>
      </c>
      <c r="E175">
        <v>0</v>
      </c>
      <c r="F175" t="s">
        <v>240</v>
      </c>
      <c r="G175" s="1" t="s">
        <v>246</v>
      </c>
      <c r="H175">
        <v>5586370</v>
      </c>
      <c r="I175">
        <v>5587551</v>
      </c>
      <c r="J175" t="s">
        <v>7</v>
      </c>
      <c r="K175" t="s">
        <v>247</v>
      </c>
      <c r="L175" t="s">
        <v>248</v>
      </c>
      <c r="M175" t="s">
        <v>138</v>
      </c>
    </row>
    <row r="176" spans="1:13" x14ac:dyDescent="0.25">
      <c r="A176" t="s">
        <v>261</v>
      </c>
      <c r="B176" s="1">
        <v>1</v>
      </c>
      <c r="C176">
        <v>1</v>
      </c>
      <c r="D176">
        <v>0</v>
      </c>
      <c r="E176">
        <v>0</v>
      </c>
      <c r="F176" t="s">
        <v>240</v>
      </c>
      <c r="G176" s="1" t="s">
        <v>261</v>
      </c>
      <c r="H176">
        <v>5469115</v>
      </c>
      <c r="I176">
        <v>5469978</v>
      </c>
      <c r="J176" t="s">
        <v>7</v>
      </c>
      <c r="L176" t="s">
        <v>3</v>
      </c>
      <c r="M176" t="s">
        <v>36</v>
      </c>
    </row>
    <row r="177" spans="1:13" x14ac:dyDescent="0.25">
      <c r="A177" t="s">
        <v>322</v>
      </c>
      <c r="B177" s="1">
        <v>1</v>
      </c>
      <c r="C177">
        <v>1</v>
      </c>
      <c r="D177">
        <v>0</v>
      </c>
      <c r="E177">
        <v>0</v>
      </c>
      <c r="F177" t="s">
        <v>240</v>
      </c>
      <c r="G177" s="1" t="s">
        <v>322</v>
      </c>
      <c r="H177">
        <v>5074724</v>
      </c>
      <c r="I177">
        <v>5075413</v>
      </c>
      <c r="J177" t="s">
        <v>7</v>
      </c>
      <c r="L177" t="s">
        <v>3</v>
      </c>
      <c r="M177" t="s">
        <v>4</v>
      </c>
    </row>
    <row r="178" spans="1:13" x14ac:dyDescent="0.25">
      <c r="A178" t="s">
        <v>333</v>
      </c>
      <c r="B178" s="1">
        <v>1</v>
      </c>
      <c r="C178">
        <v>1</v>
      </c>
      <c r="D178">
        <v>0</v>
      </c>
      <c r="E178">
        <v>0</v>
      </c>
      <c r="F178" t="s">
        <v>240</v>
      </c>
      <c r="G178" s="1" t="s">
        <v>333</v>
      </c>
      <c r="H178">
        <v>5018756</v>
      </c>
      <c r="I178">
        <v>5020405</v>
      </c>
      <c r="J178" t="s">
        <v>7</v>
      </c>
      <c r="L178" t="s">
        <v>38</v>
      </c>
      <c r="M178" t="s">
        <v>36</v>
      </c>
    </row>
    <row r="179" spans="1:13" x14ac:dyDescent="0.25">
      <c r="A179" t="s">
        <v>338</v>
      </c>
      <c r="B179" s="1">
        <v>1</v>
      </c>
      <c r="C179">
        <v>1</v>
      </c>
      <c r="D179">
        <v>0</v>
      </c>
      <c r="E179">
        <v>0</v>
      </c>
      <c r="F179" t="s">
        <v>240</v>
      </c>
      <c r="G179" s="1" t="s">
        <v>338</v>
      </c>
      <c r="H179">
        <v>4967313</v>
      </c>
      <c r="I179">
        <v>4968458</v>
      </c>
      <c r="J179" t="s">
        <v>7</v>
      </c>
      <c r="L179" t="s">
        <v>213</v>
      </c>
      <c r="M179" t="s">
        <v>23</v>
      </c>
    </row>
    <row r="180" spans="1:13" x14ac:dyDescent="0.25">
      <c r="A180" t="s">
        <v>357</v>
      </c>
      <c r="B180" s="1">
        <v>1</v>
      </c>
      <c r="C180">
        <v>1</v>
      </c>
      <c r="D180">
        <v>0</v>
      </c>
      <c r="E180">
        <v>0</v>
      </c>
      <c r="F180" t="s">
        <v>240</v>
      </c>
      <c r="G180" s="1" t="s">
        <v>357</v>
      </c>
      <c r="H180">
        <v>4884961</v>
      </c>
      <c r="I180">
        <v>4887261</v>
      </c>
      <c r="J180" t="s">
        <v>7</v>
      </c>
      <c r="L180" t="s">
        <v>358</v>
      </c>
      <c r="M180" t="s">
        <v>14</v>
      </c>
    </row>
    <row r="181" spans="1:13" x14ac:dyDescent="0.25">
      <c r="A181" t="s">
        <v>359</v>
      </c>
      <c r="B181" s="1">
        <v>1</v>
      </c>
      <c r="C181">
        <v>1</v>
      </c>
      <c r="D181">
        <v>0</v>
      </c>
      <c r="E181">
        <v>0</v>
      </c>
      <c r="F181" t="s">
        <v>240</v>
      </c>
      <c r="G181" s="1" t="s">
        <v>359</v>
      </c>
      <c r="H181">
        <v>4882053</v>
      </c>
      <c r="I181">
        <v>4882355</v>
      </c>
      <c r="J181" t="s">
        <v>2</v>
      </c>
      <c r="L181" t="s">
        <v>38</v>
      </c>
      <c r="M181" t="s">
        <v>36</v>
      </c>
    </row>
    <row r="182" spans="1:13" x14ac:dyDescent="0.25">
      <c r="A182" t="s">
        <v>374</v>
      </c>
      <c r="B182" s="1">
        <v>1</v>
      </c>
      <c r="C182">
        <v>1</v>
      </c>
      <c r="D182">
        <v>0</v>
      </c>
      <c r="E182">
        <v>0</v>
      </c>
      <c r="F182" t="s">
        <v>240</v>
      </c>
      <c r="G182" s="1" t="s">
        <v>374</v>
      </c>
      <c r="H182">
        <v>4731369</v>
      </c>
      <c r="I182">
        <v>4736798</v>
      </c>
      <c r="J182" t="s">
        <v>7</v>
      </c>
      <c r="K182" t="s">
        <v>375</v>
      </c>
      <c r="L182" t="s">
        <v>376</v>
      </c>
      <c r="M182" t="s">
        <v>107</v>
      </c>
    </row>
    <row r="183" spans="1:13" x14ac:dyDescent="0.25">
      <c r="A183" t="s">
        <v>393</v>
      </c>
      <c r="B183" s="1">
        <v>1</v>
      </c>
      <c r="C183">
        <v>1</v>
      </c>
      <c r="D183">
        <v>0</v>
      </c>
      <c r="E183">
        <v>0</v>
      </c>
      <c r="F183" t="s">
        <v>240</v>
      </c>
      <c r="G183" s="1" t="s">
        <v>393</v>
      </c>
      <c r="H183">
        <v>4568277</v>
      </c>
      <c r="I183">
        <v>4569023</v>
      </c>
      <c r="J183" t="s">
        <v>7</v>
      </c>
      <c r="K183" t="s">
        <v>394</v>
      </c>
      <c r="L183" t="s">
        <v>395</v>
      </c>
      <c r="M183" t="s">
        <v>396</v>
      </c>
    </row>
    <row r="184" spans="1:13" x14ac:dyDescent="0.25">
      <c r="A184" t="s">
        <v>401</v>
      </c>
      <c r="B184" s="1">
        <v>1</v>
      </c>
      <c r="C184">
        <v>1</v>
      </c>
      <c r="D184">
        <v>0</v>
      </c>
      <c r="E184">
        <v>0</v>
      </c>
      <c r="F184" t="s">
        <v>240</v>
      </c>
      <c r="G184" s="1" t="s">
        <v>401</v>
      </c>
      <c r="H184">
        <v>4514695</v>
      </c>
      <c r="I184">
        <v>4515384</v>
      </c>
      <c r="J184" t="s">
        <v>2</v>
      </c>
      <c r="K184" t="s">
        <v>402</v>
      </c>
      <c r="L184" t="s">
        <v>403</v>
      </c>
      <c r="M184" t="s">
        <v>14</v>
      </c>
    </row>
    <row r="185" spans="1:13" x14ac:dyDescent="0.25">
      <c r="A185" t="s">
        <v>418</v>
      </c>
      <c r="B185" s="1">
        <v>1</v>
      </c>
      <c r="C185">
        <v>1</v>
      </c>
      <c r="D185">
        <v>0</v>
      </c>
      <c r="E185">
        <v>0</v>
      </c>
      <c r="F185" t="s">
        <v>240</v>
      </c>
      <c r="G185" s="1" t="s">
        <v>418</v>
      </c>
      <c r="H185">
        <v>4423212</v>
      </c>
      <c r="I185">
        <v>4426850</v>
      </c>
      <c r="J185" t="s">
        <v>7</v>
      </c>
      <c r="K185" t="s">
        <v>419</v>
      </c>
      <c r="L185" t="s">
        <v>420</v>
      </c>
    </row>
    <row r="186" spans="1:13" x14ac:dyDescent="0.25">
      <c r="A186" t="s">
        <v>494</v>
      </c>
      <c r="B186" s="1">
        <v>1</v>
      </c>
      <c r="C186">
        <v>1</v>
      </c>
      <c r="D186">
        <v>0</v>
      </c>
      <c r="E186">
        <v>0</v>
      </c>
      <c r="F186" t="s">
        <v>240</v>
      </c>
      <c r="G186" s="1" t="s">
        <v>494</v>
      </c>
      <c r="H186">
        <v>3840844</v>
      </c>
      <c r="I186">
        <v>3841737</v>
      </c>
      <c r="J186" t="s">
        <v>2</v>
      </c>
      <c r="L186" t="s">
        <v>181</v>
      </c>
      <c r="M186" t="s">
        <v>60</v>
      </c>
    </row>
    <row r="187" spans="1:13" x14ac:dyDescent="0.25">
      <c r="A187" t="s">
        <v>514</v>
      </c>
      <c r="B187" s="1">
        <v>1</v>
      </c>
      <c r="C187">
        <v>2</v>
      </c>
      <c r="D187">
        <v>0</v>
      </c>
      <c r="E187">
        <v>0</v>
      </c>
      <c r="F187" t="s">
        <v>240</v>
      </c>
      <c r="G187" s="1" t="s">
        <v>514</v>
      </c>
      <c r="H187">
        <v>3730557</v>
      </c>
      <c r="I187">
        <v>3737615</v>
      </c>
      <c r="J187" t="s">
        <v>2</v>
      </c>
      <c r="L187" t="s">
        <v>515</v>
      </c>
      <c r="M187" t="s">
        <v>482</v>
      </c>
    </row>
    <row r="188" spans="1:13" x14ac:dyDescent="0.25">
      <c r="A188" t="s">
        <v>538</v>
      </c>
      <c r="B188" s="1">
        <v>1</v>
      </c>
      <c r="C188">
        <v>1</v>
      </c>
      <c r="D188">
        <v>0</v>
      </c>
      <c r="E188">
        <v>0</v>
      </c>
      <c r="F188" t="s">
        <v>240</v>
      </c>
      <c r="G188" s="1" t="s">
        <v>538</v>
      </c>
      <c r="H188">
        <v>3524681</v>
      </c>
      <c r="I188">
        <v>3526678</v>
      </c>
      <c r="J188" t="s">
        <v>7</v>
      </c>
      <c r="K188" t="s">
        <v>539</v>
      </c>
      <c r="L188" t="s">
        <v>540</v>
      </c>
      <c r="M188" t="s">
        <v>541</v>
      </c>
    </row>
    <row r="189" spans="1:13" x14ac:dyDescent="0.25">
      <c r="A189" t="s">
        <v>561</v>
      </c>
      <c r="B189" s="1">
        <v>1</v>
      </c>
      <c r="C189">
        <v>1</v>
      </c>
      <c r="D189">
        <v>0</v>
      </c>
      <c r="E189">
        <v>0</v>
      </c>
      <c r="F189" t="s">
        <v>240</v>
      </c>
      <c r="G189" s="1" t="s">
        <v>561</v>
      </c>
      <c r="H189">
        <v>3225381</v>
      </c>
      <c r="I189">
        <v>3227387</v>
      </c>
      <c r="J189" t="s">
        <v>7</v>
      </c>
      <c r="L189" t="s">
        <v>3</v>
      </c>
      <c r="M189" t="s">
        <v>562</v>
      </c>
    </row>
    <row r="190" spans="1:13" x14ac:dyDescent="0.25">
      <c r="A190" t="s">
        <v>571</v>
      </c>
      <c r="B190" s="1">
        <v>1</v>
      </c>
      <c r="C190">
        <v>1</v>
      </c>
      <c r="D190">
        <v>0</v>
      </c>
      <c r="E190">
        <v>0</v>
      </c>
      <c r="F190" t="s">
        <v>240</v>
      </c>
      <c r="G190" s="1" t="s">
        <v>571</v>
      </c>
      <c r="H190">
        <v>3038803</v>
      </c>
      <c r="I190">
        <v>3040143</v>
      </c>
      <c r="J190" t="s">
        <v>2</v>
      </c>
      <c r="K190" t="s">
        <v>572</v>
      </c>
      <c r="L190" t="s">
        <v>573</v>
      </c>
      <c r="M190" t="s">
        <v>19</v>
      </c>
    </row>
    <row r="191" spans="1:13" x14ac:dyDescent="0.25">
      <c r="A191" t="s">
        <v>583</v>
      </c>
      <c r="B191" s="1">
        <v>1</v>
      </c>
      <c r="C191">
        <v>1</v>
      </c>
      <c r="D191">
        <v>0</v>
      </c>
      <c r="E191">
        <v>0</v>
      </c>
      <c r="F191" t="s">
        <v>240</v>
      </c>
      <c r="G191" s="1" t="s">
        <v>583</v>
      </c>
      <c r="H191">
        <v>2919591</v>
      </c>
      <c r="I191">
        <v>2922569</v>
      </c>
      <c r="J191" t="s">
        <v>7</v>
      </c>
      <c r="L191" t="s">
        <v>584</v>
      </c>
      <c r="M191" t="s">
        <v>152</v>
      </c>
    </row>
    <row r="192" spans="1:13" x14ac:dyDescent="0.25">
      <c r="A192" t="s">
        <v>586</v>
      </c>
      <c r="B192" s="1">
        <v>1</v>
      </c>
      <c r="C192">
        <v>1</v>
      </c>
      <c r="D192">
        <v>0</v>
      </c>
      <c r="E192">
        <v>0</v>
      </c>
      <c r="F192" t="s">
        <v>240</v>
      </c>
      <c r="G192" s="1" t="s">
        <v>586</v>
      </c>
      <c r="H192">
        <v>2870162</v>
      </c>
      <c r="I192">
        <v>2873827</v>
      </c>
      <c r="J192" t="s">
        <v>7</v>
      </c>
      <c r="L192" t="s">
        <v>38</v>
      </c>
      <c r="M192" t="s">
        <v>36</v>
      </c>
    </row>
    <row r="193" spans="1:13" x14ac:dyDescent="0.25">
      <c r="A193" t="s">
        <v>605</v>
      </c>
      <c r="B193" s="1">
        <v>1</v>
      </c>
      <c r="C193">
        <v>1</v>
      </c>
      <c r="D193">
        <v>0</v>
      </c>
      <c r="E193">
        <v>0</v>
      </c>
      <c r="F193" t="s">
        <v>240</v>
      </c>
      <c r="G193" s="1" t="s">
        <v>605</v>
      </c>
      <c r="H193">
        <v>2698526</v>
      </c>
      <c r="I193">
        <v>2700163</v>
      </c>
      <c r="J193" t="s">
        <v>2</v>
      </c>
      <c r="K193" t="s">
        <v>606</v>
      </c>
      <c r="L193" t="s">
        <v>607</v>
      </c>
      <c r="M193" t="s">
        <v>123</v>
      </c>
    </row>
    <row r="194" spans="1:13" x14ac:dyDescent="0.25">
      <c r="A194" t="s">
        <v>717</v>
      </c>
      <c r="B194" s="1">
        <v>1</v>
      </c>
      <c r="C194">
        <v>1</v>
      </c>
      <c r="D194">
        <v>0</v>
      </c>
      <c r="E194">
        <v>0</v>
      </c>
      <c r="F194" t="s">
        <v>240</v>
      </c>
      <c r="G194" s="1" t="s">
        <v>717</v>
      </c>
      <c r="H194">
        <v>1589338</v>
      </c>
      <c r="I194">
        <v>1590444</v>
      </c>
      <c r="J194" t="s">
        <v>2</v>
      </c>
      <c r="L194" t="s">
        <v>718</v>
      </c>
      <c r="M194" t="s">
        <v>719</v>
      </c>
    </row>
    <row r="195" spans="1:13" x14ac:dyDescent="0.25">
      <c r="A195" t="s">
        <v>739</v>
      </c>
      <c r="B195" s="1">
        <v>1</v>
      </c>
      <c r="C195">
        <v>1</v>
      </c>
      <c r="D195">
        <v>0</v>
      </c>
      <c r="E195">
        <v>0</v>
      </c>
      <c r="F195" t="s">
        <v>240</v>
      </c>
      <c r="G195" s="1" t="s">
        <v>739</v>
      </c>
      <c r="H195">
        <v>1350747</v>
      </c>
      <c r="I195">
        <v>1352528</v>
      </c>
      <c r="J195" t="s">
        <v>2</v>
      </c>
      <c r="K195" t="s">
        <v>740</v>
      </c>
      <c r="L195" t="s">
        <v>741</v>
      </c>
      <c r="M195" t="s">
        <v>742</v>
      </c>
    </row>
    <row r="196" spans="1:13" x14ac:dyDescent="0.25">
      <c r="A196" t="s">
        <v>805</v>
      </c>
      <c r="B196" s="1">
        <v>1</v>
      </c>
      <c r="C196">
        <v>1</v>
      </c>
      <c r="D196">
        <v>0</v>
      </c>
      <c r="E196">
        <v>0</v>
      </c>
      <c r="F196" t="s">
        <v>240</v>
      </c>
      <c r="G196" s="1" t="s">
        <v>805</v>
      </c>
      <c r="H196">
        <v>921792</v>
      </c>
      <c r="I196">
        <v>923804</v>
      </c>
      <c r="J196" t="s">
        <v>7</v>
      </c>
      <c r="L196" t="s">
        <v>38</v>
      </c>
      <c r="M196" t="s">
        <v>36</v>
      </c>
    </row>
    <row r="197" spans="1:13" x14ac:dyDescent="0.25">
      <c r="A197" t="s">
        <v>836</v>
      </c>
      <c r="B197" s="1">
        <v>1</v>
      </c>
      <c r="C197">
        <v>1</v>
      </c>
      <c r="D197">
        <v>0</v>
      </c>
      <c r="E197">
        <v>0</v>
      </c>
      <c r="F197" t="s">
        <v>240</v>
      </c>
      <c r="G197" s="1" t="s">
        <v>836</v>
      </c>
      <c r="H197">
        <v>689236</v>
      </c>
      <c r="I197">
        <v>689466</v>
      </c>
      <c r="J197" t="s">
        <v>2</v>
      </c>
      <c r="L197" t="s">
        <v>3</v>
      </c>
      <c r="M197" t="s">
        <v>663</v>
      </c>
    </row>
    <row r="198" spans="1:13" x14ac:dyDescent="0.25">
      <c r="A198" t="s">
        <v>844</v>
      </c>
      <c r="B198" s="1">
        <v>1</v>
      </c>
      <c r="C198">
        <v>1</v>
      </c>
      <c r="D198">
        <v>0</v>
      </c>
      <c r="E198">
        <v>0</v>
      </c>
      <c r="F198" t="s">
        <v>240</v>
      </c>
      <c r="G198" s="1" t="s">
        <v>844</v>
      </c>
      <c r="H198">
        <v>554383</v>
      </c>
      <c r="I198">
        <v>555261</v>
      </c>
      <c r="J198" t="s">
        <v>2</v>
      </c>
      <c r="L198" t="s">
        <v>3</v>
      </c>
      <c r="M198" t="s">
        <v>36</v>
      </c>
    </row>
    <row r="199" spans="1:13" x14ac:dyDescent="0.25">
      <c r="A199" t="s">
        <v>845</v>
      </c>
      <c r="B199" s="1">
        <v>1</v>
      </c>
      <c r="C199">
        <v>1</v>
      </c>
      <c r="D199">
        <v>0</v>
      </c>
      <c r="E199">
        <v>0</v>
      </c>
      <c r="F199" t="s">
        <v>240</v>
      </c>
      <c r="G199" s="1" t="s">
        <v>845</v>
      </c>
      <c r="H199">
        <v>518083</v>
      </c>
      <c r="I199">
        <v>520635</v>
      </c>
      <c r="J199" t="s">
        <v>2</v>
      </c>
      <c r="L199" t="s">
        <v>846</v>
      </c>
      <c r="M199" t="s">
        <v>273</v>
      </c>
    </row>
    <row r="200" spans="1:13" x14ac:dyDescent="0.25">
      <c r="A200" t="s">
        <v>852</v>
      </c>
      <c r="B200" s="1">
        <v>1</v>
      </c>
      <c r="C200">
        <v>1</v>
      </c>
      <c r="D200">
        <v>0</v>
      </c>
      <c r="E200">
        <v>0</v>
      </c>
      <c r="F200" t="s">
        <v>240</v>
      </c>
      <c r="G200" s="1" t="s">
        <v>852</v>
      </c>
      <c r="H200">
        <v>451130</v>
      </c>
      <c r="I200">
        <v>453178</v>
      </c>
      <c r="J200" t="s">
        <v>2</v>
      </c>
      <c r="K200" t="s">
        <v>853</v>
      </c>
      <c r="L200" t="s">
        <v>854</v>
      </c>
      <c r="M200" t="s">
        <v>855</v>
      </c>
    </row>
    <row r="201" spans="1:13" x14ac:dyDescent="0.25">
      <c r="A201" t="s">
        <v>877</v>
      </c>
      <c r="B201" s="1">
        <v>1</v>
      </c>
      <c r="C201">
        <v>1</v>
      </c>
      <c r="D201">
        <v>0</v>
      </c>
      <c r="E201">
        <v>0</v>
      </c>
      <c r="F201" t="s">
        <v>240</v>
      </c>
      <c r="G201" s="1" t="s">
        <v>877</v>
      </c>
      <c r="H201">
        <v>254791</v>
      </c>
      <c r="I201">
        <v>255330</v>
      </c>
      <c r="J201" t="s">
        <v>2</v>
      </c>
      <c r="L201" t="s">
        <v>181</v>
      </c>
      <c r="M201" t="s">
        <v>60</v>
      </c>
    </row>
    <row r="202" spans="1:13" x14ac:dyDescent="0.25">
      <c r="A202" t="s">
        <v>879</v>
      </c>
      <c r="B202" s="1">
        <v>1</v>
      </c>
      <c r="C202">
        <v>1</v>
      </c>
      <c r="D202">
        <v>0</v>
      </c>
      <c r="E202">
        <v>0</v>
      </c>
      <c r="F202" t="s">
        <v>240</v>
      </c>
      <c r="G202" s="1" t="s">
        <v>879</v>
      </c>
      <c r="H202">
        <v>225603</v>
      </c>
      <c r="I202">
        <v>227039</v>
      </c>
      <c r="J202" t="s">
        <v>2</v>
      </c>
      <c r="K202" t="s">
        <v>880</v>
      </c>
      <c r="L202" t="s">
        <v>881</v>
      </c>
      <c r="M202" t="s">
        <v>882</v>
      </c>
    </row>
    <row r="203" spans="1:13" x14ac:dyDescent="0.25">
      <c r="A203" t="s">
        <v>168</v>
      </c>
      <c r="B203" s="1">
        <v>1</v>
      </c>
      <c r="C203">
        <v>1</v>
      </c>
      <c r="D203">
        <v>0</v>
      </c>
      <c r="E203">
        <v>0</v>
      </c>
      <c r="F203" t="s">
        <v>169</v>
      </c>
      <c r="G203" s="1" t="s">
        <v>168</v>
      </c>
      <c r="H203">
        <v>6236226</v>
      </c>
      <c r="I203">
        <v>6238250</v>
      </c>
      <c r="J203" t="s">
        <v>7</v>
      </c>
      <c r="L203" t="s">
        <v>38</v>
      </c>
      <c r="M203" t="s">
        <v>4</v>
      </c>
    </row>
    <row r="204" spans="1:13" x14ac:dyDescent="0.25">
      <c r="A204" t="s">
        <v>174</v>
      </c>
      <c r="B204" s="1">
        <v>1</v>
      </c>
      <c r="C204">
        <v>1</v>
      </c>
      <c r="D204">
        <v>0</v>
      </c>
      <c r="E204">
        <v>0</v>
      </c>
      <c r="F204" t="s">
        <v>169</v>
      </c>
      <c r="G204" s="1" t="s">
        <v>174</v>
      </c>
      <c r="H204">
        <v>6149179</v>
      </c>
      <c r="I204">
        <v>6150321</v>
      </c>
      <c r="J204" t="s">
        <v>2</v>
      </c>
      <c r="L204" t="s">
        <v>3</v>
      </c>
      <c r="M204" t="s">
        <v>4</v>
      </c>
    </row>
    <row r="205" spans="1:13" x14ac:dyDescent="0.25">
      <c r="A205" t="s">
        <v>180</v>
      </c>
      <c r="B205" s="1">
        <v>1</v>
      </c>
      <c r="C205">
        <v>1</v>
      </c>
      <c r="D205">
        <v>0</v>
      </c>
      <c r="E205">
        <v>0</v>
      </c>
      <c r="F205" t="s">
        <v>169</v>
      </c>
      <c r="G205" s="1" t="s">
        <v>180</v>
      </c>
      <c r="H205">
        <v>6060340</v>
      </c>
      <c r="I205">
        <v>6061233</v>
      </c>
      <c r="J205" t="s">
        <v>7</v>
      </c>
      <c r="L205" t="s">
        <v>181</v>
      </c>
      <c r="M205" t="s">
        <v>60</v>
      </c>
    </row>
    <row r="206" spans="1:13" x14ac:dyDescent="0.25">
      <c r="A206" t="s">
        <v>182</v>
      </c>
      <c r="B206" s="1">
        <v>1</v>
      </c>
      <c r="C206">
        <v>1</v>
      </c>
      <c r="D206">
        <v>0</v>
      </c>
      <c r="E206">
        <v>0</v>
      </c>
      <c r="F206" t="s">
        <v>169</v>
      </c>
      <c r="G206" s="1" t="s">
        <v>182</v>
      </c>
      <c r="H206">
        <v>6051644</v>
      </c>
      <c r="I206">
        <v>6053194</v>
      </c>
      <c r="J206" t="s">
        <v>2</v>
      </c>
      <c r="K206" t="s">
        <v>183</v>
      </c>
      <c r="L206" t="s">
        <v>184</v>
      </c>
      <c r="M206" t="s">
        <v>14</v>
      </c>
    </row>
    <row r="207" spans="1:13" x14ac:dyDescent="0.25">
      <c r="A207" t="s">
        <v>186</v>
      </c>
      <c r="B207" s="1">
        <v>1</v>
      </c>
      <c r="C207">
        <v>1</v>
      </c>
      <c r="D207">
        <v>0</v>
      </c>
      <c r="E207">
        <v>0</v>
      </c>
      <c r="F207" t="s">
        <v>169</v>
      </c>
      <c r="G207" s="1" t="s">
        <v>186</v>
      </c>
      <c r="H207">
        <v>6015141</v>
      </c>
      <c r="I207">
        <v>6016550</v>
      </c>
      <c r="J207" t="s">
        <v>2</v>
      </c>
      <c r="K207" t="s">
        <v>187</v>
      </c>
      <c r="L207" t="s">
        <v>188</v>
      </c>
      <c r="M207" t="s">
        <v>36</v>
      </c>
    </row>
    <row r="208" spans="1:13" x14ac:dyDescent="0.25">
      <c r="A208" t="s">
        <v>225</v>
      </c>
      <c r="B208" s="1">
        <v>1</v>
      </c>
      <c r="C208">
        <v>1</v>
      </c>
      <c r="D208">
        <v>0</v>
      </c>
      <c r="E208">
        <v>0</v>
      </c>
      <c r="F208" t="s">
        <v>169</v>
      </c>
      <c r="G208" s="1" t="s">
        <v>225</v>
      </c>
      <c r="H208">
        <v>5784430</v>
      </c>
      <c r="I208">
        <v>5785911</v>
      </c>
      <c r="J208" t="s">
        <v>2</v>
      </c>
      <c r="L208" t="s">
        <v>3</v>
      </c>
      <c r="M208" t="s">
        <v>36</v>
      </c>
    </row>
    <row r="209" spans="1:13" x14ac:dyDescent="0.25">
      <c r="A209" t="s">
        <v>243</v>
      </c>
      <c r="B209" s="1">
        <v>1</v>
      </c>
      <c r="C209">
        <v>1</v>
      </c>
      <c r="D209">
        <v>0</v>
      </c>
      <c r="E209">
        <v>0</v>
      </c>
      <c r="F209" t="s">
        <v>169</v>
      </c>
      <c r="G209" s="1" t="s">
        <v>243</v>
      </c>
      <c r="H209">
        <v>5663889</v>
      </c>
      <c r="I209">
        <v>5664869</v>
      </c>
      <c r="J209" t="s">
        <v>2</v>
      </c>
      <c r="L209" t="s">
        <v>3</v>
      </c>
      <c r="M209" t="s">
        <v>36</v>
      </c>
    </row>
    <row r="210" spans="1:13" x14ac:dyDescent="0.25">
      <c r="A210" t="s">
        <v>270</v>
      </c>
      <c r="B210" s="1">
        <v>1</v>
      </c>
      <c r="C210">
        <v>1</v>
      </c>
      <c r="D210">
        <v>0</v>
      </c>
      <c r="E210">
        <v>0</v>
      </c>
      <c r="F210" t="s">
        <v>169</v>
      </c>
      <c r="G210" s="1" t="s">
        <v>270</v>
      </c>
      <c r="H210">
        <v>5392523</v>
      </c>
      <c r="I210">
        <v>5394448</v>
      </c>
      <c r="J210" t="s">
        <v>7</v>
      </c>
      <c r="K210" t="s">
        <v>271</v>
      </c>
      <c r="L210" t="s">
        <v>272</v>
      </c>
      <c r="M210" t="s">
        <v>273</v>
      </c>
    </row>
    <row r="211" spans="1:13" x14ac:dyDescent="0.25">
      <c r="A211" t="s">
        <v>302</v>
      </c>
      <c r="B211" s="1">
        <v>1</v>
      </c>
      <c r="C211">
        <v>1</v>
      </c>
      <c r="D211">
        <v>0</v>
      </c>
      <c r="E211">
        <v>0</v>
      </c>
      <c r="F211" t="s">
        <v>169</v>
      </c>
      <c r="G211" s="1" t="s">
        <v>302</v>
      </c>
      <c r="H211">
        <v>5151078</v>
      </c>
      <c r="I211">
        <v>5154209</v>
      </c>
      <c r="J211" t="s">
        <v>7</v>
      </c>
      <c r="K211" t="s">
        <v>303</v>
      </c>
      <c r="L211" t="s">
        <v>304</v>
      </c>
      <c r="M211" t="s">
        <v>305</v>
      </c>
    </row>
    <row r="212" spans="1:13" x14ac:dyDescent="0.25">
      <c r="A212" t="s">
        <v>306</v>
      </c>
      <c r="B212" s="1">
        <v>1</v>
      </c>
      <c r="C212">
        <v>1</v>
      </c>
      <c r="D212">
        <v>0</v>
      </c>
      <c r="E212">
        <v>0</v>
      </c>
      <c r="F212" t="s">
        <v>169</v>
      </c>
      <c r="G212" s="1" t="s">
        <v>306</v>
      </c>
      <c r="H212">
        <v>5141786</v>
      </c>
      <c r="I212">
        <v>5143063</v>
      </c>
      <c r="J212" t="s">
        <v>7</v>
      </c>
      <c r="L212" t="s">
        <v>3</v>
      </c>
      <c r="M212" t="s">
        <v>36</v>
      </c>
    </row>
    <row r="213" spans="1:13" x14ac:dyDescent="0.25">
      <c r="A213" t="s">
        <v>379</v>
      </c>
      <c r="B213" s="1">
        <v>1</v>
      </c>
      <c r="C213">
        <v>1</v>
      </c>
      <c r="D213">
        <v>0</v>
      </c>
      <c r="E213">
        <v>0</v>
      </c>
      <c r="F213" t="s">
        <v>169</v>
      </c>
      <c r="G213" s="1" t="s">
        <v>379</v>
      </c>
      <c r="H213">
        <v>4662693</v>
      </c>
      <c r="I213">
        <v>4663511</v>
      </c>
      <c r="J213" t="s">
        <v>7</v>
      </c>
      <c r="L213" t="s">
        <v>380</v>
      </c>
      <c r="M213" t="s">
        <v>23</v>
      </c>
    </row>
    <row r="214" spans="1:13" x14ac:dyDescent="0.25">
      <c r="A214" t="s">
        <v>392</v>
      </c>
      <c r="B214" s="1">
        <v>1</v>
      </c>
      <c r="C214">
        <v>1</v>
      </c>
      <c r="D214">
        <v>0</v>
      </c>
      <c r="E214">
        <v>0</v>
      </c>
      <c r="F214" t="s">
        <v>169</v>
      </c>
      <c r="G214" s="1" t="s">
        <v>392</v>
      </c>
      <c r="H214">
        <v>4578254</v>
      </c>
      <c r="I214">
        <v>4579513</v>
      </c>
      <c r="J214" t="s">
        <v>2</v>
      </c>
      <c r="L214" t="s">
        <v>120</v>
      </c>
      <c r="M214" t="s">
        <v>14</v>
      </c>
    </row>
    <row r="215" spans="1:13" x14ac:dyDescent="0.25">
      <c r="A215" t="s">
        <v>404</v>
      </c>
      <c r="B215" s="1">
        <v>1</v>
      </c>
      <c r="C215">
        <v>1</v>
      </c>
      <c r="D215">
        <v>0</v>
      </c>
      <c r="E215">
        <v>0</v>
      </c>
      <c r="F215" t="s">
        <v>169</v>
      </c>
      <c r="G215" s="1" t="s">
        <v>404</v>
      </c>
      <c r="H215">
        <v>4502271</v>
      </c>
      <c r="I215">
        <v>4503791</v>
      </c>
      <c r="J215" t="s">
        <v>2</v>
      </c>
      <c r="L215" t="s">
        <v>55</v>
      </c>
      <c r="M215" t="s">
        <v>23</v>
      </c>
    </row>
    <row r="216" spans="1:13" x14ac:dyDescent="0.25">
      <c r="A216" t="s">
        <v>410</v>
      </c>
      <c r="B216" s="1">
        <v>1</v>
      </c>
      <c r="C216">
        <v>1</v>
      </c>
      <c r="D216">
        <v>0</v>
      </c>
      <c r="E216">
        <v>0</v>
      </c>
      <c r="F216" t="s">
        <v>169</v>
      </c>
      <c r="G216" s="1" t="s">
        <v>410</v>
      </c>
      <c r="H216">
        <v>4472131</v>
      </c>
      <c r="I216">
        <v>4473477</v>
      </c>
      <c r="J216" t="s">
        <v>2</v>
      </c>
      <c r="L216" t="s">
        <v>3</v>
      </c>
      <c r="M216" t="s">
        <v>36</v>
      </c>
    </row>
    <row r="217" spans="1:13" x14ac:dyDescent="0.25">
      <c r="A217" t="s">
        <v>417</v>
      </c>
      <c r="B217" s="1">
        <v>1</v>
      </c>
      <c r="C217">
        <v>2</v>
      </c>
      <c r="D217">
        <v>0</v>
      </c>
      <c r="E217">
        <v>0</v>
      </c>
      <c r="F217" t="s">
        <v>169</v>
      </c>
      <c r="G217" s="1" t="s">
        <v>417</v>
      </c>
      <c r="H217">
        <v>4437390</v>
      </c>
      <c r="I217">
        <v>4438529</v>
      </c>
      <c r="J217" t="s">
        <v>2</v>
      </c>
      <c r="L217" t="s">
        <v>3</v>
      </c>
      <c r="M217" t="s">
        <v>36</v>
      </c>
    </row>
    <row r="218" spans="1:13" x14ac:dyDescent="0.25">
      <c r="A218" t="s">
        <v>427</v>
      </c>
      <c r="B218" s="1">
        <v>1</v>
      </c>
      <c r="C218">
        <v>1</v>
      </c>
      <c r="D218">
        <v>0</v>
      </c>
      <c r="E218">
        <v>0</v>
      </c>
      <c r="F218" t="s">
        <v>169</v>
      </c>
      <c r="G218" s="1" t="s">
        <v>427</v>
      </c>
      <c r="H218">
        <v>4342122</v>
      </c>
      <c r="I218">
        <v>4343528</v>
      </c>
      <c r="J218" t="s">
        <v>7</v>
      </c>
      <c r="K218" t="s">
        <v>428</v>
      </c>
      <c r="L218" t="s">
        <v>429</v>
      </c>
      <c r="M218" t="s">
        <v>14</v>
      </c>
    </row>
    <row r="219" spans="1:13" x14ac:dyDescent="0.25">
      <c r="A219" t="s">
        <v>445</v>
      </c>
      <c r="B219" s="1">
        <v>1</v>
      </c>
      <c r="C219">
        <v>1</v>
      </c>
      <c r="D219">
        <v>0</v>
      </c>
      <c r="E219">
        <v>0</v>
      </c>
      <c r="F219" t="s">
        <v>169</v>
      </c>
      <c r="G219" s="1" t="s">
        <v>445</v>
      </c>
      <c r="H219">
        <v>4191727</v>
      </c>
      <c r="I219">
        <v>4193562</v>
      </c>
      <c r="J219" t="s">
        <v>2</v>
      </c>
      <c r="L219" t="s">
        <v>446</v>
      </c>
      <c r="M219" t="s">
        <v>14</v>
      </c>
    </row>
    <row r="220" spans="1:13" x14ac:dyDescent="0.25">
      <c r="A220" t="s">
        <v>460</v>
      </c>
      <c r="B220" s="1">
        <v>1</v>
      </c>
      <c r="C220">
        <v>1</v>
      </c>
      <c r="D220">
        <v>0</v>
      </c>
      <c r="E220">
        <v>0</v>
      </c>
      <c r="F220" t="s">
        <v>169</v>
      </c>
      <c r="G220" s="1" t="s">
        <v>460</v>
      </c>
      <c r="H220">
        <v>4048519</v>
      </c>
      <c r="I220">
        <v>4049922</v>
      </c>
      <c r="J220" t="s">
        <v>2</v>
      </c>
      <c r="L220" t="s">
        <v>3</v>
      </c>
      <c r="M220" t="s">
        <v>36</v>
      </c>
    </row>
    <row r="221" spans="1:13" x14ac:dyDescent="0.25">
      <c r="A221" t="s">
        <v>468</v>
      </c>
      <c r="B221" s="1">
        <v>1</v>
      </c>
      <c r="C221">
        <v>1</v>
      </c>
      <c r="D221">
        <v>0</v>
      </c>
      <c r="E221">
        <v>0</v>
      </c>
      <c r="F221" t="s">
        <v>169</v>
      </c>
      <c r="G221" s="1" t="s">
        <v>468</v>
      </c>
      <c r="H221">
        <v>3938020</v>
      </c>
      <c r="I221">
        <v>3939495</v>
      </c>
      <c r="J221" t="s">
        <v>7</v>
      </c>
      <c r="L221" t="s">
        <v>469</v>
      </c>
      <c r="M221" t="s">
        <v>14</v>
      </c>
    </row>
    <row r="222" spans="1:13" x14ac:dyDescent="0.25">
      <c r="A222" t="s">
        <v>471</v>
      </c>
      <c r="B222" s="1">
        <v>1</v>
      </c>
      <c r="C222">
        <v>1</v>
      </c>
      <c r="D222">
        <v>0</v>
      </c>
      <c r="E222">
        <v>0</v>
      </c>
      <c r="F222" t="s">
        <v>169</v>
      </c>
      <c r="G222" s="1" t="s">
        <v>471</v>
      </c>
      <c r="H222">
        <v>3927558</v>
      </c>
      <c r="I222">
        <v>3928334</v>
      </c>
      <c r="J222" t="s">
        <v>7</v>
      </c>
      <c r="L222" t="s">
        <v>235</v>
      </c>
      <c r="M222" t="s">
        <v>14</v>
      </c>
    </row>
    <row r="223" spans="1:13" x14ac:dyDescent="0.25">
      <c r="A223" t="s">
        <v>487</v>
      </c>
      <c r="B223" s="1">
        <v>1</v>
      </c>
      <c r="C223">
        <v>1</v>
      </c>
      <c r="D223">
        <v>0</v>
      </c>
      <c r="E223">
        <v>0</v>
      </c>
      <c r="F223" t="s">
        <v>169</v>
      </c>
      <c r="G223" s="1" t="s">
        <v>487</v>
      </c>
      <c r="H223">
        <v>3882441</v>
      </c>
      <c r="I223">
        <v>3882983</v>
      </c>
      <c r="J223" t="s">
        <v>2</v>
      </c>
      <c r="L223" t="s">
        <v>38</v>
      </c>
      <c r="M223" t="s">
        <v>36</v>
      </c>
    </row>
    <row r="224" spans="1:13" x14ac:dyDescent="0.25">
      <c r="A224" t="s">
        <v>491</v>
      </c>
      <c r="B224" s="1">
        <v>1</v>
      </c>
      <c r="C224">
        <v>1</v>
      </c>
      <c r="D224">
        <v>0</v>
      </c>
      <c r="E224">
        <v>0</v>
      </c>
      <c r="F224" t="s">
        <v>169</v>
      </c>
      <c r="G224" s="1" t="s">
        <v>491</v>
      </c>
      <c r="H224">
        <v>3845775</v>
      </c>
      <c r="I224">
        <v>3846335</v>
      </c>
      <c r="J224" t="s">
        <v>2</v>
      </c>
      <c r="K224" t="s">
        <v>492</v>
      </c>
      <c r="L224" t="s">
        <v>493</v>
      </c>
      <c r="M224" t="s">
        <v>156</v>
      </c>
    </row>
    <row r="225" spans="1:13" x14ac:dyDescent="0.25">
      <c r="A225" t="s">
        <v>508</v>
      </c>
      <c r="B225" s="1">
        <v>1</v>
      </c>
      <c r="C225">
        <v>1</v>
      </c>
      <c r="D225">
        <v>0</v>
      </c>
      <c r="E225">
        <v>0</v>
      </c>
      <c r="F225" t="s">
        <v>169</v>
      </c>
      <c r="G225" s="1" t="s">
        <v>508</v>
      </c>
      <c r="H225">
        <v>3757659</v>
      </c>
      <c r="I225">
        <v>3759374</v>
      </c>
      <c r="J225" t="s">
        <v>7</v>
      </c>
      <c r="L225" t="s">
        <v>509</v>
      </c>
      <c r="M225" t="s">
        <v>152</v>
      </c>
    </row>
    <row r="226" spans="1:13" x14ac:dyDescent="0.25">
      <c r="A226" t="s">
        <v>550</v>
      </c>
      <c r="B226" s="1">
        <v>1</v>
      </c>
      <c r="C226">
        <v>1</v>
      </c>
      <c r="D226">
        <v>0</v>
      </c>
      <c r="E226">
        <v>0</v>
      </c>
      <c r="F226" t="s">
        <v>169</v>
      </c>
      <c r="G226" s="1" t="s">
        <v>550</v>
      </c>
      <c r="H226">
        <v>3365756</v>
      </c>
      <c r="I226">
        <v>3366754</v>
      </c>
      <c r="J226" t="s">
        <v>7</v>
      </c>
      <c r="K226" t="s">
        <v>551</v>
      </c>
      <c r="L226" t="s">
        <v>552</v>
      </c>
      <c r="M226" t="s">
        <v>553</v>
      </c>
    </row>
    <row r="227" spans="1:13" x14ac:dyDescent="0.25">
      <c r="A227" t="s">
        <v>566</v>
      </c>
      <c r="B227" s="1">
        <v>1</v>
      </c>
      <c r="C227">
        <v>1</v>
      </c>
      <c r="D227">
        <v>0</v>
      </c>
      <c r="E227">
        <v>0</v>
      </c>
      <c r="F227" t="s">
        <v>169</v>
      </c>
      <c r="G227" s="1" t="s">
        <v>566</v>
      </c>
      <c r="H227">
        <v>3143152</v>
      </c>
      <c r="I227">
        <v>3144390</v>
      </c>
      <c r="J227" t="s">
        <v>2</v>
      </c>
      <c r="K227" t="s">
        <v>567</v>
      </c>
      <c r="L227" t="s">
        <v>568</v>
      </c>
      <c r="M227" t="s">
        <v>230</v>
      </c>
    </row>
    <row r="228" spans="1:13" x14ac:dyDescent="0.25">
      <c r="A228" t="s">
        <v>570</v>
      </c>
      <c r="B228" s="1">
        <v>1</v>
      </c>
      <c r="C228">
        <v>1</v>
      </c>
      <c r="D228">
        <v>0</v>
      </c>
      <c r="E228">
        <v>0</v>
      </c>
      <c r="F228" t="s">
        <v>169</v>
      </c>
      <c r="G228" s="1" t="s">
        <v>570</v>
      </c>
      <c r="H228">
        <v>3049268</v>
      </c>
      <c r="I228">
        <v>3050161</v>
      </c>
      <c r="J228" t="s">
        <v>7</v>
      </c>
      <c r="L228" t="s">
        <v>181</v>
      </c>
      <c r="M228" t="s">
        <v>60</v>
      </c>
    </row>
    <row r="229" spans="1:13" x14ac:dyDescent="0.25">
      <c r="A229" t="s">
        <v>575</v>
      </c>
      <c r="B229" s="1">
        <v>1</v>
      </c>
      <c r="C229">
        <v>1</v>
      </c>
      <c r="D229">
        <v>0</v>
      </c>
      <c r="E229">
        <v>0</v>
      </c>
      <c r="F229" t="s">
        <v>169</v>
      </c>
      <c r="G229" s="1" t="s">
        <v>575</v>
      </c>
      <c r="H229">
        <v>3022988</v>
      </c>
      <c r="I229">
        <v>3024715</v>
      </c>
      <c r="J229" t="s">
        <v>7</v>
      </c>
      <c r="L229" t="s">
        <v>576</v>
      </c>
      <c r="M229" t="s">
        <v>437</v>
      </c>
    </row>
    <row r="230" spans="1:13" x14ac:dyDescent="0.25">
      <c r="A230" t="s">
        <v>581</v>
      </c>
      <c r="B230" s="1">
        <v>1</v>
      </c>
      <c r="C230">
        <v>1</v>
      </c>
      <c r="D230">
        <v>0</v>
      </c>
      <c r="E230">
        <v>0</v>
      </c>
      <c r="F230" t="s">
        <v>169</v>
      </c>
      <c r="G230" s="1" t="s">
        <v>581</v>
      </c>
      <c r="H230">
        <v>2945264</v>
      </c>
      <c r="I230">
        <v>2945869</v>
      </c>
      <c r="J230" t="s">
        <v>2</v>
      </c>
      <c r="L230" t="s">
        <v>3</v>
      </c>
      <c r="M230" t="s">
        <v>36</v>
      </c>
    </row>
    <row r="231" spans="1:13" x14ac:dyDescent="0.25">
      <c r="A231" t="s">
        <v>587</v>
      </c>
      <c r="B231" s="1">
        <v>1</v>
      </c>
      <c r="C231">
        <v>1</v>
      </c>
      <c r="D231">
        <v>0</v>
      </c>
      <c r="E231">
        <v>0</v>
      </c>
      <c r="F231" t="s">
        <v>169</v>
      </c>
      <c r="G231" s="1" t="s">
        <v>587</v>
      </c>
      <c r="H231">
        <v>2847776</v>
      </c>
      <c r="I231">
        <v>2850886</v>
      </c>
      <c r="J231" t="s">
        <v>7</v>
      </c>
      <c r="L231" t="s">
        <v>353</v>
      </c>
      <c r="M231" t="s">
        <v>14</v>
      </c>
    </row>
    <row r="232" spans="1:13" x14ac:dyDescent="0.25">
      <c r="A232" t="s">
        <v>592</v>
      </c>
      <c r="B232" s="1">
        <v>1</v>
      </c>
      <c r="C232">
        <v>1</v>
      </c>
      <c r="D232">
        <v>0</v>
      </c>
      <c r="E232">
        <v>0</v>
      </c>
      <c r="F232" t="s">
        <v>169</v>
      </c>
      <c r="G232" s="1" t="s">
        <v>592</v>
      </c>
      <c r="H232">
        <v>2836171</v>
      </c>
      <c r="I232">
        <v>2837127</v>
      </c>
      <c r="J232" t="s">
        <v>7</v>
      </c>
      <c r="K232" t="s">
        <v>593</v>
      </c>
      <c r="L232" t="s">
        <v>594</v>
      </c>
      <c r="M232" t="s">
        <v>60</v>
      </c>
    </row>
    <row r="233" spans="1:13" x14ac:dyDescent="0.25">
      <c r="A233" t="s">
        <v>612</v>
      </c>
      <c r="B233" s="1">
        <v>1</v>
      </c>
      <c r="C233">
        <v>1</v>
      </c>
      <c r="D233">
        <v>0</v>
      </c>
      <c r="E233">
        <v>0</v>
      </c>
      <c r="F233" t="s">
        <v>169</v>
      </c>
      <c r="G233" s="1" t="s">
        <v>612</v>
      </c>
      <c r="H233">
        <v>2649995</v>
      </c>
      <c r="I233">
        <v>2651278</v>
      </c>
      <c r="J233" t="s">
        <v>2</v>
      </c>
      <c r="K233" t="s">
        <v>613</v>
      </c>
      <c r="L233" t="s">
        <v>614</v>
      </c>
      <c r="M233" t="s">
        <v>482</v>
      </c>
    </row>
    <row r="234" spans="1:13" x14ac:dyDescent="0.25">
      <c r="A234" t="s">
        <v>622</v>
      </c>
      <c r="B234" s="1">
        <v>1</v>
      </c>
      <c r="C234">
        <v>1</v>
      </c>
      <c r="D234">
        <v>0</v>
      </c>
      <c r="E234">
        <v>0</v>
      </c>
      <c r="F234" t="s">
        <v>169</v>
      </c>
      <c r="G234" s="1" t="s">
        <v>622</v>
      </c>
      <c r="H234">
        <v>2545769</v>
      </c>
      <c r="I234">
        <v>2546635</v>
      </c>
      <c r="J234" t="s">
        <v>7</v>
      </c>
      <c r="L234" t="s">
        <v>235</v>
      </c>
      <c r="M234" t="s">
        <v>14</v>
      </c>
    </row>
    <row r="235" spans="1:13" x14ac:dyDescent="0.25">
      <c r="A235" t="s">
        <v>627</v>
      </c>
      <c r="B235" s="1">
        <v>1</v>
      </c>
      <c r="C235">
        <v>1</v>
      </c>
      <c r="D235">
        <v>0</v>
      </c>
      <c r="E235">
        <v>0</v>
      </c>
      <c r="F235" t="s">
        <v>169</v>
      </c>
      <c r="G235" s="1" t="s">
        <v>627</v>
      </c>
      <c r="H235">
        <v>2508775</v>
      </c>
      <c r="I235">
        <v>2509467</v>
      </c>
      <c r="J235" t="s">
        <v>2</v>
      </c>
      <c r="L235" t="s">
        <v>38</v>
      </c>
      <c r="M235" t="s">
        <v>36</v>
      </c>
    </row>
    <row r="236" spans="1:13" x14ac:dyDescent="0.25">
      <c r="A236" t="s">
        <v>631</v>
      </c>
      <c r="B236" s="1">
        <v>1</v>
      </c>
      <c r="C236">
        <v>1</v>
      </c>
      <c r="D236">
        <v>0</v>
      </c>
      <c r="E236">
        <v>0</v>
      </c>
      <c r="F236" t="s">
        <v>169</v>
      </c>
      <c r="G236" s="1" t="s">
        <v>631</v>
      </c>
      <c r="H236">
        <v>2497116</v>
      </c>
      <c r="I236">
        <v>2498012</v>
      </c>
      <c r="J236" t="s">
        <v>7</v>
      </c>
      <c r="L236" t="s">
        <v>181</v>
      </c>
      <c r="M236" t="s">
        <v>60</v>
      </c>
    </row>
    <row r="237" spans="1:13" x14ac:dyDescent="0.25">
      <c r="A237" t="s">
        <v>645</v>
      </c>
      <c r="B237" s="1">
        <v>1</v>
      </c>
      <c r="C237">
        <v>1</v>
      </c>
      <c r="D237">
        <v>0</v>
      </c>
      <c r="E237">
        <v>0</v>
      </c>
      <c r="F237" t="s">
        <v>169</v>
      </c>
      <c r="G237" s="1" t="s">
        <v>645</v>
      </c>
      <c r="H237">
        <v>2411709</v>
      </c>
      <c r="I237">
        <v>2412122</v>
      </c>
      <c r="J237" t="s">
        <v>2</v>
      </c>
      <c r="L237" t="s">
        <v>38</v>
      </c>
      <c r="M237" t="s">
        <v>36</v>
      </c>
    </row>
    <row r="238" spans="1:13" x14ac:dyDescent="0.25">
      <c r="A238" t="s">
        <v>662</v>
      </c>
      <c r="B238" s="1">
        <v>1</v>
      </c>
      <c r="C238">
        <v>1</v>
      </c>
      <c r="D238">
        <v>0</v>
      </c>
      <c r="E238">
        <v>0</v>
      </c>
      <c r="F238" t="s">
        <v>169</v>
      </c>
      <c r="G238" s="1" t="s">
        <v>662</v>
      </c>
      <c r="H238">
        <v>2118926</v>
      </c>
      <c r="I238">
        <v>2119747</v>
      </c>
      <c r="J238" t="s">
        <v>2</v>
      </c>
      <c r="L238" t="s">
        <v>38</v>
      </c>
      <c r="M238" t="s">
        <v>663</v>
      </c>
    </row>
    <row r="239" spans="1:13" x14ac:dyDescent="0.25">
      <c r="A239" t="s">
        <v>681</v>
      </c>
      <c r="B239" s="1">
        <v>1</v>
      </c>
      <c r="C239">
        <v>1</v>
      </c>
      <c r="D239">
        <v>0</v>
      </c>
      <c r="E239">
        <v>0</v>
      </c>
      <c r="F239" t="s">
        <v>169</v>
      </c>
      <c r="G239" s="1" t="s">
        <v>681</v>
      </c>
      <c r="H239">
        <v>1956227</v>
      </c>
      <c r="I239">
        <v>1958623</v>
      </c>
      <c r="J239" t="s">
        <v>2</v>
      </c>
      <c r="K239" t="s">
        <v>682</v>
      </c>
      <c r="L239" t="s">
        <v>683</v>
      </c>
      <c r="M239" t="s">
        <v>684</v>
      </c>
    </row>
    <row r="240" spans="1:13" x14ac:dyDescent="0.25">
      <c r="A240" t="s">
        <v>685</v>
      </c>
      <c r="B240" s="1">
        <v>1</v>
      </c>
      <c r="C240">
        <v>1</v>
      </c>
      <c r="D240">
        <v>0</v>
      </c>
      <c r="E240">
        <v>0</v>
      </c>
      <c r="F240" t="s">
        <v>169</v>
      </c>
      <c r="G240" s="1" t="s">
        <v>685</v>
      </c>
      <c r="H240">
        <v>1914037</v>
      </c>
      <c r="I240">
        <v>1916412</v>
      </c>
      <c r="J240" t="s">
        <v>2</v>
      </c>
      <c r="K240" t="s">
        <v>686</v>
      </c>
      <c r="L240" t="s">
        <v>687</v>
      </c>
      <c r="M240" t="s">
        <v>688</v>
      </c>
    </row>
    <row r="241" spans="1:13" x14ac:dyDescent="0.25">
      <c r="A241" t="s">
        <v>693</v>
      </c>
      <c r="B241" s="1">
        <v>1</v>
      </c>
      <c r="C241">
        <v>1</v>
      </c>
      <c r="D241">
        <v>0</v>
      </c>
      <c r="E241">
        <v>0</v>
      </c>
      <c r="F241" t="s">
        <v>169</v>
      </c>
      <c r="G241" s="1" t="s">
        <v>693</v>
      </c>
      <c r="H241">
        <v>1859071</v>
      </c>
      <c r="I241">
        <v>1859493</v>
      </c>
      <c r="J241" t="s">
        <v>2</v>
      </c>
      <c r="K241" t="s">
        <v>694</v>
      </c>
      <c r="L241" t="s">
        <v>695</v>
      </c>
      <c r="M241" t="s">
        <v>437</v>
      </c>
    </row>
    <row r="242" spans="1:13" x14ac:dyDescent="0.25">
      <c r="A242" t="s">
        <v>708</v>
      </c>
      <c r="B242" s="1">
        <v>1</v>
      </c>
      <c r="C242">
        <v>1</v>
      </c>
      <c r="D242">
        <v>0</v>
      </c>
      <c r="E242">
        <v>0</v>
      </c>
      <c r="F242" t="s">
        <v>169</v>
      </c>
      <c r="G242" s="1" t="s">
        <v>708</v>
      </c>
      <c r="H242">
        <v>1666025</v>
      </c>
      <c r="I242">
        <v>1668409</v>
      </c>
      <c r="J242" t="s">
        <v>2</v>
      </c>
      <c r="K242" t="s">
        <v>709</v>
      </c>
      <c r="L242" t="s">
        <v>710</v>
      </c>
      <c r="M242" t="s">
        <v>102</v>
      </c>
    </row>
    <row r="243" spans="1:13" x14ac:dyDescent="0.25">
      <c r="A243" t="s">
        <v>713</v>
      </c>
      <c r="B243" s="1">
        <v>1</v>
      </c>
      <c r="C243">
        <v>2</v>
      </c>
      <c r="D243">
        <v>0</v>
      </c>
      <c r="E243">
        <v>0</v>
      </c>
      <c r="F243" t="s">
        <v>169</v>
      </c>
      <c r="G243" s="1" t="s">
        <v>713</v>
      </c>
      <c r="H243">
        <v>1605088</v>
      </c>
      <c r="I243">
        <v>1607061</v>
      </c>
      <c r="J243" t="s">
        <v>2</v>
      </c>
      <c r="K243" t="s">
        <v>714</v>
      </c>
      <c r="L243" t="s">
        <v>715</v>
      </c>
      <c r="M243" t="s">
        <v>167</v>
      </c>
    </row>
    <row r="244" spans="1:13" x14ac:dyDescent="0.25">
      <c r="A244" t="s">
        <v>750</v>
      </c>
      <c r="B244" s="1">
        <v>1</v>
      </c>
      <c r="C244">
        <v>1</v>
      </c>
      <c r="D244">
        <v>0</v>
      </c>
      <c r="E244">
        <v>0</v>
      </c>
      <c r="F244" t="s">
        <v>169</v>
      </c>
      <c r="G244" s="1" t="s">
        <v>750</v>
      </c>
      <c r="H244">
        <v>1317404</v>
      </c>
      <c r="I244">
        <v>1318150</v>
      </c>
      <c r="J244" t="s">
        <v>7</v>
      </c>
      <c r="L244" t="s">
        <v>3</v>
      </c>
      <c r="M244" t="s">
        <v>36</v>
      </c>
    </row>
    <row r="245" spans="1:13" x14ac:dyDescent="0.25">
      <c r="A245" t="s">
        <v>760</v>
      </c>
      <c r="B245" s="1">
        <v>1</v>
      </c>
      <c r="C245">
        <v>1</v>
      </c>
      <c r="D245">
        <v>0</v>
      </c>
      <c r="E245">
        <v>0</v>
      </c>
      <c r="F245" t="s">
        <v>169</v>
      </c>
      <c r="G245" s="1" t="s">
        <v>760</v>
      </c>
      <c r="H245">
        <v>1207979</v>
      </c>
      <c r="I245">
        <v>1210303</v>
      </c>
      <c r="J245" t="s">
        <v>7</v>
      </c>
      <c r="L245" t="s">
        <v>3</v>
      </c>
      <c r="M245" t="s">
        <v>4</v>
      </c>
    </row>
    <row r="246" spans="1:13" x14ac:dyDescent="0.25">
      <c r="A246" t="s">
        <v>761</v>
      </c>
      <c r="B246" s="1">
        <v>1</v>
      </c>
      <c r="C246">
        <v>1</v>
      </c>
      <c r="D246">
        <v>0</v>
      </c>
      <c r="E246">
        <v>0</v>
      </c>
      <c r="F246" t="s">
        <v>169</v>
      </c>
      <c r="G246" s="1" t="s">
        <v>761</v>
      </c>
      <c r="H246">
        <v>1196021</v>
      </c>
      <c r="I246">
        <v>1197376</v>
      </c>
      <c r="J246" t="s">
        <v>2</v>
      </c>
      <c r="K246" t="s">
        <v>762</v>
      </c>
      <c r="L246" t="s">
        <v>763</v>
      </c>
      <c r="M246" t="s">
        <v>764</v>
      </c>
    </row>
    <row r="247" spans="1:13" x14ac:dyDescent="0.25">
      <c r="A247" t="s">
        <v>780</v>
      </c>
      <c r="B247" s="1">
        <v>1</v>
      </c>
      <c r="C247">
        <v>1</v>
      </c>
      <c r="D247">
        <v>0</v>
      </c>
      <c r="E247">
        <v>0</v>
      </c>
      <c r="F247" t="s">
        <v>169</v>
      </c>
      <c r="G247" s="1" t="s">
        <v>780</v>
      </c>
      <c r="H247">
        <v>1123148</v>
      </c>
      <c r="I247">
        <v>1123348</v>
      </c>
      <c r="J247" t="s">
        <v>7</v>
      </c>
      <c r="L247" t="s">
        <v>3</v>
      </c>
      <c r="M247" t="s">
        <v>36</v>
      </c>
    </row>
    <row r="248" spans="1:13" x14ac:dyDescent="0.25">
      <c r="A248" t="s">
        <v>781</v>
      </c>
      <c r="B248" s="1">
        <v>1</v>
      </c>
      <c r="C248">
        <v>1</v>
      </c>
      <c r="D248">
        <v>0</v>
      </c>
      <c r="E248">
        <v>0</v>
      </c>
      <c r="F248" t="s">
        <v>169</v>
      </c>
      <c r="G248" s="1" t="s">
        <v>781</v>
      </c>
      <c r="H248">
        <v>1065138</v>
      </c>
      <c r="I248">
        <v>1065425</v>
      </c>
      <c r="J248" t="s">
        <v>2</v>
      </c>
      <c r="L248" t="s">
        <v>38</v>
      </c>
      <c r="M248" t="s">
        <v>36</v>
      </c>
    </row>
    <row r="249" spans="1:13" x14ac:dyDescent="0.25">
      <c r="A249" t="s">
        <v>802</v>
      </c>
      <c r="B249" s="1">
        <v>1</v>
      </c>
      <c r="C249">
        <v>1</v>
      </c>
      <c r="D249">
        <v>0</v>
      </c>
      <c r="E249">
        <v>0</v>
      </c>
      <c r="F249" t="s">
        <v>169</v>
      </c>
      <c r="G249" s="1" t="s">
        <v>802</v>
      </c>
      <c r="H249">
        <v>945834</v>
      </c>
      <c r="I249">
        <v>946907</v>
      </c>
      <c r="J249" t="s">
        <v>2</v>
      </c>
      <c r="K249" t="s">
        <v>803</v>
      </c>
      <c r="L249" t="s">
        <v>804</v>
      </c>
      <c r="M249" t="s">
        <v>138</v>
      </c>
    </row>
    <row r="250" spans="1:13" x14ac:dyDescent="0.25">
      <c r="A250" t="s">
        <v>812</v>
      </c>
      <c r="B250" s="1">
        <v>1</v>
      </c>
      <c r="C250">
        <v>1</v>
      </c>
      <c r="D250">
        <v>0</v>
      </c>
      <c r="E250">
        <v>0</v>
      </c>
      <c r="F250" t="s">
        <v>169</v>
      </c>
      <c r="G250" s="1" t="s">
        <v>812</v>
      </c>
      <c r="H250">
        <v>904768</v>
      </c>
      <c r="I250">
        <v>905601</v>
      </c>
      <c r="J250" t="s">
        <v>7</v>
      </c>
      <c r="L250" t="s">
        <v>3</v>
      </c>
      <c r="M250" t="s">
        <v>36</v>
      </c>
    </row>
    <row r="251" spans="1:13" x14ac:dyDescent="0.25">
      <c r="A251" t="s">
        <v>816</v>
      </c>
      <c r="B251" s="1">
        <v>1</v>
      </c>
      <c r="C251">
        <v>1</v>
      </c>
      <c r="D251">
        <v>0</v>
      </c>
      <c r="E251">
        <v>0</v>
      </c>
      <c r="F251" t="s">
        <v>169</v>
      </c>
      <c r="G251" s="1" t="s">
        <v>816</v>
      </c>
      <c r="H251">
        <v>856942</v>
      </c>
      <c r="I251">
        <v>857871</v>
      </c>
      <c r="J251" t="s">
        <v>7</v>
      </c>
      <c r="L251" t="s">
        <v>181</v>
      </c>
      <c r="M251" t="s">
        <v>60</v>
      </c>
    </row>
    <row r="252" spans="1:13" x14ac:dyDescent="0.25">
      <c r="A252" t="s">
        <v>829</v>
      </c>
      <c r="B252" s="1">
        <v>1</v>
      </c>
      <c r="C252">
        <v>1</v>
      </c>
      <c r="D252">
        <v>0</v>
      </c>
      <c r="E252">
        <v>0</v>
      </c>
      <c r="F252" t="s">
        <v>169</v>
      </c>
      <c r="G252" s="1" t="s">
        <v>829</v>
      </c>
      <c r="H252">
        <v>763657</v>
      </c>
      <c r="I252">
        <v>765291</v>
      </c>
      <c r="J252" t="s">
        <v>2</v>
      </c>
      <c r="L252" t="s">
        <v>3</v>
      </c>
      <c r="M252" t="s">
        <v>36</v>
      </c>
    </row>
    <row r="253" spans="1:13" x14ac:dyDescent="0.25">
      <c r="A253" t="s">
        <v>871</v>
      </c>
      <c r="B253" s="1">
        <v>1</v>
      </c>
      <c r="C253">
        <v>1</v>
      </c>
      <c r="D253">
        <v>0</v>
      </c>
      <c r="E253">
        <v>0</v>
      </c>
      <c r="F253" t="s">
        <v>169</v>
      </c>
      <c r="G253" s="1" t="s">
        <v>871</v>
      </c>
      <c r="H253">
        <v>316791</v>
      </c>
      <c r="I253">
        <v>317789</v>
      </c>
      <c r="J253" t="s">
        <v>7</v>
      </c>
      <c r="K253" t="s">
        <v>872</v>
      </c>
      <c r="L253" t="s">
        <v>873</v>
      </c>
      <c r="M253" t="s">
        <v>88</v>
      </c>
    </row>
    <row r="254" spans="1:13" x14ac:dyDescent="0.25">
      <c r="A254" t="s">
        <v>875</v>
      </c>
      <c r="B254" s="1">
        <v>1</v>
      </c>
      <c r="C254">
        <v>1</v>
      </c>
      <c r="D254">
        <v>0</v>
      </c>
      <c r="E254">
        <v>0</v>
      </c>
      <c r="F254" t="s">
        <v>169</v>
      </c>
      <c r="G254" s="1" t="s">
        <v>875</v>
      </c>
      <c r="H254">
        <v>282912</v>
      </c>
      <c r="I254">
        <v>283553</v>
      </c>
      <c r="J254" t="s">
        <v>7</v>
      </c>
      <c r="L254" t="s">
        <v>3</v>
      </c>
      <c r="M254" t="s">
        <v>36</v>
      </c>
    </row>
    <row r="255" spans="1:13" x14ac:dyDescent="0.25">
      <c r="A255" t="s">
        <v>887</v>
      </c>
      <c r="B255" s="1">
        <v>1</v>
      </c>
      <c r="C255">
        <v>1</v>
      </c>
      <c r="D255">
        <v>0</v>
      </c>
      <c r="E255">
        <v>0</v>
      </c>
      <c r="F255" t="s">
        <v>169</v>
      </c>
      <c r="G255" s="1" t="s">
        <v>887</v>
      </c>
      <c r="H255">
        <v>165219</v>
      </c>
      <c r="I255">
        <v>165737</v>
      </c>
      <c r="J255" t="s">
        <v>7</v>
      </c>
      <c r="L255" t="s">
        <v>3</v>
      </c>
      <c r="M255" t="s">
        <v>36</v>
      </c>
    </row>
    <row r="256" spans="1:13" x14ac:dyDescent="0.25">
      <c r="A256" t="s">
        <v>899</v>
      </c>
      <c r="B256" s="1">
        <v>1</v>
      </c>
      <c r="C256">
        <v>1</v>
      </c>
      <c r="D256">
        <v>0</v>
      </c>
      <c r="E256">
        <v>0</v>
      </c>
      <c r="F256" t="s">
        <v>169</v>
      </c>
      <c r="G256" s="1" t="s">
        <v>899</v>
      </c>
      <c r="H256">
        <v>58786</v>
      </c>
      <c r="I256">
        <v>60159</v>
      </c>
      <c r="J256" t="s">
        <v>2</v>
      </c>
      <c r="K256" t="s">
        <v>900</v>
      </c>
      <c r="L256" t="s">
        <v>901</v>
      </c>
      <c r="M256" t="s">
        <v>649</v>
      </c>
    </row>
    <row r="257" spans="1:13" x14ac:dyDescent="0.25">
      <c r="A257" t="s">
        <v>218</v>
      </c>
      <c r="B257" s="1">
        <v>1</v>
      </c>
      <c r="C257">
        <v>1</v>
      </c>
      <c r="D257">
        <v>0</v>
      </c>
      <c r="E257">
        <v>0</v>
      </c>
      <c r="F257" t="s">
        <v>219</v>
      </c>
      <c r="G257" s="1" t="s">
        <v>218</v>
      </c>
      <c r="H257">
        <v>5820910</v>
      </c>
      <c r="I257">
        <v>5822358</v>
      </c>
      <c r="J257" t="s">
        <v>2</v>
      </c>
      <c r="K257" t="s">
        <v>220</v>
      </c>
      <c r="L257" t="s">
        <v>221</v>
      </c>
      <c r="M257" t="s">
        <v>222</v>
      </c>
    </row>
    <row r="258" spans="1:13" x14ac:dyDescent="0.25">
      <c r="A258" t="s">
        <v>253</v>
      </c>
      <c r="B258" s="1">
        <v>1</v>
      </c>
      <c r="C258">
        <v>1</v>
      </c>
      <c r="D258">
        <v>0</v>
      </c>
      <c r="E258">
        <v>0</v>
      </c>
      <c r="F258" t="s">
        <v>219</v>
      </c>
      <c r="G258" s="1" t="s">
        <v>253</v>
      </c>
      <c r="H258">
        <v>5572222</v>
      </c>
      <c r="I258">
        <v>5574486</v>
      </c>
      <c r="J258" t="s">
        <v>7</v>
      </c>
      <c r="K258" t="s">
        <v>254</v>
      </c>
      <c r="L258" t="s">
        <v>255</v>
      </c>
      <c r="M258" t="s">
        <v>102</v>
      </c>
    </row>
    <row r="259" spans="1:13" x14ac:dyDescent="0.25">
      <c r="A259" t="s">
        <v>280</v>
      </c>
      <c r="B259" s="1">
        <v>1</v>
      </c>
      <c r="C259">
        <v>1</v>
      </c>
      <c r="D259">
        <v>0</v>
      </c>
      <c r="E259">
        <v>0</v>
      </c>
      <c r="F259" t="s">
        <v>219</v>
      </c>
      <c r="G259" s="1" t="s">
        <v>280</v>
      </c>
      <c r="H259">
        <v>5337900</v>
      </c>
      <c r="I259">
        <v>5338523</v>
      </c>
      <c r="J259" t="s">
        <v>7</v>
      </c>
      <c r="K259" t="s">
        <v>281</v>
      </c>
      <c r="L259" t="s">
        <v>282</v>
      </c>
      <c r="M259" t="s">
        <v>283</v>
      </c>
    </row>
    <row r="260" spans="1:13" x14ac:dyDescent="0.25">
      <c r="A260" t="s">
        <v>290</v>
      </c>
      <c r="B260" s="1">
        <v>1</v>
      </c>
      <c r="C260">
        <v>1</v>
      </c>
      <c r="D260">
        <v>0</v>
      </c>
      <c r="E260">
        <v>0</v>
      </c>
      <c r="F260" t="s">
        <v>219</v>
      </c>
      <c r="G260" s="1" t="s">
        <v>290</v>
      </c>
      <c r="H260">
        <v>5250620</v>
      </c>
      <c r="I260">
        <v>5251666</v>
      </c>
      <c r="J260" t="s">
        <v>7</v>
      </c>
      <c r="L260" t="s">
        <v>3</v>
      </c>
      <c r="M260" t="s">
        <v>36</v>
      </c>
    </row>
    <row r="261" spans="1:13" x14ac:dyDescent="0.25">
      <c r="A261" t="s">
        <v>307</v>
      </c>
      <c r="B261" s="1">
        <v>1</v>
      </c>
      <c r="C261">
        <v>1</v>
      </c>
      <c r="D261">
        <v>0</v>
      </c>
      <c r="E261">
        <v>0</v>
      </c>
      <c r="F261" t="s">
        <v>219</v>
      </c>
      <c r="G261" s="1" t="s">
        <v>307</v>
      </c>
      <c r="H261">
        <v>5123053</v>
      </c>
      <c r="I261">
        <v>5125506</v>
      </c>
      <c r="J261" t="s">
        <v>7</v>
      </c>
      <c r="L261" t="s">
        <v>308</v>
      </c>
      <c r="M261" t="s">
        <v>23</v>
      </c>
    </row>
    <row r="262" spans="1:13" x14ac:dyDescent="0.25">
      <c r="A262" t="s">
        <v>312</v>
      </c>
      <c r="B262" s="1">
        <v>1</v>
      </c>
      <c r="C262">
        <v>2</v>
      </c>
      <c r="D262">
        <v>0</v>
      </c>
      <c r="E262">
        <v>0</v>
      </c>
      <c r="F262" t="s">
        <v>219</v>
      </c>
      <c r="G262" s="1" t="s">
        <v>312</v>
      </c>
      <c r="H262">
        <v>5113481</v>
      </c>
      <c r="I262">
        <v>5114599</v>
      </c>
      <c r="J262" t="s">
        <v>7</v>
      </c>
      <c r="K262" t="s">
        <v>313</v>
      </c>
      <c r="L262" t="s">
        <v>314</v>
      </c>
      <c r="M262" t="s">
        <v>138</v>
      </c>
    </row>
    <row r="263" spans="1:13" x14ac:dyDescent="0.25">
      <c r="A263" t="s">
        <v>339</v>
      </c>
      <c r="B263" s="1">
        <v>1</v>
      </c>
      <c r="C263">
        <v>1</v>
      </c>
      <c r="D263">
        <v>0</v>
      </c>
      <c r="E263">
        <v>0</v>
      </c>
      <c r="F263" t="s">
        <v>219</v>
      </c>
      <c r="G263" s="1" t="s">
        <v>339</v>
      </c>
      <c r="H263">
        <v>4952604</v>
      </c>
      <c r="I263">
        <v>4954343</v>
      </c>
      <c r="J263" t="s">
        <v>7</v>
      </c>
      <c r="K263" t="s">
        <v>340</v>
      </c>
      <c r="L263" t="s">
        <v>341</v>
      </c>
      <c r="M263" t="s">
        <v>342</v>
      </c>
    </row>
    <row r="264" spans="1:13" x14ac:dyDescent="0.25">
      <c r="A264" t="s">
        <v>346</v>
      </c>
      <c r="B264" s="1">
        <v>1</v>
      </c>
      <c r="C264">
        <v>1</v>
      </c>
      <c r="D264">
        <v>0</v>
      </c>
      <c r="E264">
        <v>0</v>
      </c>
      <c r="F264" t="s">
        <v>219</v>
      </c>
      <c r="G264" s="1" t="s">
        <v>346</v>
      </c>
      <c r="H264">
        <v>4943633</v>
      </c>
      <c r="I264">
        <v>4945075</v>
      </c>
      <c r="J264" t="s">
        <v>7</v>
      </c>
      <c r="K264" t="s">
        <v>347</v>
      </c>
      <c r="L264" t="s">
        <v>348</v>
      </c>
      <c r="M264" t="s">
        <v>9</v>
      </c>
    </row>
    <row r="265" spans="1:13" x14ac:dyDescent="0.25">
      <c r="A265" t="s">
        <v>381</v>
      </c>
      <c r="B265" s="1">
        <v>1</v>
      </c>
      <c r="C265">
        <v>1</v>
      </c>
      <c r="D265">
        <v>0</v>
      </c>
      <c r="E265">
        <v>0</v>
      </c>
      <c r="F265" t="s">
        <v>219</v>
      </c>
      <c r="G265" s="1" t="s">
        <v>381</v>
      </c>
      <c r="H265">
        <v>4622812</v>
      </c>
      <c r="I265">
        <v>4624239</v>
      </c>
      <c r="J265" t="s">
        <v>2</v>
      </c>
      <c r="L265" t="s">
        <v>382</v>
      </c>
      <c r="M265" t="s">
        <v>167</v>
      </c>
    </row>
    <row r="266" spans="1:13" x14ac:dyDescent="0.25">
      <c r="A266" t="s">
        <v>501</v>
      </c>
      <c r="B266" s="1">
        <v>1</v>
      </c>
      <c r="C266">
        <v>1</v>
      </c>
      <c r="D266">
        <v>0</v>
      </c>
      <c r="E266">
        <v>0</v>
      </c>
      <c r="F266" t="s">
        <v>219</v>
      </c>
      <c r="G266" s="1" t="s">
        <v>501</v>
      </c>
      <c r="H266">
        <v>3774578</v>
      </c>
      <c r="I266">
        <v>3775735</v>
      </c>
      <c r="J266" t="s">
        <v>7</v>
      </c>
      <c r="K266" t="s">
        <v>502</v>
      </c>
      <c r="L266" t="s">
        <v>503</v>
      </c>
      <c r="M266" t="s">
        <v>60</v>
      </c>
    </row>
    <row r="267" spans="1:13" x14ac:dyDescent="0.25">
      <c r="A267" t="s">
        <v>507</v>
      </c>
      <c r="B267" s="1">
        <v>1</v>
      </c>
      <c r="C267">
        <v>1</v>
      </c>
      <c r="D267">
        <v>0</v>
      </c>
      <c r="E267">
        <v>0</v>
      </c>
      <c r="F267" t="s">
        <v>219</v>
      </c>
      <c r="G267" s="1" t="s">
        <v>507</v>
      </c>
      <c r="H267">
        <v>3761961</v>
      </c>
      <c r="I267">
        <v>3762659</v>
      </c>
      <c r="J267" t="s">
        <v>2</v>
      </c>
      <c r="L267" t="s">
        <v>3</v>
      </c>
      <c r="M267" t="s">
        <v>36</v>
      </c>
    </row>
    <row r="268" spans="1:13" x14ac:dyDescent="0.25">
      <c r="A268" t="s">
        <v>523</v>
      </c>
      <c r="B268" s="1">
        <v>1</v>
      </c>
      <c r="C268">
        <v>1</v>
      </c>
      <c r="D268">
        <v>0</v>
      </c>
      <c r="E268">
        <v>0</v>
      </c>
      <c r="F268" t="s">
        <v>219</v>
      </c>
      <c r="G268" s="1" t="s">
        <v>523</v>
      </c>
      <c r="H268">
        <v>3641233</v>
      </c>
      <c r="I268">
        <v>3641811</v>
      </c>
      <c r="J268" t="s">
        <v>2</v>
      </c>
      <c r="L268" t="s">
        <v>3</v>
      </c>
      <c r="M268" t="s">
        <v>36</v>
      </c>
    </row>
    <row r="269" spans="1:13" x14ac:dyDescent="0.25">
      <c r="A269" t="s">
        <v>546</v>
      </c>
      <c r="B269" s="1">
        <v>1</v>
      </c>
      <c r="C269">
        <v>1</v>
      </c>
      <c r="D269">
        <v>0</v>
      </c>
      <c r="E269">
        <v>0</v>
      </c>
      <c r="F269" t="s">
        <v>219</v>
      </c>
      <c r="G269" s="1" t="s">
        <v>546</v>
      </c>
      <c r="H269">
        <v>3416061</v>
      </c>
      <c r="I269">
        <v>3417041</v>
      </c>
      <c r="J269" t="s">
        <v>2</v>
      </c>
      <c r="L269" t="s">
        <v>3</v>
      </c>
      <c r="M269" t="s">
        <v>36</v>
      </c>
    </row>
    <row r="270" spans="1:13" x14ac:dyDescent="0.25">
      <c r="A270" t="s">
        <v>563</v>
      </c>
      <c r="B270" s="1">
        <v>1</v>
      </c>
      <c r="C270">
        <v>1</v>
      </c>
      <c r="D270">
        <v>0</v>
      </c>
      <c r="E270">
        <v>0</v>
      </c>
      <c r="F270" t="s">
        <v>219</v>
      </c>
      <c r="G270" s="1" t="s">
        <v>563</v>
      </c>
      <c r="H270">
        <v>3209289</v>
      </c>
      <c r="I270">
        <v>3209972</v>
      </c>
      <c r="J270" t="s">
        <v>2</v>
      </c>
      <c r="L270" t="s">
        <v>87</v>
      </c>
      <c r="M270" t="s">
        <v>88</v>
      </c>
    </row>
    <row r="271" spans="1:13" x14ac:dyDescent="0.25">
      <c r="A271" t="s">
        <v>564</v>
      </c>
      <c r="B271" s="1">
        <v>1</v>
      </c>
      <c r="C271">
        <v>1</v>
      </c>
      <c r="D271">
        <v>0</v>
      </c>
      <c r="E271">
        <v>0</v>
      </c>
      <c r="F271" t="s">
        <v>219</v>
      </c>
      <c r="G271" s="1" t="s">
        <v>564</v>
      </c>
      <c r="H271">
        <v>3191687</v>
      </c>
      <c r="I271">
        <v>3192658</v>
      </c>
      <c r="J271" t="s">
        <v>2</v>
      </c>
      <c r="L271" t="s">
        <v>181</v>
      </c>
      <c r="M271" t="s">
        <v>60</v>
      </c>
    </row>
    <row r="272" spans="1:13" x14ac:dyDescent="0.25">
      <c r="A272" t="s">
        <v>569</v>
      </c>
      <c r="B272" s="1">
        <v>1</v>
      </c>
      <c r="C272">
        <v>1</v>
      </c>
      <c r="D272">
        <v>0</v>
      </c>
      <c r="E272">
        <v>0</v>
      </c>
      <c r="F272" t="s">
        <v>219</v>
      </c>
      <c r="G272" s="1" t="s">
        <v>569</v>
      </c>
      <c r="H272">
        <v>3076697</v>
      </c>
      <c r="I272">
        <v>3077236</v>
      </c>
      <c r="J272" t="s">
        <v>2</v>
      </c>
      <c r="L272" t="s">
        <v>3</v>
      </c>
      <c r="M272" t="s">
        <v>36</v>
      </c>
    </row>
    <row r="273" spans="1:13" x14ac:dyDescent="0.25">
      <c r="A273" t="s">
        <v>600</v>
      </c>
      <c r="B273" s="1">
        <v>1</v>
      </c>
      <c r="C273">
        <v>1</v>
      </c>
      <c r="D273">
        <v>0</v>
      </c>
      <c r="E273">
        <v>0</v>
      </c>
      <c r="F273" t="s">
        <v>219</v>
      </c>
      <c r="G273" s="1" t="s">
        <v>600</v>
      </c>
      <c r="H273">
        <v>2786972</v>
      </c>
      <c r="I273">
        <v>2787886</v>
      </c>
      <c r="J273" t="s">
        <v>7</v>
      </c>
      <c r="L273" t="s">
        <v>181</v>
      </c>
      <c r="M273" t="s">
        <v>60</v>
      </c>
    </row>
    <row r="274" spans="1:13" x14ac:dyDescent="0.25">
      <c r="A274" t="s">
        <v>601</v>
      </c>
      <c r="B274" s="1">
        <v>1</v>
      </c>
      <c r="C274">
        <v>1</v>
      </c>
      <c r="D274">
        <v>0</v>
      </c>
      <c r="E274">
        <v>0</v>
      </c>
      <c r="F274" t="s">
        <v>219</v>
      </c>
      <c r="G274" s="1" t="s">
        <v>601</v>
      </c>
      <c r="H274">
        <v>2759482</v>
      </c>
      <c r="I274">
        <v>2760087</v>
      </c>
      <c r="J274" t="s">
        <v>7</v>
      </c>
      <c r="L274" t="s">
        <v>3</v>
      </c>
      <c r="M274" t="s">
        <v>36</v>
      </c>
    </row>
    <row r="275" spans="1:13" x14ac:dyDescent="0.25">
      <c r="A275" t="s">
        <v>632</v>
      </c>
      <c r="B275" s="1">
        <v>1</v>
      </c>
      <c r="C275">
        <v>1</v>
      </c>
      <c r="D275">
        <v>0</v>
      </c>
      <c r="E275">
        <v>0</v>
      </c>
      <c r="F275" t="s">
        <v>219</v>
      </c>
      <c r="G275" s="1" t="s">
        <v>632</v>
      </c>
      <c r="H275">
        <v>2488950</v>
      </c>
      <c r="I275">
        <v>2489732</v>
      </c>
      <c r="J275" t="s">
        <v>2</v>
      </c>
      <c r="L275" t="s">
        <v>3</v>
      </c>
      <c r="M275" t="s">
        <v>633</v>
      </c>
    </row>
    <row r="276" spans="1:13" x14ac:dyDescent="0.25">
      <c r="A276" t="s">
        <v>657</v>
      </c>
      <c r="B276" s="1">
        <v>1</v>
      </c>
      <c r="C276">
        <v>2</v>
      </c>
      <c r="D276">
        <v>0</v>
      </c>
      <c r="E276">
        <v>0</v>
      </c>
      <c r="F276" t="s">
        <v>219</v>
      </c>
      <c r="G276" s="1" t="s">
        <v>657</v>
      </c>
      <c r="H276">
        <v>2208169</v>
      </c>
      <c r="I276">
        <v>2211306</v>
      </c>
      <c r="J276" t="s">
        <v>7</v>
      </c>
      <c r="L276" t="s">
        <v>658</v>
      </c>
      <c r="M276" t="s">
        <v>305</v>
      </c>
    </row>
    <row r="277" spans="1:13" x14ac:dyDescent="0.25">
      <c r="A277" t="s">
        <v>702</v>
      </c>
      <c r="B277" s="1">
        <v>1</v>
      </c>
      <c r="C277">
        <v>1</v>
      </c>
      <c r="D277">
        <v>0</v>
      </c>
      <c r="E277">
        <v>0</v>
      </c>
      <c r="F277" t="s">
        <v>219</v>
      </c>
      <c r="G277" s="1" t="s">
        <v>702</v>
      </c>
      <c r="H277">
        <v>1682051</v>
      </c>
      <c r="I277">
        <v>1682518</v>
      </c>
      <c r="J277" t="s">
        <v>2</v>
      </c>
      <c r="L277" t="s">
        <v>3</v>
      </c>
      <c r="M277" t="s">
        <v>36</v>
      </c>
    </row>
    <row r="278" spans="1:13" x14ac:dyDescent="0.25">
      <c r="A278" t="s">
        <v>720</v>
      </c>
      <c r="B278" s="1">
        <v>1</v>
      </c>
      <c r="C278">
        <v>1</v>
      </c>
      <c r="D278">
        <v>0</v>
      </c>
      <c r="E278">
        <v>0</v>
      </c>
      <c r="F278" t="s">
        <v>219</v>
      </c>
      <c r="G278" s="1" t="s">
        <v>720</v>
      </c>
      <c r="H278">
        <v>1569721</v>
      </c>
      <c r="I278">
        <v>1570308</v>
      </c>
      <c r="J278" t="s">
        <v>7</v>
      </c>
      <c r="L278" t="s">
        <v>3</v>
      </c>
      <c r="M278" t="s">
        <v>36</v>
      </c>
    </row>
    <row r="279" spans="1:13" x14ac:dyDescent="0.25">
      <c r="A279" t="s">
        <v>737</v>
      </c>
      <c r="B279" s="1">
        <v>1</v>
      </c>
      <c r="C279">
        <v>1</v>
      </c>
      <c r="D279">
        <v>0</v>
      </c>
      <c r="E279">
        <v>0</v>
      </c>
      <c r="F279" t="s">
        <v>219</v>
      </c>
      <c r="G279" s="1" t="s">
        <v>737</v>
      </c>
      <c r="H279">
        <v>1359590</v>
      </c>
      <c r="I279">
        <v>1360594</v>
      </c>
      <c r="J279" t="s">
        <v>2</v>
      </c>
      <c r="L279" t="s">
        <v>738</v>
      </c>
      <c r="M279" t="s">
        <v>23</v>
      </c>
    </row>
    <row r="280" spans="1:13" x14ac:dyDescent="0.25">
      <c r="A280" t="s">
        <v>779</v>
      </c>
      <c r="B280" s="1">
        <v>1</v>
      </c>
      <c r="C280">
        <v>1</v>
      </c>
      <c r="D280">
        <v>0</v>
      </c>
      <c r="E280">
        <v>0</v>
      </c>
      <c r="F280" t="s">
        <v>219</v>
      </c>
      <c r="G280" s="1" t="s">
        <v>779</v>
      </c>
      <c r="H280">
        <v>1124165</v>
      </c>
      <c r="I280">
        <v>1124725</v>
      </c>
      <c r="J280" t="s">
        <v>2</v>
      </c>
      <c r="L280" t="s">
        <v>3</v>
      </c>
      <c r="M280" t="s">
        <v>36</v>
      </c>
    </row>
    <row r="281" spans="1:13" x14ac:dyDescent="0.25">
      <c r="A281" t="s">
        <v>796</v>
      </c>
      <c r="B281" s="1">
        <v>1</v>
      </c>
      <c r="C281">
        <v>1</v>
      </c>
      <c r="D281">
        <v>0</v>
      </c>
      <c r="E281">
        <v>0</v>
      </c>
      <c r="F281" t="s">
        <v>219</v>
      </c>
      <c r="G281" s="1" t="s">
        <v>796</v>
      </c>
      <c r="H281">
        <v>952619</v>
      </c>
      <c r="I281">
        <v>953407</v>
      </c>
      <c r="J281" t="s">
        <v>7</v>
      </c>
      <c r="K281" t="s">
        <v>797</v>
      </c>
      <c r="L281" t="s">
        <v>798</v>
      </c>
      <c r="M281" t="s">
        <v>138</v>
      </c>
    </row>
    <row r="282" spans="1:13" x14ac:dyDescent="0.25">
      <c r="A282" t="s">
        <v>826</v>
      </c>
      <c r="B282" s="1">
        <v>1</v>
      </c>
      <c r="C282">
        <v>1</v>
      </c>
      <c r="D282">
        <v>0</v>
      </c>
      <c r="E282">
        <v>0</v>
      </c>
      <c r="F282" t="s">
        <v>219</v>
      </c>
      <c r="G282" s="1" t="s">
        <v>826</v>
      </c>
      <c r="H282">
        <v>765315</v>
      </c>
      <c r="I282">
        <v>767162</v>
      </c>
      <c r="J282" t="s">
        <v>2</v>
      </c>
      <c r="K282" t="s">
        <v>827</v>
      </c>
      <c r="L282" t="s">
        <v>828</v>
      </c>
      <c r="M282" t="s">
        <v>14</v>
      </c>
    </row>
    <row r="283" spans="1:13" x14ac:dyDescent="0.25">
      <c r="A283" t="s">
        <v>861</v>
      </c>
      <c r="B283" s="1">
        <v>1</v>
      </c>
      <c r="C283">
        <v>1</v>
      </c>
      <c r="D283">
        <v>0</v>
      </c>
      <c r="E283">
        <v>0</v>
      </c>
      <c r="F283" t="s">
        <v>219</v>
      </c>
      <c r="G283" s="1" t="s">
        <v>861</v>
      </c>
      <c r="H283">
        <v>399493</v>
      </c>
      <c r="I283">
        <v>400032</v>
      </c>
      <c r="J283" t="s">
        <v>7</v>
      </c>
      <c r="K283" t="s">
        <v>862</v>
      </c>
      <c r="L283" t="s">
        <v>863</v>
      </c>
      <c r="M283" t="s">
        <v>273</v>
      </c>
    </row>
    <row r="284" spans="1:13" x14ac:dyDescent="0.25">
      <c r="A284" t="s">
        <v>898</v>
      </c>
      <c r="B284" s="1">
        <v>1</v>
      </c>
      <c r="C284">
        <v>1</v>
      </c>
      <c r="D284">
        <v>0</v>
      </c>
      <c r="E284">
        <v>0</v>
      </c>
      <c r="F284" t="s">
        <v>219</v>
      </c>
      <c r="G284" s="1" t="s">
        <v>898</v>
      </c>
      <c r="H284">
        <v>77432</v>
      </c>
      <c r="I284">
        <v>78097</v>
      </c>
      <c r="J284" t="s">
        <v>7</v>
      </c>
      <c r="L284" t="s">
        <v>3</v>
      </c>
      <c r="M284" t="s">
        <v>36</v>
      </c>
    </row>
    <row r="285" spans="1:13" x14ac:dyDescent="0.25">
      <c r="A285" t="s">
        <v>902</v>
      </c>
      <c r="B285" s="1">
        <v>1</v>
      </c>
      <c r="C285">
        <v>1</v>
      </c>
      <c r="D285">
        <v>0</v>
      </c>
      <c r="E285">
        <v>0</v>
      </c>
      <c r="F285" t="s">
        <v>219</v>
      </c>
      <c r="G285" s="1" t="s">
        <v>902</v>
      </c>
      <c r="H285">
        <v>24001</v>
      </c>
      <c r="I285">
        <v>24558</v>
      </c>
      <c r="J285" t="s">
        <v>2</v>
      </c>
      <c r="L285" t="s">
        <v>38</v>
      </c>
      <c r="M285" t="s">
        <v>36</v>
      </c>
    </row>
    <row r="286" spans="1:13" x14ac:dyDescent="0.25">
      <c r="A286" t="s">
        <v>249</v>
      </c>
      <c r="B286" s="1">
        <v>1</v>
      </c>
      <c r="C286">
        <v>1</v>
      </c>
      <c r="D286">
        <v>0</v>
      </c>
      <c r="E286">
        <v>0</v>
      </c>
      <c r="F286" t="s">
        <v>250</v>
      </c>
      <c r="G286" s="1" t="s">
        <v>249</v>
      </c>
      <c r="H286">
        <v>5576028</v>
      </c>
      <c r="I286">
        <v>5577917</v>
      </c>
      <c r="J286" t="s">
        <v>7</v>
      </c>
      <c r="K286" t="s">
        <v>251</v>
      </c>
      <c r="L286" t="s">
        <v>252</v>
      </c>
      <c r="M286" t="s">
        <v>102</v>
      </c>
    </row>
    <row r="287" spans="1:13" x14ac:dyDescent="0.25">
      <c r="A287" t="s">
        <v>269</v>
      </c>
      <c r="B287" s="1">
        <v>1</v>
      </c>
      <c r="C287">
        <v>1</v>
      </c>
      <c r="D287">
        <v>0</v>
      </c>
      <c r="E287">
        <v>0</v>
      </c>
      <c r="F287" t="s">
        <v>250</v>
      </c>
      <c r="G287" s="1" t="s">
        <v>269</v>
      </c>
      <c r="H287">
        <v>5412569</v>
      </c>
      <c r="I287">
        <v>5414236</v>
      </c>
      <c r="J287" t="s">
        <v>7</v>
      </c>
      <c r="L287" t="s">
        <v>3</v>
      </c>
      <c r="M287" t="s">
        <v>4</v>
      </c>
    </row>
    <row r="288" spans="1:13" x14ac:dyDescent="0.25">
      <c r="A288" t="s">
        <v>367</v>
      </c>
      <c r="B288" s="1">
        <v>1</v>
      </c>
      <c r="C288">
        <v>1</v>
      </c>
      <c r="D288">
        <v>0</v>
      </c>
      <c r="E288">
        <v>0</v>
      </c>
      <c r="F288" t="s">
        <v>250</v>
      </c>
      <c r="G288" s="1" t="s">
        <v>367</v>
      </c>
      <c r="H288">
        <v>4776544</v>
      </c>
      <c r="I288">
        <v>4780617</v>
      </c>
      <c r="J288" t="s">
        <v>7</v>
      </c>
      <c r="K288" t="s">
        <v>368</v>
      </c>
      <c r="L288" t="s">
        <v>369</v>
      </c>
      <c r="M288" t="s">
        <v>370</v>
      </c>
    </row>
    <row r="289" spans="1:13" x14ac:dyDescent="0.25">
      <c r="A289" t="s">
        <v>371</v>
      </c>
      <c r="B289" s="1">
        <v>1</v>
      </c>
      <c r="C289">
        <v>1</v>
      </c>
      <c r="D289">
        <v>0</v>
      </c>
      <c r="E289">
        <v>0</v>
      </c>
      <c r="F289" t="s">
        <v>250</v>
      </c>
      <c r="G289" s="1" t="s">
        <v>371</v>
      </c>
      <c r="H289">
        <v>4753990</v>
      </c>
      <c r="I289">
        <v>4754379</v>
      </c>
      <c r="J289" t="s">
        <v>7</v>
      </c>
      <c r="K289" t="s">
        <v>372</v>
      </c>
      <c r="L289" t="s">
        <v>373</v>
      </c>
      <c r="M289" t="s">
        <v>273</v>
      </c>
    </row>
    <row r="290" spans="1:13" x14ac:dyDescent="0.25">
      <c r="A290" t="s">
        <v>377</v>
      </c>
      <c r="B290" s="1">
        <v>1</v>
      </c>
      <c r="C290">
        <v>1</v>
      </c>
      <c r="D290">
        <v>0</v>
      </c>
      <c r="E290">
        <v>0</v>
      </c>
      <c r="F290" t="s">
        <v>250</v>
      </c>
      <c r="G290" s="1" t="s">
        <v>377</v>
      </c>
      <c r="H290">
        <v>4680092</v>
      </c>
      <c r="I290">
        <v>4681114</v>
      </c>
      <c r="J290" t="s">
        <v>7</v>
      </c>
      <c r="L290" t="s">
        <v>181</v>
      </c>
      <c r="M290" t="s">
        <v>60</v>
      </c>
    </row>
    <row r="291" spans="1:13" x14ac:dyDescent="0.25">
      <c r="A291" t="s">
        <v>383</v>
      </c>
      <c r="B291" s="1">
        <v>1</v>
      </c>
      <c r="C291">
        <v>1</v>
      </c>
      <c r="D291">
        <v>0</v>
      </c>
      <c r="E291">
        <v>0</v>
      </c>
      <c r="F291" t="s">
        <v>250</v>
      </c>
      <c r="G291" s="1" t="s">
        <v>383</v>
      </c>
      <c r="H291">
        <v>4614024</v>
      </c>
      <c r="I291">
        <v>4615328</v>
      </c>
      <c r="J291" t="s">
        <v>2</v>
      </c>
      <c r="L291" t="s">
        <v>120</v>
      </c>
      <c r="M291" t="s">
        <v>384</v>
      </c>
    </row>
    <row r="292" spans="1:13" x14ac:dyDescent="0.25">
      <c r="A292" t="s">
        <v>433</v>
      </c>
      <c r="B292" s="1">
        <v>1</v>
      </c>
      <c r="C292">
        <v>1</v>
      </c>
      <c r="D292">
        <v>0</v>
      </c>
      <c r="E292">
        <v>0</v>
      </c>
      <c r="F292" t="s">
        <v>250</v>
      </c>
      <c r="G292" s="1" t="s">
        <v>433</v>
      </c>
      <c r="H292">
        <v>4279007</v>
      </c>
      <c r="I292">
        <v>4279345</v>
      </c>
      <c r="J292" t="s">
        <v>7</v>
      </c>
      <c r="L292" t="s">
        <v>38</v>
      </c>
      <c r="M292" t="s">
        <v>36</v>
      </c>
    </row>
    <row r="293" spans="1:13" x14ac:dyDescent="0.25">
      <c r="A293" t="s">
        <v>522</v>
      </c>
      <c r="B293" s="1">
        <v>1</v>
      </c>
      <c r="C293">
        <v>1</v>
      </c>
      <c r="D293">
        <v>0</v>
      </c>
      <c r="E293">
        <v>0</v>
      </c>
      <c r="F293" t="s">
        <v>250</v>
      </c>
      <c r="G293" s="1" t="s">
        <v>522</v>
      </c>
      <c r="H293">
        <v>3645099</v>
      </c>
      <c r="I293">
        <v>3646904</v>
      </c>
      <c r="J293" t="s">
        <v>2</v>
      </c>
      <c r="L293" t="s">
        <v>3</v>
      </c>
      <c r="M293" t="s">
        <v>36</v>
      </c>
    </row>
    <row r="294" spans="1:13" x14ac:dyDescent="0.25">
      <c r="A294" t="s">
        <v>524</v>
      </c>
      <c r="B294" s="1">
        <v>1</v>
      </c>
      <c r="C294">
        <v>1</v>
      </c>
      <c r="D294">
        <v>0</v>
      </c>
      <c r="E294">
        <v>0</v>
      </c>
      <c r="F294" t="s">
        <v>250</v>
      </c>
      <c r="G294" s="1" t="s">
        <v>524</v>
      </c>
      <c r="H294">
        <v>3627509</v>
      </c>
      <c r="I294">
        <v>3628366</v>
      </c>
      <c r="J294" t="s">
        <v>2</v>
      </c>
      <c r="L294" t="s">
        <v>38</v>
      </c>
      <c r="M294" t="s">
        <v>36</v>
      </c>
    </row>
    <row r="295" spans="1:13" x14ac:dyDescent="0.25">
      <c r="A295" t="s">
        <v>547</v>
      </c>
      <c r="B295" s="1">
        <v>1</v>
      </c>
      <c r="C295">
        <v>1</v>
      </c>
      <c r="D295">
        <v>0</v>
      </c>
      <c r="E295">
        <v>0</v>
      </c>
      <c r="F295" t="s">
        <v>250</v>
      </c>
      <c r="G295" s="1" t="s">
        <v>547</v>
      </c>
      <c r="H295">
        <v>3415786</v>
      </c>
      <c r="I295">
        <v>3416067</v>
      </c>
      <c r="J295" t="s">
        <v>7</v>
      </c>
      <c r="L295" t="s">
        <v>3</v>
      </c>
      <c r="M295" t="s">
        <v>36</v>
      </c>
    </row>
    <row r="296" spans="1:13" x14ac:dyDescent="0.25">
      <c r="A296" t="s">
        <v>557</v>
      </c>
      <c r="B296" s="1">
        <v>1</v>
      </c>
      <c r="C296">
        <v>1</v>
      </c>
      <c r="D296">
        <v>0</v>
      </c>
      <c r="E296">
        <v>0</v>
      </c>
      <c r="F296" t="s">
        <v>250</v>
      </c>
      <c r="G296" s="1" t="s">
        <v>557</v>
      </c>
      <c r="H296">
        <v>3271813</v>
      </c>
      <c r="I296">
        <v>3272406</v>
      </c>
      <c r="J296" t="s">
        <v>7</v>
      </c>
      <c r="L296" t="s">
        <v>3</v>
      </c>
      <c r="M296" t="s">
        <v>4</v>
      </c>
    </row>
    <row r="297" spans="1:13" x14ac:dyDescent="0.25">
      <c r="A297" t="s">
        <v>574</v>
      </c>
      <c r="B297" s="1">
        <v>1</v>
      </c>
      <c r="C297">
        <v>1</v>
      </c>
      <c r="D297">
        <v>0</v>
      </c>
      <c r="E297">
        <v>0</v>
      </c>
      <c r="F297" t="s">
        <v>250</v>
      </c>
      <c r="G297" s="1" t="s">
        <v>574</v>
      </c>
      <c r="H297">
        <v>3031749</v>
      </c>
      <c r="I297">
        <v>3035702</v>
      </c>
      <c r="J297" t="s">
        <v>7</v>
      </c>
      <c r="L297" t="s">
        <v>38</v>
      </c>
      <c r="M297" t="s">
        <v>36</v>
      </c>
    </row>
    <row r="298" spans="1:13" x14ac:dyDescent="0.25">
      <c r="A298" t="s">
        <v>582</v>
      </c>
      <c r="B298" s="1">
        <v>1</v>
      </c>
      <c r="C298">
        <v>1</v>
      </c>
      <c r="D298">
        <v>0</v>
      </c>
      <c r="E298">
        <v>0</v>
      </c>
      <c r="F298" t="s">
        <v>250</v>
      </c>
      <c r="G298" s="1" t="s">
        <v>582</v>
      </c>
      <c r="H298">
        <v>2936490</v>
      </c>
      <c r="I298">
        <v>2937449</v>
      </c>
      <c r="J298" t="s">
        <v>7</v>
      </c>
      <c r="L298" t="s">
        <v>38</v>
      </c>
      <c r="M298" t="s">
        <v>36</v>
      </c>
    </row>
    <row r="299" spans="1:13" x14ac:dyDescent="0.25">
      <c r="A299" t="s">
        <v>588</v>
      </c>
      <c r="B299" s="1">
        <v>1</v>
      </c>
      <c r="C299">
        <v>1</v>
      </c>
      <c r="D299">
        <v>0</v>
      </c>
      <c r="E299">
        <v>0</v>
      </c>
      <c r="F299" t="s">
        <v>250</v>
      </c>
      <c r="G299" s="1" t="s">
        <v>588</v>
      </c>
      <c r="H299">
        <v>2846283</v>
      </c>
      <c r="I299">
        <v>2847779</v>
      </c>
      <c r="J299" t="s">
        <v>7</v>
      </c>
      <c r="L299" t="s">
        <v>469</v>
      </c>
      <c r="M299" t="s">
        <v>14</v>
      </c>
    </row>
    <row r="300" spans="1:13" x14ac:dyDescent="0.25">
      <c r="A300" t="s">
        <v>595</v>
      </c>
      <c r="B300" s="1">
        <v>1</v>
      </c>
      <c r="C300">
        <v>1</v>
      </c>
      <c r="D300">
        <v>0</v>
      </c>
      <c r="E300">
        <v>0</v>
      </c>
      <c r="F300" t="s">
        <v>250</v>
      </c>
      <c r="G300" s="1" t="s">
        <v>595</v>
      </c>
      <c r="H300">
        <v>2817449</v>
      </c>
      <c r="I300">
        <v>2818675</v>
      </c>
      <c r="J300" t="s">
        <v>2</v>
      </c>
      <c r="L300" t="s">
        <v>120</v>
      </c>
      <c r="M300" t="s">
        <v>14</v>
      </c>
    </row>
    <row r="301" spans="1:13" x14ac:dyDescent="0.25">
      <c r="A301" t="s">
        <v>596</v>
      </c>
      <c r="B301" s="1">
        <v>1</v>
      </c>
      <c r="C301">
        <v>1</v>
      </c>
      <c r="D301">
        <v>0</v>
      </c>
      <c r="E301">
        <v>0</v>
      </c>
      <c r="F301" t="s">
        <v>250</v>
      </c>
      <c r="G301" s="1" t="s">
        <v>596</v>
      </c>
      <c r="H301">
        <v>2803860</v>
      </c>
      <c r="I301">
        <v>2804132</v>
      </c>
      <c r="J301" t="s">
        <v>7</v>
      </c>
      <c r="L301" t="s">
        <v>3</v>
      </c>
      <c r="M301" t="s">
        <v>36</v>
      </c>
    </row>
    <row r="302" spans="1:13" x14ac:dyDescent="0.25">
      <c r="A302" t="s">
        <v>671</v>
      </c>
      <c r="B302" s="1">
        <v>1</v>
      </c>
      <c r="C302">
        <v>1</v>
      </c>
      <c r="D302">
        <v>0</v>
      </c>
      <c r="E302">
        <v>0</v>
      </c>
      <c r="F302" t="s">
        <v>250</v>
      </c>
      <c r="G302" s="1" t="s">
        <v>671</v>
      </c>
      <c r="H302">
        <v>2066786</v>
      </c>
      <c r="I302">
        <v>2067955</v>
      </c>
      <c r="J302" t="s">
        <v>7</v>
      </c>
      <c r="L302" t="s">
        <v>3</v>
      </c>
      <c r="M302" t="s">
        <v>36</v>
      </c>
    </row>
    <row r="303" spans="1:13" x14ac:dyDescent="0.25">
      <c r="A303" t="s">
        <v>672</v>
      </c>
      <c r="B303" s="1">
        <v>1</v>
      </c>
      <c r="C303">
        <v>1</v>
      </c>
      <c r="D303">
        <v>0</v>
      </c>
      <c r="E303">
        <v>0</v>
      </c>
      <c r="F303" t="s">
        <v>250</v>
      </c>
      <c r="G303" s="1" t="s">
        <v>672</v>
      </c>
      <c r="H303">
        <v>2062398</v>
      </c>
      <c r="I303">
        <v>2064827</v>
      </c>
      <c r="J303" t="s">
        <v>7</v>
      </c>
      <c r="L303" t="s">
        <v>3</v>
      </c>
      <c r="M303" t="s">
        <v>23</v>
      </c>
    </row>
    <row r="304" spans="1:13" x14ac:dyDescent="0.25">
      <c r="A304" t="s">
        <v>676</v>
      </c>
      <c r="B304" s="1">
        <v>1</v>
      </c>
      <c r="C304">
        <v>1</v>
      </c>
      <c r="D304">
        <v>0</v>
      </c>
      <c r="E304">
        <v>0</v>
      </c>
      <c r="F304" t="s">
        <v>250</v>
      </c>
      <c r="G304" s="1" t="s">
        <v>676</v>
      </c>
      <c r="H304">
        <v>2036441</v>
      </c>
      <c r="I304">
        <v>2043847</v>
      </c>
      <c r="J304" t="s">
        <v>2</v>
      </c>
      <c r="L304" t="s">
        <v>3</v>
      </c>
      <c r="M304" t="s">
        <v>677</v>
      </c>
    </row>
    <row r="305" spans="1:13" x14ac:dyDescent="0.25">
      <c r="A305" t="s">
        <v>678</v>
      </c>
      <c r="B305" s="1">
        <v>1</v>
      </c>
      <c r="C305">
        <v>1</v>
      </c>
      <c r="D305">
        <v>0</v>
      </c>
      <c r="E305">
        <v>0</v>
      </c>
      <c r="F305" t="s">
        <v>250</v>
      </c>
      <c r="G305" s="1" t="s">
        <v>678</v>
      </c>
      <c r="H305">
        <v>2028968</v>
      </c>
      <c r="I305">
        <v>2031298</v>
      </c>
      <c r="J305" t="s">
        <v>2</v>
      </c>
      <c r="K305" t="s">
        <v>679</v>
      </c>
      <c r="L305" t="s">
        <v>680</v>
      </c>
      <c r="M305" t="s">
        <v>437</v>
      </c>
    </row>
    <row r="306" spans="1:13" x14ac:dyDescent="0.25">
      <c r="A306" t="s">
        <v>700</v>
      </c>
      <c r="B306" s="1">
        <v>1</v>
      </c>
      <c r="C306">
        <v>1</v>
      </c>
      <c r="D306">
        <v>0</v>
      </c>
      <c r="E306">
        <v>0</v>
      </c>
      <c r="F306" t="s">
        <v>250</v>
      </c>
      <c r="G306" s="1" t="s">
        <v>700</v>
      </c>
      <c r="H306">
        <v>1747596</v>
      </c>
      <c r="I306">
        <v>1748630</v>
      </c>
      <c r="J306" t="s">
        <v>2</v>
      </c>
      <c r="L306" t="s">
        <v>3</v>
      </c>
      <c r="M306" t="s">
        <v>36</v>
      </c>
    </row>
    <row r="307" spans="1:13" x14ac:dyDescent="0.25">
      <c r="A307" t="s">
        <v>706</v>
      </c>
      <c r="B307" s="1">
        <v>1</v>
      </c>
      <c r="C307">
        <v>1</v>
      </c>
      <c r="D307">
        <v>0</v>
      </c>
      <c r="E307">
        <v>0</v>
      </c>
      <c r="F307" t="s">
        <v>250</v>
      </c>
      <c r="G307" s="1" t="s">
        <v>706</v>
      </c>
      <c r="H307">
        <v>1678261</v>
      </c>
      <c r="I307">
        <v>1678590</v>
      </c>
      <c r="J307" t="s">
        <v>7</v>
      </c>
      <c r="L307" t="s">
        <v>38</v>
      </c>
      <c r="M307" t="s">
        <v>4</v>
      </c>
    </row>
    <row r="308" spans="1:13" x14ac:dyDescent="0.25">
      <c r="A308" t="s">
        <v>707</v>
      </c>
      <c r="B308" s="1">
        <v>1</v>
      </c>
      <c r="C308">
        <v>1</v>
      </c>
      <c r="D308">
        <v>0</v>
      </c>
      <c r="E308">
        <v>0</v>
      </c>
      <c r="F308" t="s">
        <v>250</v>
      </c>
      <c r="G308" s="1" t="s">
        <v>707</v>
      </c>
      <c r="H308">
        <v>1677559</v>
      </c>
      <c r="I308">
        <v>1678407</v>
      </c>
      <c r="J308" t="s">
        <v>2</v>
      </c>
      <c r="L308" t="s">
        <v>3</v>
      </c>
      <c r="M308" t="s">
        <v>36</v>
      </c>
    </row>
    <row r="309" spans="1:13" x14ac:dyDescent="0.25">
      <c r="A309" t="s">
        <v>725</v>
      </c>
      <c r="B309" s="1">
        <v>1</v>
      </c>
      <c r="C309">
        <v>1</v>
      </c>
      <c r="D309">
        <v>0</v>
      </c>
      <c r="E309">
        <v>0</v>
      </c>
      <c r="F309" t="s">
        <v>250</v>
      </c>
      <c r="G309" s="1" t="s">
        <v>725</v>
      </c>
      <c r="H309">
        <v>1516433</v>
      </c>
      <c r="I309">
        <v>1516687</v>
      </c>
      <c r="J309" t="s">
        <v>2</v>
      </c>
      <c r="L309" t="s">
        <v>3</v>
      </c>
      <c r="M309" t="s">
        <v>36</v>
      </c>
    </row>
    <row r="310" spans="1:13" x14ac:dyDescent="0.25">
      <c r="A310" t="s">
        <v>736</v>
      </c>
      <c r="B310" s="1">
        <v>1</v>
      </c>
      <c r="C310">
        <v>1</v>
      </c>
      <c r="D310">
        <v>0</v>
      </c>
      <c r="E310">
        <v>0</v>
      </c>
      <c r="F310" t="s">
        <v>250</v>
      </c>
      <c r="G310" s="1" t="s">
        <v>736</v>
      </c>
      <c r="H310">
        <v>1400711</v>
      </c>
      <c r="I310">
        <v>1401190</v>
      </c>
      <c r="J310" t="s">
        <v>7</v>
      </c>
      <c r="L310" t="s">
        <v>3</v>
      </c>
      <c r="M310" t="s">
        <v>36</v>
      </c>
    </row>
    <row r="311" spans="1:13" x14ac:dyDescent="0.25">
      <c r="A311" t="s">
        <v>743</v>
      </c>
      <c r="B311" s="1">
        <v>1</v>
      </c>
      <c r="C311">
        <v>1</v>
      </c>
      <c r="D311">
        <v>0</v>
      </c>
      <c r="E311">
        <v>0</v>
      </c>
      <c r="F311" t="s">
        <v>250</v>
      </c>
      <c r="G311" s="1" t="s">
        <v>743</v>
      </c>
      <c r="H311">
        <v>1345248</v>
      </c>
      <c r="I311">
        <v>1347824</v>
      </c>
      <c r="J311" t="s">
        <v>7</v>
      </c>
      <c r="L311" t="s">
        <v>386</v>
      </c>
      <c r="M311" t="s">
        <v>19</v>
      </c>
    </row>
    <row r="312" spans="1:13" x14ac:dyDescent="0.25">
      <c r="A312" t="s">
        <v>752</v>
      </c>
      <c r="B312" s="1">
        <v>1</v>
      </c>
      <c r="C312">
        <v>1</v>
      </c>
      <c r="D312">
        <v>0</v>
      </c>
      <c r="E312">
        <v>0</v>
      </c>
      <c r="F312" t="s">
        <v>250</v>
      </c>
      <c r="G312" s="1" t="s">
        <v>752</v>
      </c>
      <c r="H312">
        <v>1284513</v>
      </c>
      <c r="I312">
        <v>1285823</v>
      </c>
      <c r="J312" t="s">
        <v>2</v>
      </c>
      <c r="K312" t="s">
        <v>753</v>
      </c>
      <c r="L312" t="s">
        <v>754</v>
      </c>
      <c r="M312" t="s">
        <v>88</v>
      </c>
    </row>
    <row r="313" spans="1:13" x14ac:dyDescent="0.25">
      <c r="A313" t="s">
        <v>765</v>
      </c>
      <c r="B313" s="1">
        <v>1</v>
      </c>
      <c r="C313">
        <v>2</v>
      </c>
      <c r="D313">
        <v>0</v>
      </c>
      <c r="E313">
        <v>0</v>
      </c>
      <c r="F313" t="s">
        <v>250</v>
      </c>
      <c r="G313" s="1" t="s">
        <v>765</v>
      </c>
      <c r="H313">
        <v>1189172</v>
      </c>
      <c r="I313">
        <v>1190380</v>
      </c>
      <c r="J313" t="s">
        <v>2</v>
      </c>
      <c r="K313" t="s">
        <v>766</v>
      </c>
      <c r="L313" t="s">
        <v>767</v>
      </c>
      <c r="M313" t="s">
        <v>19</v>
      </c>
    </row>
    <row r="314" spans="1:13" x14ac:dyDescent="0.25">
      <c r="A314" t="s">
        <v>775</v>
      </c>
      <c r="B314" s="1">
        <v>1</v>
      </c>
      <c r="C314">
        <v>1</v>
      </c>
      <c r="D314">
        <v>0</v>
      </c>
      <c r="E314">
        <v>0</v>
      </c>
      <c r="F314" t="s">
        <v>250</v>
      </c>
      <c r="G314" s="1" t="s">
        <v>775</v>
      </c>
      <c r="H314">
        <v>1176958</v>
      </c>
      <c r="I314">
        <v>1177620</v>
      </c>
      <c r="J314" t="s">
        <v>2</v>
      </c>
      <c r="L314" t="s">
        <v>3</v>
      </c>
      <c r="M314" t="s">
        <v>36</v>
      </c>
    </row>
    <row r="315" spans="1:13" x14ac:dyDescent="0.25">
      <c r="A315" t="s">
        <v>815</v>
      </c>
      <c r="B315" s="1">
        <v>1</v>
      </c>
      <c r="C315">
        <v>1</v>
      </c>
      <c r="D315">
        <v>0</v>
      </c>
      <c r="E315">
        <v>0</v>
      </c>
      <c r="F315" t="s">
        <v>250</v>
      </c>
      <c r="G315" s="1" t="s">
        <v>815</v>
      </c>
      <c r="H315">
        <v>881958</v>
      </c>
      <c r="I315">
        <v>882779</v>
      </c>
      <c r="J315" t="s">
        <v>2</v>
      </c>
      <c r="L315" t="s">
        <v>380</v>
      </c>
      <c r="M315" t="s">
        <v>23</v>
      </c>
    </row>
    <row r="316" spans="1:13" x14ac:dyDescent="0.25">
      <c r="A316" t="s">
        <v>831</v>
      </c>
      <c r="B316" s="1">
        <v>1</v>
      </c>
      <c r="C316">
        <v>1</v>
      </c>
      <c r="D316">
        <v>0</v>
      </c>
      <c r="E316">
        <v>0</v>
      </c>
      <c r="F316" t="s">
        <v>250</v>
      </c>
      <c r="G316" s="1" t="s">
        <v>831</v>
      </c>
      <c r="H316">
        <v>740203</v>
      </c>
      <c r="I316">
        <v>741348</v>
      </c>
      <c r="J316" t="s">
        <v>2</v>
      </c>
      <c r="L316" t="s">
        <v>727</v>
      </c>
      <c r="M316" t="s">
        <v>437</v>
      </c>
    </row>
    <row r="317" spans="1:13" x14ac:dyDescent="0.25">
      <c r="A317" t="s">
        <v>837</v>
      </c>
      <c r="B317" s="1">
        <v>1</v>
      </c>
      <c r="C317">
        <v>1</v>
      </c>
      <c r="D317">
        <v>0</v>
      </c>
      <c r="E317">
        <v>0</v>
      </c>
      <c r="F317" t="s">
        <v>250</v>
      </c>
      <c r="G317" s="1" t="s">
        <v>837</v>
      </c>
      <c r="H317">
        <v>683599</v>
      </c>
      <c r="I317">
        <v>685836</v>
      </c>
      <c r="J317" t="s">
        <v>2</v>
      </c>
      <c r="L317" t="s">
        <v>3</v>
      </c>
      <c r="M317" t="s">
        <v>663</v>
      </c>
    </row>
    <row r="318" spans="1:13" x14ac:dyDescent="0.25">
      <c r="A318" t="s">
        <v>838</v>
      </c>
      <c r="B318" s="1">
        <v>1</v>
      </c>
      <c r="C318">
        <v>1</v>
      </c>
      <c r="D318">
        <v>0</v>
      </c>
      <c r="E318">
        <v>0</v>
      </c>
      <c r="F318" t="s">
        <v>250</v>
      </c>
      <c r="G318" s="1" t="s">
        <v>838</v>
      </c>
      <c r="H318">
        <v>680893</v>
      </c>
      <c r="I318">
        <v>681351</v>
      </c>
      <c r="J318" t="s">
        <v>2</v>
      </c>
      <c r="L318" t="s">
        <v>38</v>
      </c>
      <c r="M318" t="s">
        <v>663</v>
      </c>
    </row>
    <row r="319" spans="1:13" x14ac:dyDescent="0.25">
      <c r="A319" t="s">
        <v>849</v>
      </c>
      <c r="B319" s="1">
        <v>1</v>
      </c>
      <c r="C319">
        <v>1</v>
      </c>
      <c r="D319">
        <v>0</v>
      </c>
      <c r="E319">
        <v>0</v>
      </c>
      <c r="F319" t="s">
        <v>250</v>
      </c>
      <c r="G319" s="1" t="s">
        <v>849</v>
      </c>
      <c r="H319">
        <v>473191</v>
      </c>
      <c r="I319">
        <v>476331</v>
      </c>
      <c r="J319" t="s">
        <v>2</v>
      </c>
      <c r="K319" t="s">
        <v>850</v>
      </c>
      <c r="L319" t="s">
        <v>851</v>
      </c>
      <c r="M319" t="s">
        <v>305</v>
      </c>
    </row>
    <row r="320" spans="1:13" x14ac:dyDescent="0.25">
      <c r="A320" t="s">
        <v>878</v>
      </c>
      <c r="B320" s="1">
        <v>1</v>
      </c>
      <c r="C320">
        <v>1</v>
      </c>
      <c r="D320">
        <v>0</v>
      </c>
      <c r="E320">
        <v>0</v>
      </c>
      <c r="F320" t="s">
        <v>250</v>
      </c>
      <c r="G320" s="1" t="s">
        <v>878</v>
      </c>
      <c r="H320">
        <v>244690</v>
      </c>
      <c r="I320">
        <v>245619</v>
      </c>
      <c r="J320" t="s">
        <v>7</v>
      </c>
      <c r="L320" t="s">
        <v>181</v>
      </c>
      <c r="M320" t="s">
        <v>60</v>
      </c>
    </row>
    <row r="321" spans="1:13" x14ac:dyDescent="0.25">
      <c r="A321" t="s">
        <v>884</v>
      </c>
      <c r="B321" s="1">
        <v>1</v>
      </c>
      <c r="C321">
        <v>1</v>
      </c>
      <c r="D321">
        <v>0</v>
      </c>
      <c r="E321">
        <v>0</v>
      </c>
      <c r="F321" t="s">
        <v>250</v>
      </c>
      <c r="G321" s="1" t="s">
        <v>884</v>
      </c>
      <c r="H321">
        <v>201675</v>
      </c>
      <c r="I321">
        <v>202160</v>
      </c>
      <c r="J321" t="s">
        <v>7</v>
      </c>
      <c r="L321" t="s">
        <v>885</v>
      </c>
      <c r="M321" t="s">
        <v>72</v>
      </c>
    </row>
    <row r="322" spans="1:13" x14ac:dyDescent="0.25">
      <c r="A322" t="s">
        <v>895</v>
      </c>
      <c r="B322" s="1">
        <v>1</v>
      </c>
      <c r="C322">
        <v>1</v>
      </c>
      <c r="D322">
        <v>0</v>
      </c>
      <c r="E322">
        <v>0</v>
      </c>
      <c r="F322" t="s">
        <v>250</v>
      </c>
      <c r="G322" s="1" t="s">
        <v>895</v>
      </c>
      <c r="H322">
        <v>95048</v>
      </c>
      <c r="I322">
        <v>96397</v>
      </c>
      <c r="J322" t="s">
        <v>7</v>
      </c>
      <c r="K322" t="s">
        <v>896</v>
      </c>
      <c r="L322" t="s">
        <v>897</v>
      </c>
    </row>
    <row r="323" spans="1:13" x14ac:dyDescent="0.25">
      <c r="A323" t="s">
        <v>189</v>
      </c>
      <c r="B323" s="1">
        <v>1</v>
      </c>
      <c r="C323">
        <v>1</v>
      </c>
      <c r="D323">
        <v>0</v>
      </c>
      <c r="E323">
        <v>0</v>
      </c>
      <c r="F323" t="s">
        <v>190</v>
      </c>
      <c r="G323" s="1" t="s">
        <v>189</v>
      </c>
      <c r="H323">
        <v>6005199</v>
      </c>
      <c r="I323">
        <v>6005810</v>
      </c>
      <c r="J323" t="s">
        <v>2</v>
      </c>
      <c r="K323" t="s">
        <v>191</v>
      </c>
      <c r="L323" t="s">
        <v>192</v>
      </c>
      <c r="M323" t="s">
        <v>193</v>
      </c>
    </row>
    <row r="324" spans="1:13" x14ac:dyDescent="0.25">
      <c r="A324" t="s">
        <v>195</v>
      </c>
      <c r="B324" s="1">
        <v>1</v>
      </c>
      <c r="C324">
        <v>1</v>
      </c>
      <c r="D324">
        <v>0</v>
      </c>
      <c r="E324">
        <v>0</v>
      </c>
      <c r="F324" t="s">
        <v>190</v>
      </c>
      <c r="G324" s="1" t="s">
        <v>195</v>
      </c>
      <c r="H324">
        <v>5964859</v>
      </c>
      <c r="I324">
        <v>5966577</v>
      </c>
      <c r="J324" t="s">
        <v>2</v>
      </c>
      <c r="K324" t="s">
        <v>196</v>
      </c>
      <c r="L324" t="s">
        <v>197</v>
      </c>
      <c r="M324" t="s">
        <v>198</v>
      </c>
    </row>
    <row r="325" spans="1:13" x14ac:dyDescent="0.25">
      <c r="A325" t="s">
        <v>209</v>
      </c>
      <c r="B325" s="1">
        <v>1</v>
      </c>
      <c r="C325">
        <v>1</v>
      </c>
      <c r="D325">
        <v>0</v>
      </c>
      <c r="E325">
        <v>0</v>
      </c>
      <c r="F325" t="s">
        <v>190</v>
      </c>
      <c r="G325" s="1" t="s">
        <v>209</v>
      </c>
      <c r="H325">
        <v>5847972</v>
      </c>
      <c r="I325">
        <v>5848367</v>
      </c>
      <c r="J325" t="s">
        <v>7</v>
      </c>
      <c r="L325" t="s">
        <v>210</v>
      </c>
      <c r="M325" t="s">
        <v>211</v>
      </c>
    </row>
    <row r="326" spans="1:13" x14ac:dyDescent="0.25">
      <c r="A326" t="s">
        <v>226</v>
      </c>
      <c r="B326" s="1">
        <v>1</v>
      </c>
      <c r="C326">
        <v>1</v>
      </c>
      <c r="D326">
        <v>0</v>
      </c>
      <c r="E326">
        <v>0</v>
      </c>
      <c r="F326" t="s">
        <v>190</v>
      </c>
      <c r="G326" s="1" t="s">
        <v>226</v>
      </c>
      <c r="H326">
        <v>5783588</v>
      </c>
      <c r="I326">
        <v>5784361</v>
      </c>
      <c r="J326" t="s">
        <v>2</v>
      </c>
      <c r="L326" t="s">
        <v>38</v>
      </c>
      <c r="M326" t="s">
        <v>36</v>
      </c>
    </row>
    <row r="327" spans="1:13" x14ac:dyDescent="0.25">
      <c r="A327" t="s">
        <v>232</v>
      </c>
      <c r="B327" s="1">
        <v>1</v>
      </c>
      <c r="C327">
        <v>1</v>
      </c>
      <c r="D327">
        <v>0</v>
      </c>
      <c r="E327">
        <v>0</v>
      </c>
      <c r="F327" t="s">
        <v>190</v>
      </c>
      <c r="G327" s="1" t="s">
        <v>232</v>
      </c>
      <c r="H327">
        <v>5727239</v>
      </c>
      <c r="I327">
        <v>5729476</v>
      </c>
      <c r="J327" t="s">
        <v>7</v>
      </c>
      <c r="L327" t="s">
        <v>3</v>
      </c>
      <c r="M327" t="s">
        <v>36</v>
      </c>
    </row>
    <row r="328" spans="1:13" x14ac:dyDescent="0.25">
      <c r="A328" t="s">
        <v>262</v>
      </c>
      <c r="B328" s="1">
        <v>1</v>
      </c>
      <c r="C328">
        <v>1</v>
      </c>
      <c r="D328">
        <v>0</v>
      </c>
      <c r="E328">
        <v>0</v>
      </c>
      <c r="F328" t="s">
        <v>190</v>
      </c>
      <c r="G328" s="1" t="s">
        <v>262</v>
      </c>
      <c r="H328">
        <v>5452150</v>
      </c>
      <c r="I328">
        <v>5454978</v>
      </c>
      <c r="J328" t="s">
        <v>2</v>
      </c>
      <c r="K328" t="s">
        <v>263</v>
      </c>
      <c r="L328" t="s">
        <v>264</v>
      </c>
      <c r="M328" t="s">
        <v>19</v>
      </c>
    </row>
    <row r="329" spans="1:13" x14ac:dyDescent="0.25">
      <c r="A329" t="s">
        <v>268</v>
      </c>
      <c r="B329" s="1">
        <v>1</v>
      </c>
      <c r="C329">
        <v>1</v>
      </c>
      <c r="D329">
        <v>0</v>
      </c>
      <c r="E329">
        <v>0</v>
      </c>
      <c r="F329" t="s">
        <v>190</v>
      </c>
      <c r="G329" s="1" t="s">
        <v>268</v>
      </c>
      <c r="H329">
        <v>5429984</v>
      </c>
      <c r="I329">
        <v>5431138</v>
      </c>
      <c r="J329" t="s">
        <v>2</v>
      </c>
      <c r="L329" t="s">
        <v>3</v>
      </c>
      <c r="M329" t="s">
        <v>36</v>
      </c>
    </row>
    <row r="330" spans="1:13" x14ac:dyDescent="0.25">
      <c r="A330" t="s">
        <v>289</v>
      </c>
      <c r="B330" s="1">
        <v>1</v>
      </c>
      <c r="C330">
        <v>1</v>
      </c>
      <c r="D330">
        <v>0</v>
      </c>
      <c r="E330">
        <v>0</v>
      </c>
      <c r="F330" t="s">
        <v>190</v>
      </c>
      <c r="G330" s="1" t="s">
        <v>289</v>
      </c>
      <c r="H330">
        <v>5280505</v>
      </c>
      <c r="I330">
        <v>5282067</v>
      </c>
      <c r="J330" t="s">
        <v>2</v>
      </c>
      <c r="L330" t="s">
        <v>38</v>
      </c>
      <c r="M330" t="s">
        <v>36</v>
      </c>
    </row>
    <row r="331" spans="1:13" x14ac:dyDescent="0.25">
      <c r="A331" t="s">
        <v>323</v>
      </c>
      <c r="B331" s="1">
        <v>1</v>
      </c>
      <c r="C331">
        <v>1</v>
      </c>
      <c r="D331">
        <v>0</v>
      </c>
      <c r="E331">
        <v>0</v>
      </c>
      <c r="F331" t="s">
        <v>190</v>
      </c>
      <c r="G331" s="1" t="s">
        <v>323</v>
      </c>
      <c r="H331">
        <v>5065491</v>
      </c>
      <c r="I331">
        <v>5067746</v>
      </c>
      <c r="J331" t="s">
        <v>7</v>
      </c>
      <c r="L331" t="s">
        <v>3</v>
      </c>
      <c r="M331" t="s">
        <v>36</v>
      </c>
    </row>
    <row r="332" spans="1:13" x14ac:dyDescent="0.25">
      <c r="A332" t="s">
        <v>334</v>
      </c>
      <c r="B332" s="1">
        <v>1</v>
      </c>
      <c r="C332">
        <v>1</v>
      </c>
      <c r="D332">
        <v>0</v>
      </c>
      <c r="E332">
        <v>0</v>
      </c>
      <c r="F332" t="s">
        <v>190</v>
      </c>
      <c r="G332" s="1" t="s">
        <v>334</v>
      </c>
      <c r="H332">
        <v>5012394</v>
      </c>
      <c r="I332">
        <v>5013431</v>
      </c>
      <c r="J332" t="s">
        <v>7</v>
      </c>
      <c r="K332" t="s">
        <v>335</v>
      </c>
      <c r="L332" t="s">
        <v>336</v>
      </c>
      <c r="M332" t="s">
        <v>337</v>
      </c>
    </row>
    <row r="333" spans="1:13" x14ac:dyDescent="0.25">
      <c r="A333" t="s">
        <v>354</v>
      </c>
      <c r="B333" s="1">
        <v>1</v>
      </c>
      <c r="C333">
        <v>1</v>
      </c>
      <c r="D333">
        <v>0</v>
      </c>
      <c r="E333">
        <v>0</v>
      </c>
      <c r="F333" t="s">
        <v>190</v>
      </c>
      <c r="G333" s="1" t="s">
        <v>354</v>
      </c>
      <c r="H333">
        <v>4898193</v>
      </c>
      <c r="I333">
        <v>4899533</v>
      </c>
      <c r="J333" t="s">
        <v>2</v>
      </c>
      <c r="K333" t="s">
        <v>355</v>
      </c>
      <c r="L333" t="s">
        <v>356</v>
      </c>
      <c r="M333" t="s">
        <v>4</v>
      </c>
    </row>
    <row r="334" spans="1:13" x14ac:dyDescent="0.25">
      <c r="A334" t="s">
        <v>364</v>
      </c>
      <c r="B334" s="1">
        <v>1</v>
      </c>
      <c r="C334">
        <v>1</v>
      </c>
      <c r="D334">
        <v>0</v>
      </c>
      <c r="E334">
        <v>0</v>
      </c>
      <c r="F334" t="s">
        <v>190</v>
      </c>
      <c r="G334" s="1" t="s">
        <v>364</v>
      </c>
      <c r="H334">
        <v>4811396</v>
      </c>
      <c r="I334">
        <v>4812601</v>
      </c>
      <c r="J334" t="s">
        <v>2</v>
      </c>
      <c r="L334" t="s">
        <v>365</v>
      </c>
      <c r="M334" t="s">
        <v>14</v>
      </c>
    </row>
    <row r="335" spans="1:13" x14ac:dyDescent="0.25">
      <c r="A335" t="s">
        <v>378</v>
      </c>
      <c r="B335" s="1">
        <v>1</v>
      </c>
      <c r="C335">
        <v>1</v>
      </c>
      <c r="D335">
        <v>0</v>
      </c>
      <c r="E335">
        <v>0</v>
      </c>
      <c r="F335" t="s">
        <v>190</v>
      </c>
      <c r="G335" s="1" t="s">
        <v>378</v>
      </c>
      <c r="H335">
        <v>4673963</v>
      </c>
      <c r="I335">
        <v>4674706</v>
      </c>
      <c r="J335" t="s">
        <v>2</v>
      </c>
      <c r="L335" t="s">
        <v>3</v>
      </c>
      <c r="M335" t="s">
        <v>36</v>
      </c>
    </row>
    <row r="336" spans="1:13" x14ac:dyDescent="0.25">
      <c r="A336" t="s">
        <v>388</v>
      </c>
      <c r="B336" s="1">
        <v>1</v>
      </c>
      <c r="C336">
        <v>1</v>
      </c>
      <c r="D336">
        <v>0</v>
      </c>
      <c r="E336">
        <v>0</v>
      </c>
      <c r="F336" t="s">
        <v>190</v>
      </c>
      <c r="G336" s="1" t="s">
        <v>388</v>
      </c>
      <c r="H336">
        <v>4585886</v>
      </c>
      <c r="I336">
        <v>4587190</v>
      </c>
      <c r="J336" t="s">
        <v>2</v>
      </c>
      <c r="K336" t="s">
        <v>389</v>
      </c>
      <c r="L336" t="s">
        <v>390</v>
      </c>
      <c r="M336" t="s">
        <v>391</v>
      </c>
    </row>
    <row r="337" spans="1:13" x14ac:dyDescent="0.25">
      <c r="A337" t="s">
        <v>405</v>
      </c>
      <c r="B337" s="1">
        <v>1</v>
      </c>
      <c r="C337">
        <v>1</v>
      </c>
      <c r="D337">
        <v>0</v>
      </c>
      <c r="E337">
        <v>0</v>
      </c>
      <c r="F337" t="s">
        <v>190</v>
      </c>
      <c r="G337" s="1" t="s">
        <v>405</v>
      </c>
      <c r="H337">
        <v>4500001</v>
      </c>
      <c r="I337">
        <v>4501932</v>
      </c>
      <c r="J337" t="s">
        <v>7</v>
      </c>
      <c r="L337" t="s">
        <v>181</v>
      </c>
      <c r="M337" t="s">
        <v>60</v>
      </c>
    </row>
    <row r="338" spans="1:13" x14ac:dyDescent="0.25">
      <c r="A338" t="s">
        <v>426</v>
      </c>
      <c r="B338" s="1">
        <v>1</v>
      </c>
      <c r="C338">
        <v>1</v>
      </c>
      <c r="D338">
        <v>0</v>
      </c>
      <c r="E338">
        <v>0</v>
      </c>
      <c r="F338" t="s">
        <v>190</v>
      </c>
      <c r="G338" s="1" t="s">
        <v>426</v>
      </c>
      <c r="H338">
        <v>4366301</v>
      </c>
      <c r="I338">
        <v>4367182</v>
      </c>
      <c r="J338" t="s">
        <v>2</v>
      </c>
      <c r="L338" t="s">
        <v>181</v>
      </c>
      <c r="M338" t="s">
        <v>60</v>
      </c>
    </row>
    <row r="339" spans="1:13" x14ac:dyDescent="0.25">
      <c r="A339" t="s">
        <v>430</v>
      </c>
      <c r="B339" s="1">
        <v>1</v>
      </c>
      <c r="C339">
        <v>1</v>
      </c>
      <c r="D339">
        <v>0</v>
      </c>
      <c r="E339">
        <v>0</v>
      </c>
      <c r="F339" t="s">
        <v>190</v>
      </c>
      <c r="G339" s="1" t="s">
        <v>430</v>
      </c>
      <c r="H339">
        <v>4322788</v>
      </c>
      <c r="I339">
        <v>4323735</v>
      </c>
      <c r="J339" t="s">
        <v>2</v>
      </c>
      <c r="K339" t="s">
        <v>431</v>
      </c>
      <c r="L339" t="s">
        <v>432</v>
      </c>
      <c r="M339" t="s">
        <v>138</v>
      </c>
    </row>
    <row r="340" spans="1:13" x14ac:dyDescent="0.25">
      <c r="A340" t="s">
        <v>455</v>
      </c>
      <c r="B340" s="1">
        <v>1</v>
      </c>
      <c r="C340">
        <v>1</v>
      </c>
      <c r="D340">
        <v>0</v>
      </c>
      <c r="E340">
        <v>0</v>
      </c>
      <c r="F340" t="s">
        <v>190</v>
      </c>
      <c r="G340" s="1" t="s">
        <v>455</v>
      </c>
      <c r="H340">
        <v>4105874</v>
      </c>
      <c r="I340">
        <v>4107079</v>
      </c>
      <c r="J340" t="s">
        <v>2</v>
      </c>
      <c r="L340" t="s">
        <v>456</v>
      </c>
      <c r="M340" t="s">
        <v>23</v>
      </c>
    </row>
    <row r="341" spans="1:13" x14ac:dyDescent="0.25">
      <c r="A341" t="s">
        <v>483</v>
      </c>
      <c r="B341" s="1">
        <v>1</v>
      </c>
      <c r="C341">
        <v>1</v>
      </c>
      <c r="D341">
        <v>0</v>
      </c>
      <c r="E341">
        <v>0</v>
      </c>
      <c r="F341" t="s">
        <v>190</v>
      </c>
      <c r="G341" s="1" t="s">
        <v>483</v>
      </c>
      <c r="H341">
        <v>3888178</v>
      </c>
      <c r="I341">
        <v>3888984</v>
      </c>
      <c r="J341" t="s">
        <v>7</v>
      </c>
      <c r="K341" t="s">
        <v>484</v>
      </c>
      <c r="L341" t="s">
        <v>485</v>
      </c>
      <c r="M341" t="s">
        <v>486</v>
      </c>
    </row>
    <row r="342" spans="1:13" x14ac:dyDescent="0.25">
      <c r="A342" t="s">
        <v>488</v>
      </c>
      <c r="B342" s="1">
        <v>1</v>
      </c>
      <c r="C342">
        <v>1</v>
      </c>
      <c r="D342">
        <v>0</v>
      </c>
      <c r="E342">
        <v>0</v>
      </c>
      <c r="F342" t="s">
        <v>190</v>
      </c>
      <c r="G342" s="1" t="s">
        <v>488</v>
      </c>
      <c r="H342">
        <v>3865897</v>
      </c>
      <c r="I342">
        <v>3867666</v>
      </c>
      <c r="J342" t="s">
        <v>2</v>
      </c>
      <c r="L342" t="s">
        <v>489</v>
      </c>
      <c r="M342" t="s">
        <v>138</v>
      </c>
    </row>
    <row r="343" spans="1:13" x14ac:dyDescent="0.25">
      <c r="A343" t="s">
        <v>497</v>
      </c>
      <c r="B343" s="1">
        <v>1</v>
      </c>
      <c r="C343">
        <v>1</v>
      </c>
      <c r="D343">
        <v>0</v>
      </c>
      <c r="E343">
        <v>0</v>
      </c>
      <c r="F343" t="s">
        <v>190</v>
      </c>
      <c r="G343" s="1" t="s">
        <v>497</v>
      </c>
      <c r="H343">
        <v>3797009</v>
      </c>
      <c r="I343">
        <v>3798919</v>
      </c>
      <c r="J343" t="s">
        <v>2</v>
      </c>
      <c r="K343" t="s">
        <v>498</v>
      </c>
      <c r="L343" t="s">
        <v>499</v>
      </c>
      <c r="M343" t="s">
        <v>167</v>
      </c>
    </row>
    <row r="344" spans="1:13" x14ac:dyDescent="0.25">
      <c r="A344" t="s">
        <v>504</v>
      </c>
      <c r="B344" s="1">
        <v>1</v>
      </c>
      <c r="C344">
        <v>1</v>
      </c>
      <c r="D344">
        <v>0</v>
      </c>
      <c r="E344">
        <v>0</v>
      </c>
      <c r="F344" t="s">
        <v>190</v>
      </c>
      <c r="G344" s="1" t="s">
        <v>504</v>
      </c>
      <c r="H344">
        <v>3768184</v>
      </c>
      <c r="I344">
        <v>3769530</v>
      </c>
      <c r="J344" t="s">
        <v>2</v>
      </c>
      <c r="K344" t="s">
        <v>505</v>
      </c>
      <c r="L344" t="s">
        <v>506</v>
      </c>
      <c r="M344" t="s">
        <v>138</v>
      </c>
    </row>
    <row r="345" spans="1:13" x14ac:dyDescent="0.25">
      <c r="A345" t="s">
        <v>526</v>
      </c>
      <c r="B345" s="1">
        <v>1</v>
      </c>
      <c r="C345">
        <v>1</v>
      </c>
      <c r="D345">
        <v>0</v>
      </c>
      <c r="E345">
        <v>0</v>
      </c>
      <c r="F345" t="s">
        <v>190</v>
      </c>
      <c r="G345" s="1" t="s">
        <v>526</v>
      </c>
      <c r="H345">
        <v>3617343</v>
      </c>
      <c r="I345">
        <v>3618467</v>
      </c>
      <c r="J345" t="s">
        <v>7</v>
      </c>
      <c r="L345" t="s">
        <v>38</v>
      </c>
      <c r="M345" t="s">
        <v>36</v>
      </c>
    </row>
    <row r="346" spans="1:13" x14ac:dyDescent="0.25">
      <c r="A346" t="s">
        <v>528</v>
      </c>
      <c r="B346" s="1">
        <v>1</v>
      </c>
      <c r="C346">
        <v>1</v>
      </c>
      <c r="D346">
        <v>0</v>
      </c>
      <c r="E346">
        <v>0</v>
      </c>
      <c r="F346" t="s">
        <v>190</v>
      </c>
      <c r="G346" s="1" t="s">
        <v>528</v>
      </c>
      <c r="H346">
        <v>3603994</v>
      </c>
      <c r="I346">
        <v>3605007</v>
      </c>
      <c r="J346" t="s">
        <v>7</v>
      </c>
      <c r="L346" t="s">
        <v>181</v>
      </c>
      <c r="M346" t="s">
        <v>60</v>
      </c>
    </row>
    <row r="347" spans="1:13" x14ac:dyDescent="0.25">
      <c r="A347" t="s">
        <v>558</v>
      </c>
      <c r="B347" s="1">
        <v>1</v>
      </c>
      <c r="C347">
        <v>1</v>
      </c>
      <c r="D347">
        <v>0</v>
      </c>
      <c r="E347">
        <v>0</v>
      </c>
      <c r="F347" t="s">
        <v>190</v>
      </c>
      <c r="G347" s="1" t="s">
        <v>558</v>
      </c>
      <c r="H347">
        <v>3269795</v>
      </c>
      <c r="I347">
        <v>3270826</v>
      </c>
      <c r="J347" t="s">
        <v>2</v>
      </c>
      <c r="L347" t="s">
        <v>235</v>
      </c>
      <c r="M347" t="s">
        <v>14</v>
      </c>
    </row>
    <row r="348" spans="1:13" x14ac:dyDescent="0.25">
      <c r="A348" t="s">
        <v>577</v>
      </c>
      <c r="B348" s="1">
        <v>1</v>
      </c>
      <c r="C348">
        <v>1</v>
      </c>
      <c r="D348">
        <v>0</v>
      </c>
      <c r="E348">
        <v>0</v>
      </c>
      <c r="F348" t="s">
        <v>190</v>
      </c>
      <c r="G348" s="1" t="s">
        <v>577</v>
      </c>
      <c r="H348">
        <v>2983963</v>
      </c>
      <c r="I348">
        <v>2985744</v>
      </c>
      <c r="J348" t="s">
        <v>2</v>
      </c>
      <c r="K348" t="s">
        <v>578</v>
      </c>
      <c r="L348" t="s">
        <v>579</v>
      </c>
      <c r="M348" t="s">
        <v>167</v>
      </c>
    </row>
    <row r="349" spans="1:13" x14ac:dyDescent="0.25">
      <c r="A349" t="s">
        <v>603</v>
      </c>
      <c r="B349" s="1">
        <v>1</v>
      </c>
      <c r="C349">
        <v>1</v>
      </c>
      <c r="D349">
        <v>0</v>
      </c>
      <c r="E349">
        <v>0</v>
      </c>
      <c r="F349" t="s">
        <v>190</v>
      </c>
      <c r="G349" s="1" t="s">
        <v>603</v>
      </c>
      <c r="H349">
        <v>2737882</v>
      </c>
      <c r="I349">
        <v>2738844</v>
      </c>
      <c r="J349" t="s">
        <v>2</v>
      </c>
      <c r="L349" t="s">
        <v>3</v>
      </c>
      <c r="M349" t="s">
        <v>36</v>
      </c>
    </row>
    <row r="350" spans="1:13" x14ac:dyDescent="0.25">
      <c r="A350" t="s">
        <v>618</v>
      </c>
      <c r="B350" s="1">
        <v>1</v>
      </c>
      <c r="C350">
        <v>1</v>
      </c>
      <c r="D350">
        <v>0</v>
      </c>
      <c r="E350">
        <v>0</v>
      </c>
      <c r="F350" t="s">
        <v>190</v>
      </c>
      <c r="G350" s="1" t="s">
        <v>618</v>
      </c>
      <c r="H350">
        <v>2612817</v>
      </c>
      <c r="I350">
        <v>2614148</v>
      </c>
      <c r="J350" t="s">
        <v>7</v>
      </c>
      <c r="L350" t="s">
        <v>3</v>
      </c>
      <c r="M350" t="s">
        <v>36</v>
      </c>
    </row>
    <row r="351" spans="1:13" x14ac:dyDescent="0.25">
      <c r="A351" t="s">
        <v>623</v>
      </c>
      <c r="B351" s="1">
        <v>1</v>
      </c>
      <c r="C351">
        <v>1</v>
      </c>
      <c r="D351">
        <v>0</v>
      </c>
      <c r="E351">
        <v>0</v>
      </c>
      <c r="F351" t="s">
        <v>190</v>
      </c>
      <c r="G351" s="1" t="s">
        <v>623</v>
      </c>
      <c r="H351">
        <v>2518693</v>
      </c>
      <c r="I351">
        <v>2521104</v>
      </c>
      <c r="J351" t="s">
        <v>7</v>
      </c>
      <c r="K351" t="s">
        <v>624</v>
      </c>
      <c r="L351" t="s">
        <v>625</v>
      </c>
      <c r="M351" t="s">
        <v>626</v>
      </c>
    </row>
    <row r="352" spans="1:13" x14ac:dyDescent="0.25">
      <c r="A352" t="s">
        <v>628</v>
      </c>
      <c r="B352" s="1">
        <v>1</v>
      </c>
      <c r="C352">
        <v>1</v>
      </c>
      <c r="D352">
        <v>0</v>
      </c>
      <c r="E352">
        <v>0</v>
      </c>
      <c r="F352" t="s">
        <v>190</v>
      </c>
      <c r="G352" s="1" t="s">
        <v>628</v>
      </c>
      <c r="H352">
        <v>2501720</v>
      </c>
      <c r="I352">
        <v>2503417</v>
      </c>
      <c r="J352" t="s">
        <v>2</v>
      </c>
      <c r="K352" t="s">
        <v>629</v>
      </c>
      <c r="L352" t="s">
        <v>630</v>
      </c>
      <c r="M352" t="s">
        <v>9</v>
      </c>
    </row>
    <row r="353" spans="1:13" x14ac:dyDescent="0.25">
      <c r="A353" t="s">
        <v>646</v>
      </c>
      <c r="B353" s="1">
        <v>1</v>
      </c>
      <c r="C353">
        <v>1</v>
      </c>
      <c r="D353">
        <v>0</v>
      </c>
      <c r="E353">
        <v>0</v>
      </c>
      <c r="F353" t="s">
        <v>190</v>
      </c>
      <c r="G353" s="1" t="s">
        <v>646</v>
      </c>
      <c r="H353">
        <v>2410344</v>
      </c>
      <c r="I353">
        <v>2411480</v>
      </c>
      <c r="J353" t="s">
        <v>7</v>
      </c>
      <c r="K353" t="s">
        <v>647</v>
      </c>
      <c r="L353" t="s">
        <v>648</v>
      </c>
      <c r="M353" t="s">
        <v>649</v>
      </c>
    </row>
    <row r="354" spans="1:13" x14ac:dyDescent="0.25">
      <c r="A354" t="s">
        <v>654</v>
      </c>
      <c r="B354" s="1">
        <v>1</v>
      </c>
      <c r="C354">
        <v>1</v>
      </c>
      <c r="D354">
        <v>0</v>
      </c>
      <c r="E354">
        <v>0</v>
      </c>
      <c r="F354" t="s">
        <v>190</v>
      </c>
      <c r="G354" s="1" t="s">
        <v>654</v>
      </c>
      <c r="H354">
        <v>2295533</v>
      </c>
      <c r="I354">
        <v>2296435</v>
      </c>
      <c r="J354" t="s">
        <v>2</v>
      </c>
      <c r="L354" t="s">
        <v>655</v>
      </c>
      <c r="M354" t="s">
        <v>123</v>
      </c>
    </row>
    <row r="355" spans="1:13" x14ac:dyDescent="0.25">
      <c r="A355" t="s">
        <v>667</v>
      </c>
      <c r="B355" s="1">
        <v>1</v>
      </c>
      <c r="C355">
        <v>1</v>
      </c>
      <c r="D355">
        <v>0</v>
      </c>
      <c r="E355">
        <v>0</v>
      </c>
      <c r="F355" t="s">
        <v>190</v>
      </c>
      <c r="G355" s="1" t="s">
        <v>667</v>
      </c>
      <c r="H355">
        <v>2086808</v>
      </c>
      <c r="I355">
        <v>2088034</v>
      </c>
      <c r="J355" t="s">
        <v>7</v>
      </c>
      <c r="L355" t="s">
        <v>38</v>
      </c>
      <c r="M355" t="s">
        <v>23</v>
      </c>
    </row>
    <row r="356" spans="1:13" x14ac:dyDescent="0.25">
      <c r="A356" t="s">
        <v>724</v>
      </c>
      <c r="B356" s="1">
        <v>1</v>
      </c>
      <c r="C356">
        <v>1</v>
      </c>
      <c r="D356">
        <v>0</v>
      </c>
      <c r="E356">
        <v>0</v>
      </c>
      <c r="F356" t="s">
        <v>190</v>
      </c>
      <c r="G356" s="1" t="s">
        <v>724</v>
      </c>
      <c r="H356">
        <v>1530605</v>
      </c>
      <c r="I356">
        <v>1533028</v>
      </c>
      <c r="J356" t="s">
        <v>7</v>
      </c>
      <c r="L356" t="s">
        <v>3</v>
      </c>
      <c r="M356" t="s">
        <v>4</v>
      </c>
    </row>
    <row r="357" spans="1:13" x14ac:dyDescent="0.25">
      <c r="A357" t="s">
        <v>755</v>
      </c>
      <c r="B357" s="1">
        <v>1</v>
      </c>
      <c r="C357">
        <v>1</v>
      </c>
      <c r="D357">
        <v>0</v>
      </c>
      <c r="E357">
        <v>0</v>
      </c>
      <c r="F357" t="s">
        <v>190</v>
      </c>
      <c r="G357" s="1" t="s">
        <v>755</v>
      </c>
      <c r="H357">
        <v>1273309</v>
      </c>
      <c r="I357">
        <v>1275798</v>
      </c>
      <c r="J357" t="s">
        <v>7</v>
      </c>
      <c r="K357" t="s">
        <v>756</v>
      </c>
      <c r="L357" t="s">
        <v>757</v>
      </c>
      <c r="M357" t="s">
        <v>167</v>
      </c>
    </row>
    <row r="358" spans="1:13" x14ac:dyDescent="0.25">
      <c r="A358" t="s">
        <v>759</v>
      </c>
      <c r="B358" s="1">
        <v>1</v>
      </c>
      <c r="C358">
        <v>1</v>
      </c>
      <c r="D358">
        <v>0</v>
      </c>
      <c r="E358">
        <v>0</v>
      </c>
      <c r="F358" t="s">
        <v>190</v>
      </c>
      <c r="G358" s="1" t="s">
        <v>759</v>
      </c>
      <c r="H358">
        <v>1230310</v>
      </c>
      <c r="I358">
        <v>1231158</v>
      </c>
      <c r="J358" t="s">
        <v>2</v>
      </c>
      <c r="L358" t="s">
        <v>3</v>
      </c>
      <c r="M358" t="s">
        <v>36</v>
      </c>
    </row>
    <row r="359" spans="1:13" x14ac:dyDescent="0.25">
      <c r="A359" t="s">
        <v>768</v>
      </c>
      <c r="B359" s="1">
        <v>1</v>
      </c>
      <c r="C359">
        <v>1</v>
      </c>
      <c r="D359">
        <v>0</v>
      </c>
      <c r="E359">
        <v>0</v>
      </c>
      <c r="F359" t="s">
        <v>190</v>
      </c>
      <c r="G359" s="1" t="s">
        <v>768</v>
      </c>
      <c r="H359">
        <v>1187587</v>
      </c>
      <c r="I359">
        <v>1189059</v>
      </c>
      <c r="J359" t="s">
        <v>2</v>
      </c>
      <c r="K359" t="s">
        <v>769</v>
      </c>
      <c r="L359" t="s">
        <v>770</v>
      </c>
      <c r="M359" t="s">
        <v>771</v>
      </c>
    </row>
    <row r="360" spans="1:13" x14ac:dyDescent="0.25">
      <c r="A360" t="s">
        <v>795</v>
      </c>
      <c r="B360" s="1">
        <v>1</v>
      </c>
      <c r="C360">
        <v>1</v>
      </c>
      <c r="D360">
        <v>0</v>
      </c>
      <c r="E360">
        <v>0</v>
      </c>
      <c r="F360" t="s">
        <v>190</v>
      </c>
      <c r="G360" s="1" t="s">
        <v>795</v>
      </c>
      <c r="H360">
        <v>958406</v>
      </c>
      <c r="I360">
        <v>959350</v>
      </c>
      <c r="J360" t="s">
        <v>2</v>
      </c>
      <c r="L360" t="s">
        <v>181</v>
      </c>
      <c r="M360" t="s">
        <v>60</v>
      </c>
    </row>
    <row r="361" spans="1:13" x14ac:dyDescent="0.25">
      <c r="A361" t="s">
        <v>806</v>
      </c>
      <c r="B361" s="1">
        <v>1</v>
      </c>
      <c r="C361">
        <v>1</v>
      </c>
      <c r="D361">
        <v>0</v>
      </c>
      <c r="E361">
        <v>0</v>
      </c>
      <c r="F361" t="s">
        <v>190</v>
      </c>
      <c r="G361" s="1" t="s">
        <v>806</v>
      </c>
      <c r="H361">
        <v>919258</v>
      </c>
      <c r="I361">
        <v>921450</v>
      </c>
      <c r="J361" t="s">
        <v>7</v>
      </c>
      <c r="K361" t="s">
        <v>807</v>
      </c>
      <c r="L361" t="s">
        <v>808</v>
      </c>
      <c r="M361" t="s">
        <v>649</v>
      </c>
    </row>
    <row r="362" spans="1:13" x14ac:dyDescent="0.25">
      <c r="A362" t="s">
        <v>839</v>
      </c>
      <c r="B362" s="1">
        <v>1</v>
      </c>
      <c r="C362">
        <v>1</v>
      </c>
      <c r="D362">
        <v>0</v>
      </c>
      <c r="E362">
        <v>0</v>
      </c>
      <c r="F362" t="s">
        <v>190</v>
      </c>
      <c r="G362" s="1" t="s">
        <v>839</v>
      </c>
      <c r="H362">
        <v>658343</v>
      </c>
      <c r="I362">
        <v>659101</v>
      </c>
      <c r="J362" t="s">
        <v>2</v>
      </c>
      <c r="L362" t="s">
        <v>3</v>
      </c>
      <c r="M362" t="s">
        <v>36</v>
      </c>
    </row>
    <row r="363" spans="1:13" x14ac:dyDescent="0.25">
      <c r="A363" t="s">
        <v>876</v>
      </c>
      <c r="B363" s="1">
        <v>1</v>
      </c>
      <c r="C363">
        <v>1</v>
      </c>
      <c r="D363">
        <v>0</v>
      </c>
      <c r="E363">
        <v>0</v>
      </c>
      <c r="F363" t="s">
        <v>190</v>
      </c>
      <c r="G363" s="1" t="s">
        <v>876</v>
      </c>
      <c r="H363">
        <v>269669</v>
      </c>
      <c r="I363">
        <v>270547</v>
      </c>
      <c r="J363" t="s">
        <v>2</v>
      </c>
      <c r="L363" t="s">
        <v>3</v>
      </c>
      <c r="M363" t="s">
        <v>4</v>
      </c>
    </row>
    <row r="364" spans="1:13" x14ac:dyDescent="0.25">
      <c r="A364" t="s">
        <v>883</v>
      </c>
      <c r="B364" s="1">
        <v>1</v>
      </c>
      <c r="C364">
        <v>1</v>
      </c>
      <c r="D364">
        <v>0</v>
      </c>
      <c r="E364">
        <v>0</v>
      </c>
      <c r="F364" t="s">
        <v>190</v>
      </c>
      <c r="G364" s="1" t="s">
        <v>883</v>
      </c>
      <c r="H364">
        <v>217905</v>
      </c>
      <c r="I364">
        <v>218822</v>
      </c>
      <c r="J364" t="s">
        <v>7</v>
      </c>
      <c r="L364" t="s">
        <v>181</v>
      </c>
      <c r="M364" t="s">
        <v>60</v>
      </c>
    </row>
    <row r="365" spans="1:13" x14ac:dyDescent="0.25">
      <c r="A365" t="s">
        <v>888</v>
      </c>
      <c r="B365" s="1">
        <v>1</v>
      </c>
      <c r="C365">
        <v>1</v>
      </c>
      <c r="D365">
        <v>0</v>
      </c>
      <c r="E365">
        <v>0</v>
      </c>
      <c r="F365" t="s">
        <v>190</v>
      </c>
      <c r="G365" s="1" t="s">
        <v>888</v>
      </c>
      <c r="H365">
        <v>147561</v>
      </c>
      <c r="I365">
        <v>149054</v>
      </c>
      <c r="J365" t="s">
        <v>7</v>
      </c>
      <c r="K365" t="s">
        <v>889</v>
      </c>
      <c r="L365" t="s">
        <v>890</v>
      </c>
    </row>
    <row r="366" spans="1:13" x14ac:dyDescent="0.25">
      <c r="A366" t="s">
        <v>163</v>
      </c>
      <c r="B366" s="1">
        <v>1</v>
      </c>
      <c r="C366">
        <v>2</v>
      </c>
      <c r="D366">
        <v>0</v>
      </c>
      <c r="E366">
        <v>0</v>
      </c>
      <c r="F366" t="s">
        <v>164</v>
      </c>
      <c r="G366" s="1" t="s">
        <v>163</v>
      </c>
      <c r="H366">
        <v>6250596</v>
      </c>
      <c r="I366">
        <v>6252140</v>
      </c>
      <c r="J366" t="s">
        <v>7</v>
      </c>
      <c r="K366" t="s">
        <v>165</v>
      </c>
      <c r="L366" t="s">
        <v>166</v>
      </c>
      <c r="M366" t="s">
        <v>167</v>
      </c>
    </row>
    <row r="367" spans="1:13" x14ac:dyDescent="0.25">
      <c r="A367" t="s">
        <v>194</v>
      </c>
      <c r="B367" s="1">
        <v>1</v>
      </c>
      <c r="C367">
        <v>1</v>
      </c>
      <c r="D367">
        <v>0</v>
      </c>
      <c r="E367">
        <v>0</v>
      </c>
      <c r="F367" t="s">
        <v>164</v>
      </c>
      <c r="G367" s="1" t="s">
        <v>194</v>
      </c>
      <c r="H367">
        <v>6004277</v>
      </c>
      <c r="I367">
        <v>6005140</v>
      </c>
      <c r="J367" t="s">
        <v>2</v>
      </c>
      <c r="L367" t="s">
        <v>38</v>
      </c>
      <c r="M367" t="s">
        <v>36</v>
      </c>
    </row>
    <row r="368" spans="1:13" x14ac:dyDescent="0.25">
      <c r="A368" t="s">
        <v>200</v>
      </c>
      <c r="B368" s="1">
        <v>1</v>
      </c>
      <c r="C368">
        <v>1</v>
      </c>
      <c r="D368">
        <v>0</v>
      </c>
      <c r="E368">
        <v>0</v>
      </c>
      <c r="F368" t="s">
        <v>164</v>
      </c>
      <c r="G368" s="1" t="s">
        <v>200</v>
      </c>
      <c r="H368">
        <v>5912605</v>
      </c>
      <c r="I368">
        <v>5914521</v>
      </c>
      <c r="J368" t="s">
        <v>7</v>
      </c>
      <c r="L368" t="s">
        <v>87</v>
      </c>
      <c r="M368" t="s">
        <v>88</v>
      </c>
    </row>
    <row r="369" spans="1:13" x14ac:dyDescent="0.25">
      <c r="A369" t="s">
        <v>201</v>
      </c>
      <c r="B369" s="1">
        <v>1</v>
      </c>
      <c r="C369">
        <v>1</v>
      </c>
      <c r="D369">
        <v>0</v>
      </c>
      <c r="E369">
        <v>0</v>
      </c>
      <c r="F369" t="s">
        <v>164</v>
      </c>
      <c r="G369" s="1" t="s">
        <v>201</v>
      </c>
      <c r="H369">
        <v>5885486</v>
      </c>
      <c r="I369">
        <v>5885944</v>
      </c>
      <c r="J369" t="s">
        <v>2</v>
      </c>
      <c r="L369" t="s">
        <v>38</v>
      </c>
      <c r="M369" t="s">
        <v>36</v>
      </c>
    </row>
    <row r="370" spans="1:13" x14ac:dyDescent="0.25">
      <c r="A370" t="s">
        <v>204</v>
      </c>
      <c r="B370" s="1">
        <v>1</v>
      </c>
      <c r="C370">
        <v>1</v>
      </c>
      <c r="D370">
        <v>0</v>
      </c>
      <c r="E370">
        <v>0</v>
      </c>
      <c r="F370" t="s">
        <v>164</v>
      </c>
      <c r="G370" s="1" t="s">
        <v>204</v>
      </c>
      <c r="H370">
        <v>5871231</v>
      </c>
      <c r="I370">
        <v>5871620</v>
      </c>
      <c r="J370" t="s">
        <v>7</v>
      </c>
      <c r="K370" t="s">
        <v>205</v>
      </c>
      <c r="L370" t="s">
        <v>206</v>
      </c>
      <c r="M370" t="s">
        <v>207</v>
      </c>
    </row>
    <row r="371" spans="1:13" x14ac:dyDescent="0.25">
      <c r="A371" t="s">
        <v>214</v>
      </c>
      <c r="B371" s="1">
        <v>1</v>
      </c>
      <c r="C371">
        <v>1</v>
      </c>
      <c r="D371">
        <v>0</v>
      </c>
      <c r="E371">
        <v>0</v>
      </c>
      <c r="F371" t="s">
        <v>164</v>
      </c>
      <c r="G371" s="1" t="s">
        <v>214</v>
      </c>
      <c r="H371">
        <v>5837449</v>
      </c>
      <c r="I371">
        <v>5837892</v>
      </c>
      <c r="J371" t="s">
        <v>7</v>
      </c>
      <c r="L371" t="s">
        <v>38</v>
      </c>
      <c r="M371" t="s">
        <v>36</v>
      </c>
    </row>
    <row r="372" spans="1:13" x14ac:dyDescent="0.25">
      <c r="A372" t="s">
        <v>223</v>
      </c>
      <c r="B372" s="1">
        <v>1</v>
      </c>
      <c r="C372">
        <v>1</v>
      </c>
      <c r="D372">
        <v>0</v>
      </c>
      <c r="E372">
        <v>0</v>
      </c>
      <c r="F372" t="s">
        <v>164</v>
      </c>
      <c r="G372" s="1" t="s">
        <v>223</v>
      </c>
      <c r="H372">
        <v>5799589</v>
      </c>
      <c r="I372">
        <v>5800278</v>
      </c>
      <c r="J372" t="s">
        <v>2</v>
      </c>
      <c r="L372" t="s">
        <v>3</v>
      </c>
      <c r="M372" t="s">
        <v>4</v>
      </c>
    </row>
    <row r="373" spans="1:13" x14ac:dyDescent="0.25">
      <c r="A373" t="s">
        <v>231</v>
      </c>
      <c r="B373" s="1">
        <v>1</v>
      </c>
      <c r="C373">
        <v>1</v>
      </c>
      <c r="D373">
        <v>0</v>
      </c>
      <c r="E373">
        <v>0</v>
      </c>
      <c r="F373" t="s">
        <v>164</v>
      </c>
      <c r="G373" s="1" t="s">
        <v>231</v>
      </c>
      <c r="H373">
        <v>5746849</v>
      </c>
      <c r="I373">
        <v>5747871</v>
      </c>
      <c r="J373" t="s">
        <v>7</v>
      </c>
      <c r="L373" t="s">
        <v>3</v>
      </c>
      <c r="M373" t="s">
        <v>36</v>
      </c>
    </row>
    <row r="374" spans="1:13" x14ac:dyDescent="0.25">
      <c r="A374" t="s">
        <v>236</v>
      </c>
      <c r="B374" s="1">
        <v>1</v>
      </c>
      <c r="C374">
        <v>1</v>
      </c>
      <c r="D374">
        <v>0</v>
      </c>
      <c r="E374">
        <v>0</v>
      </c>
      <c r="F374" t="s">
        <v>164</v>
      </c>
      <c r="G374" s="1" t="s">
        <v>236</v>
      </c>
      <c r="H374">
        <v>5698359</v>
      </c>
      <c r="I374">
        <v>5700041</v>
      </c>
      <c r="J374" t="s">
        <v>2</v>
      </c>
      <c r="K374" t="s">
        <v>237</v>
      </c>
      <c r="L374" t="s">
        <v>238</v>
      </c>
      <c r="M374" t="s">
        <v>230</v>
      </c>
    </row>
    <row r="375" spans="1:13" x14ac:dyDescent="0.25">
      <c r="A375" t="s">
        <v>244</v>
      </c>
      <c r="B375" s="1">
        <v>1</v>
      </c>
      <c r="C375">
        <v>1</v>
      </c>
      <c r="D375">
        <v>0</v>
      </c>
      <c r="E375">
        <v>0</v>
      </c>
      <c r="F375" t="s">
        <v>164</v>
      </c>
      <c r="G375" s="1" t="s">
        <v>244</v>
      </c>
      <c r="H375">
        <v>5662742</v>
      </c>
      <c r="I375">
        <v>5663815</v>
      </c>
      <c r="J375" t="s">
        <v>2</v>
      </c>
      <c r="L375" t="s">
        <v>181</v>
      </c>
      <c r="M375" t="s">
        <v>60</v>
      </c>
    </row>
    <row r="376" spans="1:13" x14ac:dyDescent="0.25">
      <c r="A376" t="s">
        <v>256</v>
      </c>
      <c r="B376" s="1">
        <v>1</v>
      </c>
      <c r="C376">
        <v>1</v>
      </c>
      <c r="D376">
        <v>0</v>
      </c>
      <c r="E376">
        <v>0</v>
      </c>
      <c r="F376" t="s">
        <v>164</v>
      </c>
      <c r="G376" s="1" t="s">
        <v>256</v>
      </c>
      <c r="H376">
        <v>5565493</v>
      </c>
      <c r="I376">
        <v>5567568</v>
      </c>
      <c r="J376" t="s">
        <v>2</v>
      </c>
      <c r="K376" t="s">
        <v>257</v>
      </c>
      <c r="L376" t="s">
        <v>258</v>
      </c>
      <c r="M376" t="s">
        <v>33</v>
      </c>
    </row>
    <row r="377" spans="1:13" x14ac:dyDescent="0.25">
      <c r="A377" t="s">
        <v>274</v>
      </c>
      <c r="B377" s="1">
        <v>1</v>
      </c>
      <c r="C377">
        <v>1</v>
      </c>
      <c r="D377">
        <v>0</v>
      </c>
      <c r="E377">
        <v>0</v>
      </c>
      <c r="F377" t="s">
        <v>164</v>
      </c>
      <c r="G377" s="1" t="s">
        <v>274</v>
      </c>
      <c r="H377">
        <v>5376852</v>
      </c>
      <c r="I377">
        <v>5377709</v>
      </c>
      <c r="J377" t="s">
        <v>2</v>
      </c>
      <c r="L377" t="s">
        <v>3</v>
      </c>
      <c r="M377" t="s">
        <v>36</v>
      </c>
    </row>
    <row r="378" spans="1:13" x14ac:dyDescent="0.25">
      <c r="A378" t="s">
        <v>284</v>
      </c>
      <c r="B378" s="1">
        <v>1</v>
      </c>
      <c r="C378">
        <v>1</v>
      </c>
      <c r="D378">
        <v>0</v>
      </c>
      <c r="E378">
        <v>0</v>
      </c>
      <c r="F378" t="s">
        <v>164</v>
      </c>
      <c r="G378" s="1" t="s">
        <v>284</v>
      </c>
      <c r="H378">
        <v>5333567</v>
      </c>
      <c r="I378">
        <v>5334904</v>
      </c>
      <c r="J378" t="s">
        <v>7</v>
      </c>
      <c r="K378" t="s">
        <v>285</v>
      </c>
      <c r="L378" t="s">
        <v>286</v>
      </c>
      <c r="M378" t="s">
        <v>9</v>
      </c>
    </row>
    <row r="379" spans="1:13" x14ac:dyDescent="0.25">
      <c r="A379" t="s">
        <v>295</v>
      </c>
      <c r="B379" s="1">
        <v>1</v>
      </c>
      <c r="C379">
        <v>1</v>
      </c>
      <c r="D379">
        <v>0</v>
      </c>
      <c r="E379">
        <v>0</v>
      </c>
      <c r="F379" t="s">
        <v>164</v>
      </c>
      <c r="G379" s="1" t="s">
        <v>295</v>
      </c>
      <c r="H379">
        <v>5216764</v>
      </c>
      <c r="I379">
        <v>5217552</v>
      </c>
      <c r="J379" t="s">
        <v>2</v>
      </c>
      <c r="K379" t="s">
        <v>296</v>
      </c>
      <c r="L379" t="s">
        <v>297</v>
      </c>
    </row>
    <row r="380" spans="1:13" x14ac:dyDescent="0.25">
      <c r="A380" t="s">
        <v>324</v>
      </c>
      <c r="B380" s="1">
        <v>1</v>
      </c>
      <c r="C380">
        <v>1</v>
      </c>
      <c r="D380">
        <v>0</v>
      </c>
      <c r="E380">
        <v>0</v>
      </c>
      <c r="F380" t="s">
        <v>164</v>
      </c>
      <c r="G380" s="1" t="s">
        <v>324</v>
      </c>
      <c r="H380">
        <v>5064774</v>
      </c>
      <c r="I380">
        <v>5065340</v>
      </c>
      <c r="J380" t="s">
        <v>7</v>
      </c>
      <c r="K380" t="s">
        <v>325</v>
      </c>
      <c r="L380" t="s">
        <v>326</v>
      </c>
      <c r="M380" t="s">
        <v>9</v>
      </c>
    </row>
    <row r="381" spans="1:13" x14ac:dyDescent="0.25">
      <c r="A381" t="s">
        <v>330</v>
      </c>
      <c r="B381" s="1">
        <v>1</v>
      </c>
      <c r="C381">
        <v>1</v>
      </c>
      <c r="D381">
        <v>0</v>
      </c>
      <c r="E381">
        <v>0</v>
      </c>
      <c r="F381" t="s">
        <v>164</v>
      </c>
      <c r="G381" s="1" t="s">
        <v>330</v>
      </c>
      <c r="H381">
        <v>5040405</v>
      </c>
      <c r="I381">
        <v>5042000</v>
      </c>
      <c r="J381" t="s">
        <v>2</v>
      </c>
      <c r="L381" t="s">
        <v>331</v>
      </c>
      <c r="M381" t="s">
        <v>88</v>
      </c>
    </row>
    <row r="382" spans="1:13" x14ac:dyDescent="0.25">
      <c r="A382" t="s">
        <v>332</v>
      </c>
      <c r="B382" s="1">
        <v>1</v>
      </c>
      <c r="C382">
        <v>1</v>
      </c>
      <c r="D382">
        <v>0</v>
      </c>
      <c r="E382">
        <v>0</v>
      </c>
      <c r="F382" t="s">
        <v>164</v>
      </c>
      <c r="G382" s="1" t="s">
        <v>332</v>
      </c>
      <c r="H382">
        <v>5027422</v>
      </c>
      <c r="I382">
        <v>5028231</v>
      </c>
      <c r="J382" t="s">
        <v>7</v>
      </c>
      <c r="L382" t="s">
        <v>38</v>
      </c>
      <c r="M382" t="s">
        <v>36</v>
      </c>
    </row>
    <row r="383" spans="1:13" x14ac:dyDescent="0.25">
      <c r="A383" t="s">
        <v>366</v>
      </c>
      <c r="B383" s="1">
        <v>1</v>
      </c>
      <c r="C383">
        <v>2</v>
      </c>
      <c r="D383">
        <v>0</v>
      </c>
      <c r="E383">
        <v>0</v>
      </c>
      <c r="F383" t="s">
        <v>164</v>
      </c>
      <c r="G383" s="1" t="s">
        <v>366</v>
      </c>
      <c r="H383">
        <v>4786021</v>
      </c>
      <c r="I383">
        <v>4786725</v>
      </c>
      <c r="J383" t="s">
        <v>7</v>
      </c>
      <c r="L383" t="s">
        <v>3</v>
      </c>
      <c r="M383" t="s">
        <v>36</v>
      </c>
    </row>
    <row r="384" spans="1:13" x14ac:dyDescent="0.25">
      <c r="A384" t="s">
        <v>387</v>
      </c>
      <c r="B384" s="1">
        <v>1</v>
      </c>
      <c r="C384">
        <v>1</v>
      </c>
      <c r="D384">
        <v>0</v>
      </c>
      <c r="E384">
        <v>0</v>
      </c>
      <c r="F384" t="s">
        <v>164</v>
      </c>
      <c r="G384" s="1" t="s">
        <v>387</v>
      </c>
      <c r="H384">
        <v>4587320</v>
      </c>
      <c r="I384">
        <v>4587949</v>
      </c>
      <c r="J384" t="s">
        <v>2</v>
      </c>
      <c r="L384" t="s">
        <v>3</v>
      </c>
      <c r="M384" t="s">
        <v>36</v>
      </c>
    </row>
    <row r="385" spans="1:13" x14ac:dyDescent="0.25">
      <c r="A385" t="s">
        <v>414</v>
      </c>
      <c r="B385" s="1">
        <v>1</v>
      </c>
      <c r="C385">
        <v>2</v>
      </c>
      <c r="D385">
        <v>0</v>
      </c>
      <c r="E385">
        <v>0</v>
      </c>
      <c r="F385" t="s">
        <v>164</v>
      </c>
      <c r="G385" s="1" t="s">
        <v>414</v>
      </c>
      <c r="H385">
        <v>4448893</v>
      </c>
      <c r="I385">
        <v>4450392</v>
      </c>
      <c r="J385" t="s">
        <v>7</v>
      </c>
      <c r="K385" t="s">
        <v>415</v>
      </c>
      <c r="L385" t="s">
        <v>416</v>
      </c>
      <c r="M385" t="s">
        <v>193</v>
      </c>
    </row>
    <row r="386" spans="1:13" x14ac:dyDescent="0.25">
      <c r="A386" t="s">
        <v>441</v>
      </c>
      <c r="B386" s="1">
        <v>1</v>
      </c>
      <c r="C386">
        <v>1</v>
      </c>
      <c r="D386">
        <v>0</v>
      </c>
      <c r="E386">
        <v>0</v>
      </c>
      <c r="F386" t="s">
        <v>164</v>
      </c>
      <c r="G386" s="1" t="s">
        <v>441</v>
      </c>
      <c r="H386">
        <v>4219841</v>
      </c>
      <c r="I386">
        <v>4221199</v>
      </c>
      <c r="J386" t="s">
        <v>2</v>
      </c>
      <c r="L386" t="s">
        <v>38</v>
      </c>
      <c r="M386" t="s">
        <v>36</v>
      </c>
    </row>
    <row r="387" spans="1:13" x14ac:dyDescent="0.25">
      <c r="A387" t="s">
        <v>451</v>
      </c>
      <c r="B387" s="1">
        <v>1</v>
      </c>
      <c r="C387">
        <v>1</v>
      </c>
      <c r="D387">
        <v>0</v>
      </c>
      <c r="E387">
        <v>0</v>
      </c>
      <c r="F387" t="s">
        <v>164</v>
      </c>
      <c r="G387" s="1" t="s">
        <v>451</v>
      </c>
      <c r="H387">
        <v>4127756</v>
      </c>
      <c r="I387">
        <v>4130392</v>
      </c>
      <c r="J387" t="s">
        <v>7</v>
      </c>
      <c r="K387" t="s">
        <v>452</v>
      </c>
      <c r="L387" t="s">
        <v>453</v>
      </c>
      <c r="M387" t="s">
        <v>454</v>
      </c>
    </row>
    <row r="388" spans="1:13" x14ac:dyDescent="0.25">
      <c r="A388" t="s">
        <v>465</v>
      </c>
      <c r="B388" s="1">
        <v>1</v>
      </c>
      <c r="C388">
        <v>1</v>
      </c>
      <c r="D388">
        <v>0</v>
      </c>
      <c r="E388">
        <v>0</v>
      </c>
      <c r="F388" t="s">
        <v>164</v>
      </c>
      <c r="G388" s="1" t="s">
        <v>465</v>
      </c>
      <c r="H388">
        <v>3975936</v>
      </c>
      <c r="I388">
        <v>3977111</v>
      </c>
      <c r="J388" t="s">
        <v>2</v>
      </c>
      <c r="K388" t="s">
        <v>466</v>
      </c>
      <c r="L388" t="s">
        <v>467</v>
      </c>
      <c r="M388" t="s">
        <v>464</v>
      </c>
    </row>
    <row r="389" spans="1:13" x14ac:dyDescent="0.25">
      <c r="A389" t="s">
        <v>472</v>
      </c>
      <c r="B389" s="1">
        <v>1</v>
      </c>
      <c r="C389">
        <v>1</v>
      </c>
      <c r="D389">
        <v>0</v>
      </c>
      <c r="E389">
        <v>0</v>
      </c>
      <c r="F389" t="s">
        <v>164</v>
      </c>
      <c r="G389" s="1" t="s">
        <v>472</v>
      </c>
      <c r="H389">
        <v>3922084</v>
      </c>
      <c r="I389">
        <v>3923766</v>
      </c>
      <c r="J389" t="s">
        <v>7</v>
      </c>
      <c r="L389" t="s">
        <v>473</v>
      </c>
      <c r="M389" t="s">
        <v>23</v>
      </c>
    </row>
    <row r="390" spans="1:13" x14ac:dyDescent="0.25">
      <c r="A390" t="s">
        <v>475</v>
      </c>
      <c r="B390" s="1">
        <v>1</v>
      </c>
      <c r="C390">
        <v>1</v>
      </c>
      <c r="D390">
        <v>0</v>
      </c>
      <c r="E390">
        <v>0</v>
      </c>
      <c r="F390" t="s">
        <v>164</v>
      </c>
      <c r="G390" s="1" t="s">
        <v>475</v>
      </c>
      <c r="H390">
        <v>3906391</v>
      </c>
      <c r="I390">
        <v>3907089</v>
      </c>
      <c r="J390" t="s">
        <v>2</v>
      </c>
      <c r="L390" t="s">
        <v>3</v>
      </c>
      <c r="M390" t="s">
        <v>36</v>
      </c>
    </row>
    <row r="391" spans="1:13" x14ac:dyDescent="0.25">
      <c r="A391" t="s">
        <v>479</v>
      </c>
      <c r="B391" s="1">
        <v>1</v>
      </c>
      <c r="C391">
        <v>1</v>
      </c>
      <c r="D391">
        <v>0</v>
      </c>
      <c r="E391">
        <v>0</v>
      </c>
      <c r="F391" t="s">
        <v>164</v>
      </c>
      <c r="G391" s="1" t="s">
        <v>479</v>
      </c>
      <c r="H391">
        <v>3889139</v>
      </c>
      <c r="I391">
        <v>3889744</v>
      </c>
      <c r="J391" t="s">
        <v>7</v>
      </c>
      <c r="K391" t="s">
        <v>480</v>
      </c>
      <c r="L391" t="s">
        <v>481</v>
      </c>
      <c r="M391" t="s">
        <v>482</v>
      </c>
    </row>
    <row r="392" spans="1:13" x14ac:dyDescent="0.25">
      <c r="A392" t="s">
        <v>496</v>
      </c>
      <c r="B392" s="1">
        <v>1</v>
      </c>
      <c r="C392">
        <v>2</v>
      </c>
      <c r="D392">
        <v>0</v>
      </c>
      <c r="E392">
        <v>0</v>
      </c>
      <c r="F392" t="s">
        <v>164</v>
      </c>
      <c r="G392" s="1" t="s">
        <v>496</v>
      </c>
      <c r="H392">
        <v>3809258</v>
      </c>
      <c r="I392">
        <v>3810613</v>
      </c>
      <c r="J392" t="s">
        <v>7</v>
      </c>
      <c r="L392" t="s">
        <v>469</v>
      </c>
      <c r="M392" t="s">
        <v>437</v>
      </c>
    </row>
    <row r="393" spans="1:13" x14ac:dyDescent="0.25">
      <c r="A393" t="s">
        <v>511</v>
      </c>
      <c r="B393" s="1">
        <v>1</v>
      </c>
      <c r="C393">
        <v>1</v>
      </c>
      <c r="D393">
        <v>0</v>
      </c>
      <c r="E393">
        <v>0</v>
      </c>
      <c r="F393" t="s">
        <v>164</v>
      </c>
      <c r="G393" s="1" t="s">
        <v>511</v>
      </c>
      <c r="H393">
        <v>3746078</v>
      </c>
      <c r="I393">
        <v>3747076</v>
      </c>
      <c r="J393" t="s">
        <v>7</v>
      </c>
      <c r="K393" t="s">
        <v>512</v>
      </c>
      <c r="L393" t="s">
        <v>513</v>
      </c>
      <c r="M393" t="s">
        <v>9</v>
      </c>
    </row>
    <row r="394" spans="1:13" x14ac:dyDescent="0.25">
      <c r="A394" t="s">
        <v>529</v>
      </c>
      <c r="B394" s="1">
        <v>1</v>
      </c>
      <c r="C394">
        <v>1</v>
      </c>
      <c r="D394">
        <v>0</v>
      </c>
      <c r="E394">
        <v>0</v>
      </c>
      <c r="F394" t="s">
        <v>164</v>
      </c>
      <c r="G394" s="1" t="s">
        <v>529</v>
      </c>
      <c r="H394">
        <v>3595387</v>
      </c>
      <c r="I394">
        <v>3595827</v>
      </c>
      <c r="J394" t="s">
        <v>2</v>
      </c>
      <c r="L394" t="s">
        <v>3</v>
      </c>
      <c r="M394" t="s">
        <v>36</v>
      </c>
    </row>
    <row r="395" spans="1:13" x14ac:dyDescent="0.25">
      <c r="A395" t="s">
        <v>536</v>
      </c>
      <c r="B395" s="1">
        <v>1</v>
      </c>
      <c r="C395">
        <v>1</v>
      </c>
      <c r="D395">
        <v>0</v>
      </c>
      <c r="E395">
        <v>0</v>
      </c>
      <c r="F395" t="s">
        <v>164</v>
      </c>
      <c r="G395" s="1" t="s">
        <v>536</v>
      </c>
      <c r="H395">
        <v>3565189</v>
      </c>
      <c r="I395">
        <v>3566124</v>
      </c>
      <c r="J395" t="s">
        <v>2</v>
      </c>
      <c r="L395" t="s">
        <v>537</v>
      </c>
      <c r="M395" t="s">
        <v>138</v>
      </c>
    </row>
    <row r="396" spans="1:13" x14ac:dyDescent="0.25">
      <c r="A396" t="s">
        <v>542</v>
      </c>
      <c r="B396" s="1">
        <v>1</v>
      </c>
      <c r="C396">
        <v>1</v>
      </c>
      <c r="D396">
        <v>0</v>
      </c>
      <c r="E396">
        <v>0</v>
      </c>
      <c r="F396" t="s">
        <v>164</v>
      </c>
      <c r="G396" s="1" t="s">
        <v>542</v>
      </c>
      <c r="H396">
        <v>3506322</v>
      </c>
      <c r="I396">
        <v>3507233</v>
      </c>
      <c r="J396" t="s">
        <v>7</v>
      </c>
      <c r="L396" t="s">
        <v>181</v>
      </c>
      <c r="M396" t="s">
        <v>60</v>
      </c>
    </row>
    <row r="397" spans="1:13" x14ac:dyDescent="0.25">
      <c r="A397" t="s">
        <v>554</v>
      </c>
      <c r="B397" s="1">
        <v>1</v>
      </c>
      <c r="C397">
        <v>1</v>
      </c>
      <c r="D397">
        <v>0</v>
      </c>
      <c r="E397">
        <v>0</v>
      </c>
      <c r="F397" t="s">
        <v>164</v>
      </c>
      <c r="G397" s="1" t="s">
        <v>554</v>
      </c>
      <c r="H397">
        <v>3280165</v>
      </c>
      <c r="I397">
        <v>3280878</v>
      </c>
      <c r="J397" t="s">
        <v>2</v>
      </c>
      <c r="K397" t="s">
        <v>555</v>
      </c>
      <c r="L397" t="s">
        <v>556</v>
      </c>
      <c r="M397" t="s">
        <v>222</v>
      </c>
    </row>
    <row r="398" spans="1:13" x14ac:dyDescent="0.25">
      <c r="A398" t="s">
        <v>597</v>
      </c>
      <c r="B398" s="1">
        <v>1</v>
      </c>
      <c r="C398">
        <v>1</v>
      </c>
      <c r="D398">
        <v>0</v>
      </c>
      <c r="E398">
        <v>0</v>
      </c>
      <c r="F398" t="s">
        <v>164</v>
      </c>
      <c r="G398" s="1" t="s">
        <v>597</v>
      </c>
      <c r="H398">
        <v>2794206</v>
      </c>
      <c r="I398">
        <v>2794976</v>
      </c>
      <c r="J398" t="s">
        <v>7</v>
      </c>
      <c r="K398" t="s">
        <v>598</v>
      </c>
      <c r="L398" t="s">
        <v>599</v>
      </c>
      <c r="M398" t="s">
        <v>112</v>
      </c>
    </row>
    <row r="399" spans="1:13" x14ac:dyDescent="0.25">
      <c r="A399" t="s">
        <v>602</v>
      </c>
      <c r="B399" s="1">
        <v>1</v>
      </c>
      <c r="C399">
        <v>1</v>
      </c>
      <c r="D399">
        <v>0</v>
      </c>
      <c r="E399">
        <v>0</v>
      </c>
      <c r="F399" t="s">
        <v>164</v>
      </c>
      <c r="G399" s="1" t="s">
        <v>602</v>
      </c>
      <c r="H399">
        <v>2754877</v>
      </c>
      <c r="I399">
        <v>2755728</v>
      </c>
      <c r="J399" t="s">
        <v>2</v>
      </c>
      <c r="L399" t="s">
        <v>3</v>
      </c>
      <c r="M399" t="s">
        <v>36</v>
      </c>
    </row>
    <row r="400" spans="1:13" x14ac:dyDescent="0.25">
      <c r="A400" t="s">
        <v>668</v>
      </c>
      <c r="B400" s="1">
        <v>1</v>
      </c>
      <c r="C400">
        <v>1</v>
      </c>
      <c r="D400">
        <v>0</v>
      </c>
      <c r="E400">
        <v>0</v>
      </c>
      <c r="F400" t="s">
        <v>164</v>
      </c>
      <c r="G400" s="1" t="s">
        <v>668</v>
      </c>
      <c r="H400">
        <v>2069490</v>
      </c>
      <c r="I400">
        <v>2070203</v>
      </c>
      <c r="J400" t="s">
        <v>2</v>
      </c>
      <c r="K400" t="s">
        <v>669</v>
      </c>
      <c r="L400" t="s">
        <v>670</v>
      </c>
      <c r="M400" t="s">
        <v>60</v>
      </c>
    </row>
    <row r="401" spans="1:13" x14ac:dyDescent="0.25">
      <c r="A401" t="s">
        <v>690</v>
      </c>
      <c r="B401" s="1">
        <v>1</v>
      </c>
      <c r="C401">
        <v>1</v>
      </c>
      <c r="D401">
        <v>0</v>
      </c>
      <c r="E401">
        <v>0</v>
      </c>
      <c r="F401" t="s">
        <v>164</v>
      </c>
      <c r="G401" s="1" t="s">
        <v>690</v>
      </c>
      <c r="H401">
        <v>1895692</v>
      </c>
      <c r="I401">
        <v>1896495</v>
      </c>
      <c r="J401" t="s">
        <v>7</v>
      </c>
      <c r="K401" t="s">
        <v>691</v>
      </c>
      <c r="L401" t="s">
        <v>692</v>
      </c>
      <c r="M401" t="s">
        <v>138</v>
      </c>
    </row>
    <row r="402" spans="1:13" x14ac:dyDescent="0.25">
      <c r="A402" t="s">
        <v>696</v>
      </c>
      <c r="B402" s="1">
        <v>1</v>
      </c>
      <c r="C402">
        <v>1</v>
      </c>
      <c r="D402">
        <v>0</v>
      </c>
      <c r="E402">
        <v>0</v>
      </c>
      <c r="F402" t="s">
        <v>164</v>
      </c>
      <c r="G402" s="1" t="s">
        <v>696</v>
      </c>
      <c r="H402">
        <v>1825495</v>
      </c>
      <c r="I402">
        <v>1826040</v>
      </c>
      <c r="J402" t="s">
        <v>7</v>
      </c>
      <c r="K402" t="s">
        <v>697</v>
      </c>
      <c r="L402" t="s">
        <v>493</v>
      </c>
      <c r="M402" t="s">
        <v>156</v>
      </c>
    </row>
    <row r="403" spans="1:13" x14ac:dyDescent="0.25">
      <c r="A403" t="s">
        <v>703</v>
      </c>
      <c r="B403" s="1">
        <v>1</v>
      </c>
      <c r="C403">
        <v>1</v>
      </c>
      <c r="D403">
        <v>0</v>
      </c>
      <c r="E403">
        <v>0</v>
      </c>
      <c r="F403" t="s">
        <v>164</v>
      </c>
      <c r="G403" s="1" t="s">
        <v>703</v>
      </c>
      <c r="H403">
        <v>1681071</v>
      </c>
      <c r="I403">
        <v>1681805</v>
      </c>
      <c r="J403" t="s">
        <v>7</v>
      </c>
      <c r="K403" t="s">
        <v>704</v>
      </c>
      <c r="L403" t="s">
        <v>705</v>
      </c>
      <c r="M403" t="s">
        <v>60</v>
      </c>
    </row>
    <row r="404" spans="1:13" x14ac:dyDescent="0.25">
      <c r="A404" t="s">
        <v>716</v>
      </c>
      <c r="B404" s="1">
        <v>1</v>
      </c>
      <c r="C404">
        <v>1</v>
      </c>
      <c r="D404">
        <v>0</v>
      </c>
      <c r="E404">
        <v>0</v>
      </c>
      <c r="F404" t="s">
        <v>164</v>
      </c>
      <c r="G404" s="1" t="s">
        <v>716</v>
      </c>
      <c r="H404">
        <v>1600415</v>
      </c>
      <c r="I404">
        <v>1601893</v>
      </c>
      <c r="J404" t="s">
        <v>7</v>
      </c>
      <c r="L404" t="s">
        <v>3</v>
      </c>
      <c r="M404" t="s">
        <v>36</v>
      </c>
    </row>
    <row r="405" spans="1:13" x14ac:dyDescent="0.25">
      <c r="A405" t="s">
        <v>723</v>
      </c>
      <c r="B405" s="1">
        <v>1</v>
      </c>
      <c r="C405">
        <v>2</v>
      </c>
      <c r="D405">
        <v>0</v>
      </c>
      <c r="E405">
        <v>0</v>
      </c>
      <c r="F405" t="s">
        <v>164</v>
      </c>
      <c r="G405" s="1" t="s">
        <v>723</v>
      </c>
      <c r="H405">
        <v>1541145</v>
      </c>
      <c r="I405">
        <v>1542746</v>
      </c>
      <c r="J405" t="s">
        <v>7</v>
      </c>
      <c r="L405" t="s">
        <v>473</v>
      </c>
      <c r="M405" t="s">
        <v>23</v>
      </c>
    </row>
    <row r="406" spans="1:13" x14ac:dyDescent="0.25">
      <c r="A406" t="s">
        <v>726</v>
      </c>
      <c r="B406" s="1">
        <v>1</v>
      </c>
      <c r="C406">
        <v>1</v>
      </c>
      <c r="D406">
        <v>0</v>
      </c>
      <c r="E406">
        <v>0</v>
      </c>
      <c r="F406" t="s">
        <v>164</v>
      </c>
      <c r="G406" s="1" t="s">
        <v>726</v>
      </c>
      <c r="H406">
        <v>1498813</v>
      </c>
      <c r="I406">
        <v>1501092</v>
      </c>
      <c r="J406" t="s">
        <v>2</v>
      </c>
      <c r="L406" t="s">
        <v>727</v>
      </c>
      <c r="M406" t="s">
        <v>437</v>
      </c>
    </row>
    <row r="407" spans="1:13" x14ac:dyDescent="0.25">
      <c r="A407" t="s">
        <v>744</v>
      </c>
      <c r="B407" s="1">
        <v>1</v>
      </c>
      <c r="C407">
        <v>1</v>
      </c>
      <c r="D407">
        <v>0</v>
      </c>
      <c r="E407">
        <v>0</v>
      </c>
      <c r="F407" t="s">
        <v>164</v>
      </c>
      <c r="G407" s="1" t="s">
        <v>744</v>
      </c>
      <c r="H407">
        <v>1341851</v>
      </c>
      <c r="I407">
        <v>1342648</v>
      </c>
      <c r="J407" t="s">
        <v>7</v>
      </c>
      <c r="L407" t="s">
        <v>745</v>
      </c>
      <c r="M407" t="s">
        <v>23</v>
      </c>
    </row>
    <row r="408" spans="1:13" x14ac:dyDescent="0.25">
      <c r="A408" t="s">
        <v>749</v>
      </c>
      <c r="B408" s="1">
        <v>1</v>
      </c>
      <c r="C408">
        <v>1</v>
      </c>
      <c r="D408">
        <v>0</v>
      </c>
      <c r="E408">
        <v>0</v>
      </c>
      <c r="F408" t="s">
        <v>164</v>
      </c>
      <c r="G408" s="1" t="s">
        <v>749</v>
      </c>
      <c r="H408">
        <v>1322253</v>
      </c>
      <c r="I408">
        <v>1324109</v>
      </c>
      <c r="J408" t="s">
        <v>7</v>
      </c>
      <c r="L408" t="s">
        <v>3</v>
      </c>
      <c r="M408" t="s">
        <v>36</v>
      </c>
    </row>
    <row r="409" spans="1:13" x14ac:dyDescent="0.25">
      <c r="A409" t="s">
        <v>776</v>
      </c>
      <c r="B409" s="1">
        <v>1</v>
      </c>
      <c r="C409">
        <v>2</v>
      </c>
      <c r="D409">
        <v>0</v>
      </c>
      <c r="E409">
        <v>0</v>
      </c>
      <c r="F409" t="s">
        <v>164</v>
      </c>
      <c r="G409" s="1" t="s">
        <v>776</v>
      </c>
      <c r="H409">
        <v>1145197</v>
      </c>
      <c r="I409">
        <v>1146696</v>
      </c>
      <c r="J409" t="s">
        <v>2</v>
      </c>
      <c r="L409" t="s">
        <v>777</v>
      </c>
      <c r="M409" t="s">
        <v>778</v>
      </c>
    </row>
    <row r="410" spans="1:13" x14ac:dyDescent="0.25">
      <c r="A410" t="s">
        <v>799</v>
      </c>
      <c r="B410" s="1">
        <v>1</v>
      </c>
      <c r="C410">
        <v>1</v>
      </c>
      <c r="D410">
        <v>0</v>
      </c>
      <c r="E410">
        <v>0</v>
      </c>
      <c r="F410" t="s">
        <v>164</v>
      </c>
      <c r="G410" s="1" t="s">
        <v>799</v>
      </c>
      <c r="H410">
        <v>947205</v>
      </c>
      <c r="I410">
        <v>948623</v>
      </c>
      <c r="J410" t="s">
        <v>2</v>
      </c>
      <c r="K410" t="s">
        <v>800</v>
      </c>
      <c r="L410" t="s">
        <v>801</v>
      </c>
      <c r="M410" t="s">
        <v>88</v>
      </c>
    </row>
    <row r="411" spans="1:13" x14ac:dyDescent="0.25">
      <c r="A411" t="s">
        <v>823</v>
      </c>
      <c r="B411" s="1">
        <v>1</v>
      </c>
      <c r="C411">
        <v>1</v>
      </c>
      <c r="D411">
        <v>0</v>
      </c>
      <c r="E411">
        <v>0</v>
      </c>
      <c r="F411" t="s">
        <v>164</v>
      </c>
      <c r="G411" s="1" t="s">
        <v>823</v>
      </c>
      <c r="H411">
        <v>778309</v>
      </c>
      <c r="I411">
        <v>779208</v>
      </c>
      <c r="J411" t="s">
        <v>7</v>
      </c>
      <c r="K411" t="s">
        <v>824</v>
      </c>
      <c r="L411" t="s">
        <v>825</v>
      </c>
      <c r="M411" t="s">
        <v>42</v>
      </c>
    </row>
    <row r="412" spans="1:13" x14ac:dyDescent="0.25">
      <c r="A412" t="s">
        <v>833</v>
      </c>
      <c r="B412" s="1">
        <v>1</v>
      </c>
      <c r="C412">
        <v>1</v>
      </c>
      <c r="D412">
        <v>0</v>
      </c>
      <c r="E412">
        <v>0</v>
      </c>
      <c r="F412" t="s">
        <v>164</v>
      </c>
      <c r="G412" s="1" t="s">
        <v>833</v>
      </c>
      <c r="H412">
        <v>701151</v>
      </c>
      <c r="I412">
        <v>701381</v>
      </c>
      <c r="J412" t="s">
        <v>2</v>
      </c>
      <c r="L412" t="s">
        <v>3</v>
      </c>
      <c r="M412" t="s">
        <v>663</v>
      </c>
    </row>
    <row r="413" spans="1:13" x14ac:dyDescent="0.25">
      <c r="A413" t="s">
        <v>840</v>
      </c>
      <c r="B413" s="1">
        <v>1</v>
      </c>
      <c r="C413">
        <v>1</v>
      </c>
      <c r="D413">
        <v>0</v>
      </c>
      <c r="E413">
        <v>0</v>
      </c>
      <c r="F413" t="s">
        <v>164</v>
      </c>
      <c r="G413" s="1" t="s">
        <v>840</v>
      </c>
      <c r="H413">
        <v>624994</v>
      </c>
      <c r="I413">
        <v>627765</v>
      </c>
      <c r="J413" t="s">
        <v>7</v>
      </c>
      <c r="L413" t="s">
        <v>3</v>
      </c>
      <c r="M413" t="s">
        <v>36</v>
      </c>
    </row>
    <row r="414" spans="1:13" x14ac:dyDescent="0.25">
      <c r="A414" t="s">
        <v>874</v>
      </c>
      <c r="B414" s="1">
        <v>1</v>
      </c>
      <c r="C414">
        <v>1</v>
      </c>
      <c r="D414">
        <v>0</v>
      </c>
      <c r="E414">
        <v>0</v>
      </c>
      <c r="F414" t="s">
        <v>164</v>
      </c>
      <c r="G414" s="1" t="s">
        <v>874</v>
      </c>
      <c r="H414">
        <v>287188</v>
      </c>
      <c r="I414">
        <v>288120</v>
      </c>
      <c r="J414" t="s">
        <v>7</v>
      </c>
      <c r="L414" t="s">
        <v>3</v>
      </c>
      <c r="M414" t="s">
        <v>36</v>
      </c>
    </row>
    <row r="415" spans="1:13" x14ac:dyDescent="0.25">
      <c r="A415" t="s">
        <v>891</v>
      </c>
      <c r="B415" s="1">
        <v>1</v>
      </c>
      <c r="C415">
        <v>1</v>
      </c>
      <c r="D415">
        <v>0</v>
      </c>
      <c r="E415">
        <v>0</v>
      </c>
      <c r="F415" t="s">
        <v>164</v>
      </c>
      <c r="G415" s="1" t="s">
        <v>891</v>
      </c>
      <c r="H415">
        <v>108221</v>
      </c>
      <c r="I415">
        <v>110929</v>
      </c>
      <c r="J415" t="s">
        <v>2</v>
      </c>
      <c r="K415" t="s">
        <v>892</v>
      </c>
      <c r="L415" t="s">
        <v>893</v>
      </c>
      <c r="M415" t="s">
        <v>894</v>
      </c>
    </row>
    <row r="416" spans="1:13" x14ac:dyDescent="0.25">
      <c r="A416" t="s">
        <v>935</v>
      </c>
      <c r="B416" s="1">
        <v>0</v>
      </c>
      <c r="C416">
        <v>0</v>
      </c>
      <c r="D416">
        <v>2</v>
      </c>
      <c r="E416">
        <v>2</v>
      </c>
      <c r="G416" s="1" t="s">
        <v>935</v>
      </c>
      <c r="H416">
        <v>5675714</v>
      </c>
      <c r="I416">
        <v>5677858</v>
      </c>
      <c r="J416" t="s">
        <v>7</v>
      </c>
      <c r="K416" t="s">
        <v>936</v>
      </c>
      <c r="L416" t="s">
        <v>937</v>
      </c>
      <c r="M416" t="s">
        <v>33</v>
      </c>
    </row>
    <row r="417" spans="1:13" x14ac:dyDescent="0.25">
      <c r="A417" t="s">
        <v>1385</v>
      </c>
      <c r="B417" s="1">
        <v>0</v>
      </c>
      <c r="C417">
        <v>0</v>
      </c>
      <c r="D417">
        <v>2</v>
      </c>
      <c r="E417">
        <v>2</v>
      </c>
      <c r="G417" s="1" t="s">
        <v>1385</v>
      </c>
      <c r="H417">
        <v>1194207</v>
      </c>
      <c r="I417">
        <v>1195223</v>
      </c>
      <c r="J417" t="s">
        <v>2</v>
      </c>
      <c r="K417" t="s">
        <v>1386</v>
      </c>
      <c r="L417" t="s">
        <v>1387</v>
      </c>
      <c r="M417" t="s">
        <v>1388</v>
      </c>
    </row>
    <row r="418" spans="1:13" x14ac:dyDescent="0.25">
      <c r="A418" t="s">
        <v>907</v>
      </c>
      <c r="B418" s="1">
        <v>0</v>
      </c>
      <c r="C418">
        <v>0</v>
      </c>
      <c r="D418">
        <v>1</v>
      </c>
      <c r="E418">
        <v>1</v>
      </c>
      <c r="G418" s="1" t="s">
        <v>907</v>
      </c>
      <c r="H418">
        <v>6181745</v>
      </c>
      <c r="I418">
        <v>6182350</v>
      </c>
      <c r="J418" t="s">
        <v>7</v>
      </c>
      <c r="K418" t="s">
        <v>908</v>
      </c>
      <c r="L418" t="s">
        <v>909</v>
      </c>
      <c r="M418" t="s">
        <v>167</v>
      </c>
    </row>
    <row r="419" spans="1:13" x14ac:dyDescent="0.25">
      <c r="A419" t="s">
        <v>915</v>
      </c>
      <c r="B419" s="1">
        <v>0</v>
      </c>
      <c r="C419">
        <v>0</v>
      </c>
      <c r="D419">
        <v>0</v>
      </c>
      <c r="E419">
        <v>1</v>
      </c>
      <c r="G419" s="1" t="s">
        <v>915</v>
      </c>
      <c r="H419">
        <v>6071912</v>
      </c>
      <c r="I419">
        <v>6073384</v>
      </c>
      <c r="J419" t="s">
        <v>7</v>
      </c>
      <c r="K419" t="s">
        <v>916</v>
      </c>
      <c r="L419" t="s">
        <v>917</v>
      </c>
      <c r="M419" t="s">
        <v>867</v>
      </c>
    </row>
    <row r="420" spans="1:13" x14ac:dyDescent="0.25">
      <c r="A420" t="s">
        <v>952</v>
      </c>
      <c r="B420" s="1">
        <v>0</v>
      </c>
      <c r="C420">
        <v>0</v>
      </c>
      <c r="D420">
        <v>1</v>
      </c>
      <c r="E420">
        <v>1</v>
      </c>
      <c r="G420" s="1" t="s">
        <v>952</v>
      </c>
      <c r="H420">
        <v>5398627</v>
      </c>
      <c r="I420">
        <v>5401707</v>
      </c>
      <c r="J420" t="s">
        <v>7</v>
      </c>
      <c r="K420" t="s">
        <v>953</v>
      </c>
      <c r="L420" t="s">
        <v>954</v>
      </c>
      <c r="M420" t="s">
        <v>167</v>
      </c>
    </row>
    <row r="421" spans="1:13" x14ac:dyDescent="0.25">
      <c r="A421" t="s">
        <v>975</v>
      </c>
      <c r="B421" s="1">
        <v>0</v>
      </c>
      <c r="C421">
        <v>0</v>
      </c>
      <c r="D421">
        <v>0</v>
      </c>
      <c r="E421">
        <v>1</v>
      </c>
      <c r="G421" s="1" t="s">
        <v>975</v>
      </c>
      <c r="H421">
        <v>5154237</v>
      </c>
      <c r="I421">
        <v>5155400</v>
      </c>
      <c r="J421" t="s">
        <v>7</v>
      </c>
      <c r="K421" t="s">
        <v>976</v>
      </c>
      <c r="L421" t="s">
        <v>977</v>
      </c>
      <c r="M421" t="s">
        <v>978</v>
      </c>
    </row>
    <row r="422" spans="1:13" x14ac:dyDescent="0.25">
      <c r="A422" t="s">
        <v>998</v>
      </c>
      <c r="B422" s="1">
        <v>0</v>
      </c>
      <c r="C422">
        <v>0</v>
      </c>
      <c r="D422">
        <v>1</v>
      </c>
      <c r="E422">
        <v>1</v>
      </c>
      <c r="G422" s="1" t="s">
        <v>998</v>
      </c>
      <c r="H422">
        <v>5031488</v>
      </c>
      <c r="I422">
        <v>5033101</v>
      </c>
      <c r="J422" t="s">
        <v>2</v>
      </c>
      <c r="L422" t="s">
        <v>331</v>
      </c>
      <c r="M422" t="s">
        <v>88</v>
      </c>
    </row>
    <row r="423" spans="1:13" x14ac:dyDescent="0.25">
      <c r="A423" t="s">
        <v>1043</v>
      </c>
      <c r="B423" s="1">
        <v>0</v>
      </c>
      <c r="C423">
        <v>0</v>
      </c>
      <c r="D423">
        <v>1</v>
      </c>
      <c r="E423">
        <v>1</v>
      </c>
      <c r="G423" s="1" t="s">
        <v>1043</v>
      </c>
      <c r="H423">
        <v>4577650</v>
      </c>
      <c r="I423">
        <v>4578183</v>
      </c>
      <c r="J423" t="s">
        <v>2</v>
      </c>
      <c r="L423" t="s">
        <v>3</v>
      </c>
      <c r="M423" t="s">
        <v>36</v>
      </c>
    </row>
    <row r="424" spans="1:13" x14ac:dyDescent="0.25">
      <c r="A424" t="s">
        <v>1046</v>
      </c>
      <c r="B424" s="1">
        <v>0</v>
      </c>
      <c r="C424">
        <v>0</v>
      </c>
      <c r="D424">
        <v>1</v>
      </c>
      <c r="E424">
        <v>1</v>
      </c>
      <c r="G424" s="1" t="s">
        <v>1046</v>
      </c>
      <c r="H424">
        <v>4548932</v>
      </c>
      <c r="I424">
        <v>4549510</v>
      </c>
      <c r="J424" t="s">
        <v>7</v>
      </c>
      <c r="L424" t="s">
        <v>3</v>
      </c>
      <c r="M424" t="s">
        <v>36</v>
      </c>
    </row>
    <row r="425" spans="1:13" x14ac:dyDescent="0.25">
      <c r="A425" t="s">
        <v>1058</v>
      </c>
      <c r="B425" s="1">
        <v>0</v>
      </c>
      <c r="C425">
        <v>0</v>
      </c>
      <c r="D425">
        <v>0</v>
      </c>
      <c r="E425">
        <v>1</v>
      </c>
      <c r="G425" s="1" t="s">
        <v>1058</v>
      </c>
      <c r="H425">
        <v>4463904</v>
      </c>
      <c r="I425">
        <v>4465439</v>
      </c>
      <c r="J425" t="s">
        <v>2</v>
      </c>
      <c r="K425" t="s">
        <v>1059</v>
      </c>
      <c r="L425" t="s">
        <v>1060</v>
      </c>
      <c r="M425" t="s">
        <v>1061</v>
      </c>
    </row>
    <row r="426" spans="1:13" x14ac:dyDescent="0.25">
      <c r="A426" t="s">
        <v>1062</v>
      </c>
      <c r="B426" s="1">
        <v>0</v>
      </c>
      <c r="C426">
        <v>0</v>
      </c>
      <c r="D426">
        <v>0</v>
      </c>
      <c r="E426">
        <v>1</v>
      </c>
      <c r="G426" s="1" t="s">
        <v>1062</v>
      </c>
      <c r="H426">
        <v>4462879</v>
      </c>
      <c r="I426">
        <v>4463718</v>
      </c>
      <c r="J426" t="s">
        <v>2</v>
      </c>
      <c r="L426" t="s">
        <v>38</v>
      </c>
      <c r="M426" t="s">
        <v>36</v>
      </c>
    </row>
    <row r="427" spans="1:13" x14ac:dyDescent="0.25">
      <c r="A427" t="s">
        <v>1070</v>
      </c>
      <c r="B427" s="1">
        <v>0</v>
      </c>
      <c r="C427">
        <v>0</v>
      </c>
      <c r="D427">
        <v>1</v>
      </c>
      <c r="E427">
        <v>1</v>
      </c>
      <c r="G427" s="1" t="s">
        <v>1070</v>
      </c>
      <c r="H427">
        <v>4413192</v>
      </c>
      <c r="I427">
        <v>4414025</v>
      </c>
      <c r="J427" t="s">
        <v>7</v>
      </c>
      <c r="K427" t="s">
        <v>1071</v>
      </c>
      <c r="L427" t="s">
        <v>1072</v>
      </c>
      <c r="M427" t="s">
        <v>123</v>
      </c>
    </row>
    <row r="428" spans="1:13" x14ac:dyDescent="0.25">
      <c r="A428" t="s">
        <v>1109</v>
      </c>
      <c r="B428" s="1">
        <v>0</v>
      </c>
      <c r="C428">
        <v>0</v>
      </c>
      <c r="D428">
        <v>1</v>
      </c>
      <c r="E428">
        <v>1</v>
      </c>
      <c r="G428" s="1" t="s">
        <v>1109</v>
      </c>
      <c r="H428">
        <v>4034793</v>
      </c>
      <c r="I428">
        <v>4035578</v>
      </c>
      <c r="J428" t="s">
        <v>2</v>
      </c>
      <c r="L428" t="s">
        <v>181</v>
      </c>
      <c r="M428" t="s">
        <v>60</v>
      </c>
    </row>
    <row r="429" spans="1:13" x14ac:dyDescent="0.25">
      <c r="A429" t="s">
        <v>1111</v>
      </c>
      <c r="B429" s="1">
        <v>0</v>
      </c>
      <c r="C429">
        <v>0</v>
      </c>
      <c r="D429">
        <v>1</v>
      </c>
      <c r="E429">
        <v>1</v>
      </c>
      <c r="G429" s="1" t="s">
        <v>1111</v>
      </c>
      <c r="H429">
        <v>4012806</v>
      </c>
      <c r="I429">
        <v>4013645</v>
      </c>
      <c r="J429" t="s">
        <v>2</v>
      </c>
      <c r="K429" t="s">
        <v>1112</v>
      </c>
      <c r="L429" t="s">
        <v>1113</v>
      </c>
      <c r="M429" t="s">
        <v>88</v>
      </c>
    </row>
    <row r="430" spans="1:13" x14ac:dyDescent="0.25">
      <c r="A430" t="s">
        <v>1124</v>
      </c>
      <c r="B430" s="1">
        <v>0</v>
      </c>
      <c r="C430">
        <v>0</v>
      </c>
      <c r="D430">
        <v>1</v>
      </c>
      <c r="E430">
        <v>1</v>
      </c>
      <c r="G430" s="1" t="s">
        <v>1124</v>
      </c>
      <c r="H430">
        <v>3973014</v>
      </c>
      <c r="I430">
        <v>3974117</v>
      </c>
      <c r="J430" t="s">
        <v>2</v>
      </c>
      <c r="K430" t="s">
        <v>1125</v>
      </c>
      <c r="L430" t="s">
        <v>1126</v>
      </c>
      <c r="M430" t="s">
        <v>464</v>
      </c>
    </row>
    <row r="431" spans="1:13" x14ac:dyDescent="0.25">
      <c r="A431" t="s">
        <v>1131</v>
      </c>
      <c r="B431" s="1">
        <v>0</v>
      </c>
      <c r="C431">
        <v>0</v>
      </c>
      <c r="D431">
        <v>1</v>
      </c>
      <c r="E431">
        <v>1</v>
      </c>
      <c r="G431" s="1" t="s">
        <v>1131</v>
      </c>
      <c r="H431">
        <v>3902663</v>
      </c>
      <c r="I431">
        <v>3905962</v>
      </c>
      <c r="J431" t="s">
        <v>2</v>
      </c>
      <c r="K431" t="s">
        <v>1132</v>
      </c>
      <c r="L431" t="s">
        <v>1133</v>
      </c>
      <c r="M431" t="s">
        <v>867</v>
      </c>
    </row>
    <row r="432" spans="1:13" x14ac:dyDescent="0.25">
      <c r="A432" t="s">
        <v>1134</v>
      </c>
      <c r="B432" s="1">
        <v>0</v>
      </c>
      <c r="C432">
        <v>0</v>
      </c>
      <c r="D432">
        <v>1</v>
      </c>
      <c r="E432">
        <v>1</v>
      </c>
      <c r="G432" s="1" t="s">
        <v>1134</v>
      </c>
      <c r="H432">
        <v>3860675</v>
      </c>
      <c r="I432">
        <v>3862165</v>
      </c>
      <c r="J432" t="s">
        <v>7</v>
      </c>
      <c r="L432" t="s">
        <v>38</v>
      </c>
      <c r="M432" t="s">
        <v>36</v>
      </c>
    </row>
    <row r="433" spans="1:13" x14ac:dyDescent="0.25">
      <c r="A433" t="s">
        <v>1173</v>
      </c>
      <c r="B433" s="1">
        <v>0</v>
      </c>
      <c r="C433">
        <v>0</v>
      </c>
      <c r="D433">
        <v>1</v>
      </c>
      <c r="E433">
        <v>1</v>
      </c>
      <c r="G433" s="1" t="s">
        <v>1173</v>
      </c>
      <c r="H433">
        <v>3609076</v>
      </c>
      <c r="I433">
        <v>3609840</v>
      </c>
      <c r="J433" t="s">
        <v>2</v>
      </c>
      <c r="L433" t="s">
        <v>181</v>
      </c>
      <c r="M433" t="s">
        <v>60</v>
      </c>
    </row>
    <row r="434" spans="1:13" x14ac:dyDescent="0.25">
      <c r="A434" t="s">
        <v>1178</v>
      </c>
      <c r="B434" s="1">
        <v>0</v>
      </c>
      <c r="C434">
        <v>0</v>
      </c>
      <c r="D434">
        <v>1</v>
      </c>
      <c r="E434">
        <v>1</v>
      </c>
      <c r="G434" s="1" t="s">
        <v>1178</v>
      </c>
      <c r="H434">
        <v>3510144</v>
      </c>
      <c r="I434">
        <v>3510890</v>
      </c>
      <c r="J434" t="s">
        <v>2</v>
      </c>
      <c r="L434" t="s">
        <v>729</v>
      </c>
      <c r="M434" t="s">
        <v>23</v>
      </c>
    </row>
    <row r="435" spans="1:13" x14ac:dyDescent="0.25">
      <c r="A435" t="s">
        <v>1224</v>
      </c>
      <c r="B435" s="1">
        <v>0</v>
      </c>
      <c r="C435">
        <v>0</v>
      </c>
      <c r="D435">
        <v>1</v>
      </c>
      <c r="E435">
        <v>1</v>
      </c>
      <c r="G435" s="1" t="s">
        <v>1224</v>
      </c>
      <c r="H435">
        <v>3215423</v>
      </c>
      <c r="I435">
        <v>3216289</v>
      </c>
      <c r="J435" t="s">
        <v>2</v>
      </c>
      <c r="K435" t="s">
        <v>1225</v>
      </c>
      <c r="L435" t="s">
        <v>1226</v>
      </c>
      <c r="M435" t="s">
        <v>1227</v>
      </c>
    </row>
    <row r="436" spans="1:13" x14ac:dyDescent="0.25">
      <c r="A436" t="s">
        <v>1240</v>
      </c>
      <c r="B436" s="1">
        <v>0</v>
      </c>
      <c r="C436">
        <v>0</v>
      </c>
      <c r="D436">
        <v>1</v>
      </c>
      <c r="E436">
        <v>1</v>
      </c>
      <c r="G436" s="1" t="s">
        <v>1240</v>
      </c>
      <c r="H436">
        <v>2925788</v>
      </c>
      <c r="I436">
        <v>2926432</v>
      </c>
      <c r="J436" t="s">
        <v>7</v>
      </c>
      <c r="K436" t="s">
        <v>1241</v>
      </c>
      <c r="L436" t="s">
        <v>1242</v>
      </c>
      <c r="M436" t="s">
        <v>60</v>
      </c>
    </row>
    <row r="437" spans="1:13" x14ac:dyDescent="0.25">
      <c r="A437" t="s">
        <v>1248</v>
      </c>
      <c r="B437" s="1">
        <v>0</v>
      </c>
      <c r="C437">
        <v>0</v>
      </c>
      <c r="D437">
        <v>1</v>
      </c>
      <c r="E437">
        <v>1</v>
      </c>
      <c r="G437" s="1" t="s">
        <v>1248</v>
      </c>
      <c r="H437">
        <v>2897610</v>
      </c>
      <c r="I437">
        <v>2899097</v>
      </c>
      <c r="J437" t="s">
        <v>2</v>
      </c>
      <c r="L437" t="s">
        <v>1249</v>
      </c>
      <c r="M437" t="s">
        <v>14</v>
      </c>
    </row>
    <row r="438" spans="1:13" x14ac:dyDescent="0.25">
      <c r="A438" t="s">
        <v>1258</v>
      </c>
      <c r="B438" s="1">
        <v>0</v>
      </c>
      <c r="C438">
        <v>0</v>
      </c>
      <c r="D438">
        <v>1</v>
      </c>
      <c r="E438">
        <v>1</v>
      </c>
      <c r="G438" s="1" t="s">
        <v>1258</v>
      </c>
      <c r="H438">
        <v>2626221</v>
      </c>
      <c r="I438">
        <v>2626757</v>
      </c>
      <c r="J438" t="s">
        <v>2</v>
      </c>
      <c r="L438" t="s">
        <v>3</v>
      </c>
      <c r="M438" t="s">
        <v>36</v>
      </c>
    </row>
    <row r="439" spans="1:13" x14ac:dyDescent="0.25">
      <c r="A439" t="s">
        <v>1274</v>
      </c>
      <c r="B439" s="1">
        <v>0</v>
      </c>
      <c r="C439">
        <v>0</v>
      </c>
      <c r="D439">
        <v>0</v>
      </c>
      <c r="E439">
        <v>1</v>
      </c>
      <c r="G439" s="1" t="s">
        <v>1274</v>
      </c>
      <c r="H439">
        <v>2375804</v>
      </c>
      <c r="I439">
        <v>2376541</v>
      </c>
      <c r="J439" t="s">
        <v>7</v>
      </c>
      <c r="L439" t="s">
        <v>38</v>
      </c>
      <c r="M439" t="s">
        <v>36</v>
      </c>
    </row>
    <row r="440" spans="1:13" x14ac:dyDescent="0.25">
      <c r="A440" t="s">
        <v>1285</v>
      </c>
      <c r="B440" s="1">
        <v>0</v>
      </c>
      <c r="C440">
        <v>0</v>
      </c>
      <c r="D440">
        <v>0</v>
      </c>
      <c r="E440">
        <v>1</v>
      </c>
      <c r="G440" s="1" t="s">
        <v>1285</v>
      </c>
      <c r="H440">
        <v>2291113</v>
      </c>
      <c r="I440">
        <v>2291589</v>
      </c>
      <c r="J440" t="s">
        <v>2</v>
      </c>
      <c r="L440" t="s">
        <v>181</v>
      </c>
      <c r="M440" t="s">
        <v>60</v>
      </c>
    </row>
    <row r="441" spans="1:13" x14ac:dyDescent="0.25">
      <c r="A441" t="s">
        <v>1286</v>
      </c>
      <c r="B441" s="1">
        <v>0</v>
      </c>
      <c r="C441">
        <v>0</v>
      </c>
      <c r="D441">
        <v>0</v>
      </c>
      <c r="E441">
        <v>1</v>
      </c>
      <c r="G441" s="1" t="s">
        <v>1286</v>
      </c>
      <c r="H441">
        <v>2290339</v>
      </c>
      <c r="I441">
        <v>2290980</v>
      </c>
      <c r="J441" t="s">
        <v>7</v>
      </c>
      <c r="K441" t="s">
        <v>1287</v>
      </c>
      <c r="L441" t="s">
        <v>1288</v>
      </c>
      <c r="M441" t="s">
        <v>1289</v>
      </c>
    </row>
    <row r="442" spans="1:13" x14ac:dyDescent="0.25">
      <c r="A442" t="s">
        <v>1293</v>
      </c>
      <c r="B442" s="1">
        <v>0</v>
      </c>
      <c r="C442">
        <v>0</v>
      </c>
      <c r="D442">
        <v>0</v>
      </c>
      <c r="E442">
        <v>1</v>
      </c>
      <c r="G442" s="1" t="s">
        <v>1293</v>
      </c>
      <c r="H442">
        <v>2153594</v>
      </c>
      <c r="I442">
        <v>2155297</v>
      </c>
      <c r="J442" t="s">
        <v>2</v>
      </c>
      <c r="L442" t="s">
        <v>38</v>
      </c>
      <c r="M442" t="s">
        <v>4</v>
      </c>
    </row>
    <row r="443" spans="1:13" x14ac:dyDescent="0.25">
      <c r="A443" t="s">
        <v>1294</v>
      </c>
      <c r="B443" s="1">
        <v>0</v>
      </c>
      <c r="C443">
        <v>0</v>
      </c>
      <c r="D443">
        <v>0</v>
      </c>
      <c r="E443">
        <v>1</v>
      </c>
      <c r="G443" s="1" t="s">
        <v>1294</v>
      </c>
      <c r="H443">
        <v>2151755</v>
      </c>
      <c r="I443">
        <v>2153068</v>
      </c>
      <c r="J443" t="s">
        <v>7</v>
      </c>
      <c r="K443" t="s">
        <v>1295</v>
      </c>
      <c r="L443" t="s">
        <v>1296</v>
      </c>
      <c r="M443" t="s">
        <v>88</v>
      </c>
    </row>
    <row r="444" spans="1:13" x14ac:dyDescent="0.25">
      <c r="A444" t="s">
        <v>1297</v>
      </c>
      <c r="B444" s="1">
        <v>0</v>
      </c>
      <c r="C444">
        <v>0</v>
      </c>
      <c r="D444">
        <v>1</v>
      </c>
      <c r="E444">
        <v>1</v>
      </c>
      <c r="G444" s="1" t="s">
        <v>1297</v>
      </c>
      <c r="H444">
        <v>2137846</v>
      </c>
      <c r="I444">
        <v>2138598</v>
      </c>
      <c r="J444" t="s">
        <v>7</v>
      </c>
      <c r="L444" t="s">
        <v>3</v>
      </c>
      <c r="M444" t="s">
        <v>36</v>
      </c>
    </row>
    <row r="445" spans="1:13" x14ac:dyDescent="0.25">
      <c r="A445" t="s">
        <v>1331</v>
      </c>
      <c r="B445" s="1">
        <v>0</v>
      </c>
      <c r="C445">
        <v>0</v>
      </c>
      <c r="D445">
        <v>1</v>
      </c>
      <c r="E445">
        <v>1</v>
      </c>
      <c r="G445" s="1" t="s">
        <v>1331</v>
      </c>
      <c r="H445">
        <v>1630024</v>
      </c>
      <c r="I445">
        <v>1630806</v>
      </c>
      <c r="J445" t="s">
        <v>7</v>
      </c>
      <c r="L445" t="s">
        <v>38</v>
      </c>
      <c r="M445" t="s">
        <v>36</v>
      </c>
    </row>
    <row r="446" spans="1:13" x14ac:dyDescent="0.25">
      <c r="A446" t="s">
        <v>1338</v>
      </c>
      <c r="B446" s="1">
        <v>0</v>
      </c>
      <c r="C446">
        <v>0</v>
      </c>
      <c r="D446">
        <v>0</v>
      </c>
      <c r="E446">
        <v>1</v>
      </c>
      <c r="G446" s="1" t="s">
        <v>1338</v>
      </c>
      <c r="H446">
        <v>1553112</v>
      </c>
      <c r="I446">
        <v>1553675</v>
      </c>
      <c r="J446" t="s">
        <v>2</v>
      </c>
      <c r="L446" t="s">
        <v>3</v>
      </c>
      <c r="M446" t="s">
        <v>36</v>
      </c>
    </row>
    <row r="447" spans="1:13" x14ac:dyDescent="0.25">
      <c r="A447" t="s">
        <v>1339</v>
      </c>
      <c r="B447" s="1">
        <v>0</v>
      </c>
      <c r="C447">
        <v>0</v>
      </c>
      <c r="D447">
        <v>0</v>
      </c>
      <c r="E447">
        <v>1</v>
      </c>
      <c r="G447" s="1" t="s">
        <v>1339</v>
      </c>
      <c r="H447">
        <v>1552641</v>
      </c>
      <c r="I447">
        <v>1552997</v>
      </c>
      <c r="J447" t="s">
        <v>2</v>
      </c>
      <c r="L447" t="s">
        <v>3</v>
      </c>
      <c r="M447" t="s">
        <v>36</v>
      </c>
    </row>
    <row r="448" spans="1:13" x14ac:dyDescent="0.25">
      <c r="A448" t="s">
        <v>1351</v>
      </c>
      <c r="B448" s="1">
        <v>0</v>
      </c>
      <c r="C448">
        <v>0</v>
      </c>
      <c r="D448">
        <v>0</v>
      </c>
      <c r="E448">
        <v>1</v>
      </c>
      <c r="G448" s="1" t="s">
        <v>1351</v>
      </c>
      <c r="H448">
        <v>1438706</v>
      </c>
      <c r="I448">
        <v>1440676</v>
      </c>
      <c r="J448" t="s">
        <v>2</v>
      </c>
      <c r="L448" t="s">
        <v>1352</v>
      </c>
      <c r="M448" t="s">
        <v>23</v>
      </c>
    </row>
    <row r="449" spans="1:13" x14ac:dyDescent="0.25">
      <c r="A449" t="s">
        <v>1353</v>
      </c>
      <c r="B449" s="1">
        <v>0</v>
      </c>
      <c r="C449">
        <v>0</v>
      </c>
      <c r="D449">
        <v>1</v>
      </c>
      <c r="E449">
        <v>1</v>
      </c>
      <c r="G449" s="1" t="s">
        <v>1353</v>
      </c>
      <c r="H449">
        <v>1437067</v>
      </c>
      <c r="I449">
        <v>1438614</v>
      </c>
      <c r="J449" t="s">
        <v>2</v>
      </c>
      <c r="K449" t="s">
        <v>1354</v>
      </c>
      <c r="L449" t="s">
        <v>1355</v>
      </c>
      <c r="M449" t="s">
        <v>138</v>
      </c>
    </row>
    <row r="450" spans="1:13" x14ac:dyDescent="0.25">
      <c r="A450" t="s">
        <v>1356</v>
      </c>
      <c r="B450" s="1">
        <v>0</v>
      </c>
      <c r="C450">
        <v>0</v>
      </c>
      <c r="D450">
        <v>1</v>
      </c>
      <c r="E450">
        <v>1</v>
      </c>
      <c r="G450" s="1" t="s">
        <v>1356</v>
      </c>
      <c r="H450">
        <v>1388242</v>
      </c>
      <c r="I450">
        <v>1389714</v>
      </c>
      <c r="J450" t="s">
        <v>2</v>
      </c>
      <c r="K450" t="s">
        <v>1357</v>
      </c>
      <c r="L450" t="s">
        <v>1358</v>
      </c>
      <c r="M450" t="s">
        <v>156</v>
      </c>
    </row>
    <row r="451" spans="1:13" x14ac:dyDescent="0.25">
      <c r="A451" t="s">
        <v>1389</v>
      </c>
      <c r="B451" s="1">
        <v>0</v>
      </c>
      <c r="C451">
        <v>0</v>
      </c>
      <c r="D451">
        <v>1</v>
      </c>
      <c r="E451">
        <v>1</v>
      </c>
      <c r="G451" s="1" t="s">
        <v>1389</v>
      </c>
      <c r="H451">
        <v>1164688</v>
      </c>
      <c r="I451">
        <v>1165128</v>
      </c>
      <c r="J451" t="s">
        <v>2</v>
      </c>
      <c r="K451" t="s">
        <v>1390</v>
      </c>
      <c r="L451" t="s">
        <v>1391</v>
      </c>
      <c r="M451" t="s">
        <v>1388</v>
      </c>
    </row>
    <row r="452" spans="1:13" x14ac:dyDescent="0.25">
      <c r="A452" t="s">
        <v>1393</v>
      </c>
      <c r="B452" s="1">
        <v>0</v>
      </c>
      <c r="C452">
        <v>0</v>
      </c>
      <c r="D452">
        <v>0</v>
      </c>
      <c r="E452">
        <v>1</v>
      </c>
      <c r="G452" s="1" t="s">
        <v>1393</v>
      </c>
      <c r="H452">
        <v>1100930</v>
      </c>
      <c r="I452">
        <v>1103077</v>
      </c>
      <c r="J452" t="s">
        <v>2</v>
      </c>
      <c r="K452" t="s">
        <v>1394</v>
      </c>
      <c r="L452" t="s">
        <v>1395</v>
      </c>
      <c r="M452" t="s">
        <v>156</v>
      </c>
    </row>
    <row r="453" spans="1:13" x14ac:dyDescent="0.25">
      <c r="A453" t="s">
        <v>1400</v>
      </c>
      <c r="B453" s="1">
        <v>0</v>
      </c>
      <c r="C453">
        <v>0</v>
      </c>
      <c r="D453">
        <v>1</v>
      </c>
      <c r="E453">
        <v>1</v>
      </c>
      <c r="G453" s="1" t="s">
        <v>1400</v>
      </c>
      <c r="H453">
        <v>1052289</v>
      </c>
      <c r="I453">
        <v>1053347</v>
      </c>
      <c r="J453" t="s">
        <v>2</v>
      </c>
      <c r="K453" t="s">
        <v>1401</v>
      </c>
      <c r="L453" t="s">
        <v>1402</v>
      </c>
      <c r="M453" t="s">
        <v>102</v>
      </c>
    </row>
    <row r="454" spans="1:13" x14ac:dyDescent="0.25">
      <c r="A454" t="s">
        <v>1425</v>
      </c>
      <c r="B454" s="1">
        <v>0</v>
      </c>
      <c r="C454">
        <v>0</v>
      </c>
      <c r="D454">
        <v>0</v>
      </c>
      <c r="E454">
        <v>1</v>
      </c>
      <c r="G454" s="1" t="s">
        <v>1425</v>
      </c>
      <c r="H454">
        <v>748662</v>
      </c>
      <c r="I454">
        <v>749774</v>
      </c>
      <c r="J454" t="s">
        <v>2</v>
      </c>
      <c r="L454" t="s">
        <v>3</v>
      </c>
      <c r="M454" t="s">
        <v>1426</v>
      </c>
    </row>
    <row r="455" spans="1:13" x14ac:dyDescent="0.25">
      <c r="A455" t="s">
        <v>1433</v>
      </c>
      <c r="B455" s="1">
        <v>0</v>
      </c>
      <c r="C455">
        <v>0</v>
      </c>
      <c r="D455">
        <v>1</v>
      </c>
      <c r="E455">
        <v>1</v>
      </c>
      <c r="G455" s="1" t="s">
        <v>1433</v>
      </c>
      <c r="H455">
        <v>652480</v>
      </c>
      <c r="I455">
        <v>653772</v>
      </c>
      <c r="J455" t="s">
        <v>7</v>
      </c>
      <c r="K455" t="s">
        <v>1434</v>
      </c>
      <c r="L455" t="s">
        <v>1435</v>
      </c>
      <c r="M455" t="s">
        <v>1436</v>
      </c>
    </row>
    <row r="456" spans="1:13" x14ac:dyDescent="0.25">
      <c r="A456" t="s">
        <v>1439</v>
      </c>
      <c r="B456" s="1">
        <v>0</v>
      </c>
      <c r="C456">
        <v>0</v>
      </c>
      <c r="D456">
        <v>0</v>
      </c>
      <c r="E456">
        <v>1</v>
      </c>
      <c r="G456" s="1" t="s">
        <v>1439</v>
      </c>
      <c r="H456">
        <v>593273</v>
      </c>
      <c r="I456">
        <v>594562</v>
      </c>
      <c r="J456" t="s">
        <v>2</v>
      </c>
      <c r="K456" t="s">
        <v>1440</v>
      </c>
      <c r="L456" t="s">
        <v>1441</v>
      </c>
    </row>
    <row r="457" spans="1:13" x14ac:dyDescent="0.25">
      <c r="A457" t="s">
        <v>1442</v>
      </c>
      <c r="B457" s="1">
        <v>0</v>
      </c>
      <c r="C457">
        <v>0</v>
      </c>
      <c r="D457">
        <v>0</v>
      </c>
      <c r="E457">
        <v>1</v>
      </c>
      <c r="G457" s="1" t="s">
        <v>1442</v>
      </c>
      <c r="H457">
        <v>591445</v>
      </c>
      <c r="I457">
        <v>592935</v>
      </c>
      <c r="J457" t="s">
        <v>2</v>
      </c>
      <c r="L457" t="s">
        <v>181</v>
      </c>
      <c r="M457" t="s">
        <v>60</v>
      </c>
    </row>
    <row r="458" spans="1:13" x14ac:dyDescent="0.25">
      <c r="A458" t="s">
        <v>1451</v>
      </c>
      <c r="B458" s="1">
        <v>0</v>
      </c>
      <c r="C458">
        <v>0</v>
      </c>
      <c r="D458">
        <v>1</v>
      </c>
      <c r="E458">
        <v>1</v>
      </c>
      <c r="G458" s="1" t="s">
        <v>1451</v>
      </c>
      <c r="H458">
        <v>528999</v>
      </c>
      <c r="I458">
        <v>529856</v>
      </c>
      <c r="J458" t="s">
        <v>2</v>
      </c>
      <c r="L458" t="s">
        <v>3</v>
      </c>
      <c r="M458" t="s">
        <v>36</v>
      </c>
    </row>
    <row r="459" spans="1:13" x14ac:dyDescent="0.25">
      <c r="A459" t="s">
        <v>1468</v>
      </c>
      <c r="B459" s="1">
        <v>0</v>
      </c>
      <c r="C459">
        <v>0</v>
      </c>
      <c r="D459">
        <v>0</v>
      </c>
      <c r="E459">
        <v>1</v>
      </c>
      <c r="G459" s="1" t="s">
        <v>1468</v>
      </c>
      <c r="H459">
        <v>298816</v>
      </c>
      <c r="I459">
        <v>298892</v>
      </c>
      <c r="J459" t="s">
        <v>7</v>
      </c>
      <c r="L459" t="s">
        <v>1469</v>
      </c>
      <c r="M459" t="s">
        <v>1002</v>
      </c>
    </row>
    <row r="460" spans="1:13" x14ac:dyDescent="0.25">
      <c r="A460" t="s">
        <v>1470</v>
      </c>
      <c r="B460" s="1">
        <v>0</v>
      </c>
      <c r="C460">
        <v>0</v>
      </c>
      <c r="D460">
        <v>0</v>
      </c>
      <c r="E460">
        <v>1</v>
      </c>
      <c r="G460" s="1" t="s">
        <v>1470</v>
      </c>
      <c r="H460">
        <v>297043</v>
      </c>
      <c r="I460">
        <v>297561</v>
      </c>
      <c r="J460" t="s">
        <v>7</v>
      </c>
      <c r="K460" t="s">
        <v>1471</v>
      </c>
      <c r="L460" t="s">
        <v>1469</v>
      </c>
      <c r="M460" t="s">
        <v>649</v>
      </c>
    </row>
    <row r="461" spans="1:13" x14ac:dyDescent="0.25">
      <c r="A461" t="s">
        <v>1481</v>
      </c>
      <c r="B461" s="1">
        <v>0</v>
      </c>
      <c r="C461">
        <v>0</v>
      </c>
      <c r="D461">
        <v>0</v>
      </c>
      <c r="E461">
        <v>1</v>
      </c>
      <c r="G461" s="1" t="s">
        <v>1481</v>
      </c>
      <c r="H461">
        <v>154417</v>
      </c>
      <c r="I461">
        <v>155988</v>
      </c>
      <c r="J461" t="s">
        <v>2</v>
      </c>
      <c r="L461" t="s">
        <v>87</v>
      </c>
      <c r="M461" t="s">
        <v>88</v>
      </c>
    </row>
    <row r="462" spans="1:13" x14ac:dyDescent="0.25">
      <c r="A462" t="s">
        <v>1482</v>
      </c>
      <c r="B462" s="1">
        <v>0</v>
      </c>
      <c r="C462">
        <v>0</v>
      </c>
      <c r="D462">
        <v>0</v>
      </c>
      <c r="E462">
        <v>1</v>
      </c>
      <c r="G462" s="1" t="s">
        <v>1482</v>
      </c>
      <c r="H462">
        <v>153696</v>
      </c>
      <c r="I462">
        <v>153836</v>
      </c>
      <c r="J462" t="s">
        <v>2</v>
      </c>
      <c r="L462" t="s">
        <v>3</v>
      </c>
      <c r="M462" t="s">
        <v>36</v>
      </c>
    </row>
    <row r="463" spans="1:13" x14ac:dyDescent="0.25">
      <c r="A463" t="s">
        <v>903</v>
      </c>
      <c r="B463" s="1">
        <v>0</v>
      </c>
      <c r="C463">
        <v>1</v>
      </c>
      <c r="D463">
        <v>0</v>
      </c>
      <c r="E463">
        <v>0</v>
      </c>
      <c r="G463" s="1" t="s">
        <v>903</v>
      </c>
      <c r="H463">
        <v>6260390</v>
      </c>
      <c r="I463">
        <v>6261757</v>
      </c>
      <c r="J463" t="s">
        <v>7</v>
      </c>
      <c r="L463" t="s">
        <v>38</v>
      </c>
      <c r="M463" t="s">
        <v>23</v>
      </c>
    </row>
    <row r="464" spans="1:13" x14ac:dyDescent="0.25">
      <c r="A464" t="s">
        <v>904</v>
      </c>
      <c r="B464" s="1">
        <v>0</v>
      </c>
      <c r="C464">
        <v>1</v>
      </c>
      <c r="D464">
        <v>0</v>
      </c>
      <c r="E464">
        <v>0</v>
      </c>
      <c r="G464" s="1" t="s">
        <v>904</v>
      </c>
      <c r="H464">
        <v>6235831</v>
      </c>
      <c r="I464">
        <v>6236229</v>
      </c>
      <c r="J464" t="s">
        <v>7</v>
      </c>
      <c r="L464" t="s">
        <v>3</v>
      </c>
      <c r="M464" t="s">
        <v>36</v>
      </c>
    </row>
    <row r="465" spans="1:13" x14ac:dyDescent="0.25">
      <c r="A465" t="s">
        <v>905</v>
      </c>
      <c r="B465" s="1">
        <v>0</v>
      </c>
      <c r="C465">
        <v>1</v>
      </c>
      <c r="D465">
        <v>0</v>
      </c>
      <c r="E465">
        <v>0</v>
      </c>
      <c r="G465" s="1" t="s">
        <v>905</v>
      </c>
      <c r="H465">
        <v>6227603</v>
      </c>
      <c r="I465">
        <v>6228244</v>
      </c>
      <c r="J465" t="s">
        <v>7</v>
      </c>
      <c r="L465" t="s">
        <v>3</v>
      </c>
      <c r="M465" t="s">
        <v>36</v>
      </c>
    </row>
    <row r="466" spans="1:13" x14ac:dyDescent="0.25">
      <c r="A466" t="s">
        <v>906</v>
      </c>
      <c r="B466" s="1">
        <v>0</v>
      </c>
      <c r="C466">
        <v>1</v>
      </c>
      <c r="D466">
        <v>0</v>
      </c>
      <c r="E466">
        <v>0</v>
      </c>
      <c r="G466" s="1" t="s">
        <v>906</v>
      </c>
      <c r="H466">
        <v>6227082</v>
      </c>
      <c r="I466">
        <v>6227450</v>
      </c>
      <c r="J466" t="s">
        <v>2</v>
      </c>
      <c r="L466" t="s">
        <v>3</v>
      </c>
      <c r="M466" t="s">
        <v>36</v>
      </c>
    </row>
    <row r="467" spans="1:13" x14ac:dyDescent="0.25">
      <c r="A467" t="s">
        <v>910</v>
      </c>
      <c r="B467" s="1">
        <v>0</v>
      </c>
      <c r="C467">
        <v>1</v>
      </c>
      <c r="D467">
        <v>0</v>
      </c>
      <c r="E467">
        <v>0</v>
      </c>
      <c r="G467" s="1" t="s">
        <v>910</v>
      </c>
      <c r="H467">
        <v>6135709</v>
      </c>
      <c r="I467">
        <v>6135912</v>
      </c>
      <c r="J467" t="s">
        <v>2</v>
      </c>
      <c r="L467" t="s">
        <v>3</v>
      </c>
      <c r="M467" t="s">
        <v>36</v>
      </c>
    </row>
    <row r="468" spans="1:13" x14ac:dyDescent="0.25">
      <c r="A468" t="s">
        <v>911</v>
      </c>
      <c r="B468" s="1">
        <v>0</v>
      </c>
      <c r="C468">
        <v>1</v>
      </c>
      <c r="D468">
        <v>0</v>
      </c>
      <c r="E468">
        <v>0</v>
      </c>
      <c r="G468" s="1" t="s">
        <v>911</v>
      </c>
      <c r="H468">
        <v>6133838</v>
      </c>
      <c r="I468">
        <v>6135331</v>
      </c>
      <c r="J468" t="s">
        <v>2</v>
      </c>
      <c r="L468" t="s">
        <v>912</v>
      </c>
      <c r="M468" t="s">
        <v>23</v>
      </c>
    </row>
    <row r="469" spans="1:13" x14ac:dyDescent="0.25">
      <c r="A469" t="s">
        <v>913</v>
      </c>
      <c r="B469" s="1">
        <v>0</v>
      </c>
      <c r="C469">
        <v>1</v>
      </c>
      <c r="D469">
        <v>0</v>
      </c>
      <c r="E469">
        <v>0</v>
      </c>
      <c r="G469" s="1" t="s">
        <v>913</v>
      </c>
      <c r="H469">
        <v>6122139</v>
      </c>
      <c r="I469">
        <v>6123605</v>
      </c>
      <c r="J469" t="s">
        <v>2</v>
      </c>
      <c r="L469" t="s">
        <v>914</v>
      </c>
      <c r="M469" t="s">
        <v>167</v>
      </c>
    </row>
    <row r="470" spans="1:13" x14ac:dyDescent="0.25">
      <c r="A470" t="s">
        <v>918</v>
      </c>
      <c r="B470" s="1">
        <v>0</v>
      </c>
      <c r="C470">
        <v>1</v>
      </c>
      <c r="D470">
        <v>0</v>
      </c>
      <c r="E470">
        <v>0</v>
      </c>
      <c r="G470" s="1" t="s">
        <v>918</v>
      </c>
      <c r="H470">
        <v>5940747</v>
      </c>
      <c r="I470">
        <v>5941082</v>
      </c>
      <c r="J470" t="s">
        <v>7</v>
      </c>
      <c r="L470" t="s">
        <v>38</v>
      </c>
      <c r="M470" t="s">
        <v>36</v>
      </c>
    </row>
    <row r="471" spans="1:13" x14ac:dyDescent="0.25">
      <c r="A471" t="s">
        <v>919</v>
      </c>
      <c r="B471" s="1">
        <v>0</v>
      </c>
      <c r="C471">
        <v>1</v>
      </c>
      <c r="D471">
        <v>0</v>
      </c>
      <c r="E471">
        <v>0</v>
      </c>
      <c r="G471" s="1" t="s">
        <v>919</v>
      </c>
      <c r="H471">
        <v>5898865</v>
      </c>
      <c r="I471">
        <v>5900124</v>
      </c>
      <c r="J471" t="s">
        <v>7</v>
      </c>
      <c r="K471" t="s">
        <v>920</v>
      </c>
      <c r="L471" t="s">
        <v>921</v>
      </c>
      <c r="M471" t="s">
        <v>370</v>
      </c>
    </row>
    <row r="472" spans="1:13" x14ac:dyDescent="0.25">
      <c r="A472" t="s">
        <v>922</v>
      </c>
      <c r="B472" s="1">
        <v>0</v>
      </c>
      <c r="C472">
        <v>1</v>
      </c>
      <c r="D472">
        <v>0</v>
      </c>
      <c r="E472">
        <v>0</v>
      </c>
      <c r="G472" s="1" t="s">
        <v>922</v>
      </c>
      <c r="H472">
        <v>5859793</v>
      </c>
      <c r="I472">
        <v>5860494</v>
      </c>
      <c r="J472" t="s">
        <v>2</v>
      </c>
      <c r="L472" t="s">
        <v>38</v>
      </c>
      <c r="M472" t="s">
        <v>4</v>
      </c>
    </row>
    <row r="473" spans="1:13" x14ac:dyDescent="0.25">
      <c r="A473" t="s">
        <v>923</v>
      </c>
      <c r="B473" s="1">
        <v>0</v>
      </c>
      <c r="C473">
        <v>1</v>
      </c>
      <c r="D473">
        <v>0</v>
      </c>
      <c r="E473">
        <v>0</v>
      </c>
      <c r="G473" s="1" t="s">
        <v>923</v>
      </c>
      <c r="H473">
        <v>5858158</v>
      </c>
      <c r="I473">
        <v>5859456</v>
      </c>
      <c r="J473" t="s">
        <v>7</v>
      </c>
      <c r="K473" t="s">
        <v>924</v>
      </c>
      <c r="L473" t="s">
        <v>925</v>
      </c>
      <c r="M473" t="s">
        <v>138</v>
      </c>
    </row>
    <row r="474" spans="1:13" x14ac:dyDescent="0.25">
      <c r="A474" t="s">
        <v>926</v>
      </c>
      <c r="B474" s="1">
        <v>0</v>
      </c>
      <c r="C474">
        <v>1</v>
      </c>
      <c r="D474">
        <v>0</v>
      </c>
      <c r="E474">
        <v>0</v>
      </c>
      <c r="G474" s="1" t="s">
        <v>926</v>
      </c>
      <c r="H474">
        <v>5846125</v>
      </c>
      <c r="I474">
        <v>5847018</v>
      </c>
      <c r="J474" t="s">
        <v>7</v>
      </c>
      <c r="K474" t="s">
        <v>927</v>
      </c>
      <c r="L474" t="s">
        <v>928</v>
      </c>
      <c r="M474" t="s">
        <v>211</v>
      </c>
    </row>
    <row r="475" spans="1:13" x14ac:dyDescent="0.25">
      <c r="A475" t="s">
        <v>929</v>
      </c>
      <c r="B475" s="1">
        <v>0</v>
      </c>
      <c r="C475">
        <v>1</v>
      </c>
      <c r="D475">
        <v>0</v>
      </c>
      <c r="E475">
        <v>0</v>
      </c>
      <c r="G475" s="1" t="s">
        <v>929</v>
      </c>
      <c r="H475">
        <v>5714270</v>
      </c>
      <c r="I475">
        <v>5716855</v>
      </c>
      <c r="J475" t="s">
        <v>7</v>
      </c>
      <c r="K475" t="s">
        <v>930</v>
      </c>
      <c r="L475" t="s">
        <v>931</v>
      </c>
      <c r="M475" t="s">
        <v>9</v>
      </c>
    </row>
    <row r="476" spans="1:13" x14ac:dyDescent="0.25">
      <c r="A476" t="s">
        <v>932</v>
      </c>
      <c r="B476" s="1">
        <v>0</v>
      </c>
      <c r="C476">
        <v>1</v>
      </c>
      <c r="D476">
        <v>0</v>
      </c>
      <c r="E476">
        <v>0</v>
      </c>
      <c r="G476" s="1" t="s">
        <v>932</v>
      </c>
      <c r="H476">
        <v>5689964</v>
      </c>
      <c r="I476">
        <v>5691727</v>
      </c>
      <c r="J476" t="s">
        <v>2</v>
      </c>
      <c r="K476" t="s">
        <v>933</v>
      </c>
      <c r="L476" t="s">
        <v>934</v>
      </c>
      <c r="M476" t="s">
        <v>273</v>
      </c>
    </row>
    <row r="477" spans="1:13" x14ac:dyDescent="0.25">
      <c r="A477" t="s">
        <v>938</v>
      </c>
      <c r="B477" s="1">
        <v>0</v>
      </c>
      <c r="C477">
        <v>1</v>
      </c>
      <c r="D477">
        <v>0</v>
      </c>
      <c r="E477">
        <v>0</v>
      </c>
      <c r="G477" s="1" t="s">
        <v>938</v>
      </c>
      <c r="H477">
        <v>5672366</v>
      </c>
      <c r="I477">
        <v>5674021</v>
      </c>
      <c r="J477" t="s">
        <v>7</v>
      </c>
      <c r="L477" t="s">
        <v>3</v>
      </c>
      <c r="M477" t="s">
        <v>36</v>
      </c>
    </row>
    <row r="478" spans="1:13" x14ac:dyDescent="0.25">
      <c r="A478" t="s">
        <v>939</v>
      </c>
      <c r="B478" s="1">
        <v>0</v>
      </c>
      <c r="C478">
        <v>1</v>
      </c>
      <c r="D478">
        <v>0</v>
      </c>
      <c r="E478">
        <v>0</v>
      </c>
      <c r="G478" s="1" t="s">
        <v>939</v>
      </c>
      <c r="H478">
        <v>5661701</v>
      </c>
      <c r="I478">
        <v>5662630</v>
      </c>
      <c r="J478" t="s">
        <v>7</v>
      </c>
      <c r="L478" t="s">
        <v>940</v>
      </c>
      <c r="M478" t="s">
        <v>23</v>
      </c>
    </row>
    <row r="479" spans="1:13" x14ac:dyDescent="0.25">
      <c r="A479" t="s">
        <v>941</v>
      </c>
      <c r="B479" s="1">
        <v>0</v>
      </c>
      <c r="C479">
        <v>1</v>
      </c>
      <c r="D479">
        <v>0</v>
      </c>
      <c r="E479">
        <v>0</v>
      </c>
      <c r="G479" s="1" t="s">
        <v>941</v>
      </c>
      <c r="H479">
        <v>5649522</v>
      </c>
      <c r="I479">
        <v>5652878</v>
      </c>
      <c r="J479" t="s">
        <v>2</v>
      </c>
      <c r="L479" t="s">
        <v>38</v>
      </c>
      <c r="M479" t="s">
        <v>36</v>
      </c>
    </row>
    <row r="480" spans="1:13" x14ac:dyDescent="0.25">
      <c r="A480" t="s">
        <v>942</v>
      </c>
      <c r="B480" s="1">
        <v>0</v>
      </c>
      <c r="C480">
        <v>1</v>
      </c>
      <c r="D480">
        <v>0</v>
      </c>
      <c r="E480">
        <v>0</v>
      </c>
      <c r="G480" s="1" t="s">
        <v>942</v>
      </c>
      <c r="H480">
        <v>5645593</v>
      </c>
      <c r="I480">
        <v>5647395</v>
      </c>
      <c r="J480" t="s">
        <v>2</v>
      </c>
      <c r="L480" t="s">
        <v>213</v>
      </c>
      <c r="M480" t="s">
        <v>23</v>
      </c>
    </row>
    <row r="481" spans="1:13" x14ac:dyDescent="0.25">
      <c r="A481" t="s">
        <v>943</v>
      </c>
      <c r="B481" s="1">
        <v>0</v>
      </c>
      <c r="C481">
        <v>1</v>
      </c>
      <c r="D481">
        <v>0</v>
      </c>
      <c r="E481">
        <v>0</v>
      </c>
      <c r="G481" s="1" t="s">
        <v>943</v>
      </c>
      <c r="H481">
        <v>5579653</v>
      </c>
      <c r="I481">
        <v>5580111</v>
      </c>
      <c r="J481" t="s">
        <v>7</v>
      </c>
      <c r="L481" t="s">
        <v>38</v>
      </c>
      <c r="M481" t="s">
        <v>36</v>
      </c>
    </row>
    <row r="482" spans="1:13" x14ac:dyDescent="0.25">
      <c r="A482" t="s">
        <v>944</v>
      </c>
      <c r="B482" s="1">
        <v>0</v>
      </c>
      <c r="C482">
        <v>1</v>
      </c>
      <c r="D482">
        <v>0</v>
      </c>
      <c r="E482">
        <v>0</v>
      </c>
      <c r="G482" s="1" t="s">
        <v>944</v>
      </c>
      <c r="H482">
        <v>5557958</v>
      </c>
      <c r="I482">
        <v>5559001</v>
      </c>
      <c r="J482" t="s">
        <v>7</v>
      </c>
      <c r="K482" t="s">
        <v>945</v>
      </c>
      <c r="L482" t="s">
        <v>946</v>
      </c>
      <c r="M482" t="s">
        <v>947</v>
      </c>
    </row>
    <row r="483" spans="1:13" x14ac:dyDescent="0.25">
      <c r="A483" t="s">
        <v>948</v>
      </c>
      <c r="B483" s="1">
        <v>0</v>
      </c>
      <c r="C483">
        <v>1</v>
      </c>
      <c r="D483">
        <v>0</v>
      </c>
      <c r="E483">
        <v>0</v>
      </c>
      <c r="G483" s="1" t="s">
        <v>948</v>
      </c>
      <c r="H483">
        <v>5543417</v>
      </c>
      <c r="I483">
        <v>5544601</v>
      </c>
      <c r="J483" t="s">
        <v>7</v>
      </c>
      <c r="L483" t="s">
        <v>38</v>
      </c>
      <c r="M483" t="s">
        <v>36</v>
      </c>
    </row>
    <row r="484" spans="1:13" x14ac:dyDescent="0.25">
      <c r="A484" t="s">
        <v>949</v>
      </c>
      <c r="B484" s="1">
        <v>0</v>
      </c>
      <c r="C484">
        <v>1</v>
      </c>
      <c r="D484">
        <v>0</v>
      </c>
      <c r="E484">
        <v>0</v>
      </c>
      <c r="G484" s="1" t="s">
        <v>949</v>
      </c>
      <c r="H484">
        <v>5495821</v>
      </c>
      <c r="I484">
        <v>5497290</v>
      </c>
      <c r="J484" t="s">
        <v>7</v>
      </c>
      <c r="L484" t="s">
        <v>55</v>
      </c>
      <c r="M484" t="s">
        <v>23</v>
      </c>
    </row>
    <row r="485" spans="1:13" x14ac:dyDescent="0.25">
      <c r="A485" t="s">
        <v>950</v>
      </c>
      <c r="B485" s="1">
        <v>0</v>
      </c>
      <c r="C485">
        <v>1</v>
      </c>
      <c r="D485">
        <v>0</v>
      </c>
      <c r="E485">
        <v>0</v>
      </c>
      <c r="G485" s="1" t="s">
        <v>950</v>
      </c>
      <c r="H485">
        <v>5490645</v>
      </c>
      <c r="I485">
        <v>5491181</v>
      </c>
      <c r="J485" t="s">
        <v>7</v>
      </c>
      <c r="L485" t="s">
        <v>951</v>
      </c>
      <c r="M485" t="s">
        <v>60</v>
      </c>
    </row>
    <row r="486" spans="1:13" x14ac:dyDescent="0.25">
      <c r="A486" t="s">
        <v>955</v>
      </c>
      <c r="B486" s="1">
        <v>0</v>
      </c>
      <c r="C486">
        <v>1</v>
      </c>
      <c r="D486">
        <v>0</v>
      </c>
      <c r="E486">
        <v>0</v>
      </c>
      <c r="G486" s="1" t="s">
        <v>955</v>
      </c>
      <c r="H486">
        <v>5358442</v>
      </c>
      <c r="I486">
        <v>5361258</v>
      </c>
      <c r="J486" t="s">
        <v>2</v>
      </c>
      <c r="L486" t="s">
        <v>956</v>
      </c>
      <c r="M486" t="s">
        <v>167</v>
      </c>
    </row>
    <row r="487" spans="1:13" x14ac:dyDescent="0.25">
      <c r="A487" t="s">
        <v>957</v>
      </c>
      <c r="B487" s="1">
        <v>0</v>
      </c>
      <c r="C487">
        <v>1</v>
      </c>
      <c r="D487">
        <v>0</v>
      </c>
      <c r="E487">
        <v>0</v>
      </c>
      <c r="G487" s="1" t="s">
        <v>957</v>
      </c>
      <c r="H487">
        <v>5355387</v>
      </c>
      <c r="I487">
        <v>5357075</v>
      </c>
      <c r="J487" t="s">
        <v>2</v>
      </c>
      <c r="K487" t="s">
        <v>958</v>
      </c>
      <c r="L487" t="s">
        <v>959</v>
      </c>
      <c r="M487" t="s">
        <v>88</v>
      </c>
    </row>
    <row r="488" spans="1:13" x14ac:dyDescent="0.25">
      <c r="A488" t="s">
        <v>960</v>
      </c>
      <c r="B488" s="1">
        <v>0</v>
      </c>
      <c r="C488">
        <v>1</v>
      </c>
      <c r="D488">
        <v>0</v>
      </c>
      <c r="E488">
        <v>0</v>
      </c>
      <c r="G488" s="1" t="s">
        <v>960</v>
      </c>
      <c r="H488">
        <v>5354285</v>
      </c>
      <c r="I488">
        <v>5355058</v>
      </c>
      <c r="J488" t="s">
        <v>7</v>
      </c>
      <c r="L488" t="s">
        <v>181</v>
      </c>
      <c r="M488" t="s">
        <v>60</v>
      </c>
    </row>
    <row r="489" spans="1:13" x14ac:dyDescent="0.25">
      <c r="A489" t="s">
        <v>961</v>
      </c>
      <c r="B489" s="1">
        <v>0</v>
      </c>
      <c r="C489">
        <v>1</v>
      </c>
      <c r="D489">
        <v>0</v>
      </c>
      <c r="E489">
        <v>0</v>
      </c>
      <c r="G489" s="1" t="s">
        <v>961</v>
      </c>
      <c r="H489">
        <v>5258724</v>
      </c>
      <c r="I489">
        <v>5260262</v>
      </c>
      <c r="J489" t="s">
        <v>2</v>
      </c>
      <c r="K489" t="s">
        <v>962</v>
      </c>
      <c r="L489" t="s">
        <v>963</v>
      </c>
      <c r="M489" t="s">
        <v>14</v>
      </c>
    </row>
    <row r="490" spans="1:13" x14ac:dyDescent="0.25">
      <c r="A490" t="s">
        <v>964</v>
      </c>
      <c r="B490" s="1">
        <v>0</v>
      </c>
      <c r="C490">
        <v>1</v>
      </c>
      <c r="D490">
        <v>0</v>
      </c>
      <c r="E490">
        <v>0</v>
      </c>
      <c r="G490" s="1" t="s">
        <v>964</v>
      </c>
      <c r="H490">
        <v>5257696</v>
      </c>
      <c r="I490">
        <v>5258703</v>
      </c>
      <c r="J490" t="s">
        <v>2</v>
      </c>
      <c r="K490" t="s">
        <v>965</v>
      </c>
      <c r="L490" t="s">
        <v>966</v>
      </c>
      <c r="M490" t="s">
        <v>88</v>
      </c>
    </row>
    <row r="491" spans="1:13" x14ac:dyDescent="0.25">
      <c r="A491" t="s">
        <v>967</v>
      </c>
      <c r="B491" s="1">
        <v>0</v>
      </c>
      <c r="C491">
        <v>1</v>
      </c>
      <c r="D491">
        <v>0</v>
      </c>
      <c r="E491">
        <v>0</v>
      </c>
      <c r="G491" s="1" t="s">
        <v>967</v>
      </c>
      <c r="H491">
        <v>5254738</v>
      </c>
      <c r="I491">
        <v>5257584</v>
      </c>
      <c r="J491" t="s">
        <v>2</v>
      </c>
      <c r="L491" t="s">
        <v>3</v>
      </c>
      <c r="M491" t="s">
        <v>36</v>
      </c>
    </row>
    <row r="492" spans="1:13" x14ac:dyDescent="0.25">
      <c r="A492" t="s">
        <v>968</v>
      </c>
      <c r="B492" s="1">
        <v>0</v>
      </c>
      <c r="C492">
        <v>1</v>
      </c>
      <c r="D492">
        <v>0</v>
      </c>
      <c r="E492">
        <v>0</v>
      </c>
      <c r="G492" s="1" t="s">
        <v>968</v>
      </c>
      <c r="H492">
        <v>5215091</v>
      </c>
      <c r="I492">
        <v>5215639</v>
      </c>
      <c r="J492" t="s">
        <v>2</v>
      </c>
      <c r="K492" t="s">
        <v>969</v>
      </c>
      <c r="L492" t="s">
        <v>970</v>
      </c>
    </row>
    <row r="493" spans="1:13" x14ac:dyDescent="0.25">
      <c r="A493" t="s">
        <v>971</v>
      </c>
      <c r="B493" s="1">
        <v>0</v>
      </c>
      <c r="C493">
        <v>1</v>
      </c>
      <c r="D493">
        <v>0</v>
      </c>
      <c r="E493">
        <v>0</v>
      </c>
      <c r="G493" s="1" t="s">
        <v>971</v>
      </c>
      <c r="H493">
        <v>5210706</v>
      </c>
      <c r="I493">
        <v>5210996</v>
      </c>
      <c r="J493" t="s">
        <v>7</v>
      </c>
      <c r="L493" t="s">
        <v>3</v>
      </c>
      <c r="M493" t="s">
        <v>36</v>
      </c>
    </row>
    <row r="494" spans="1:13" x14ac:dyDescent="0.25">
      <c r="A494" t="s">
        <v>972</v>
      </c>
      <c r="B494" s="1">
        <v>0</v>
      </c>
      <c r="C494">
        <v>1</v>
      </c>
      <c r="D494">
        <v>0</v>
      </c>
      <c r="E494">
        <v>0</v>
      </c>
      <c r="G494" s="1" t="s">
        <v>972</v>
      </c>
      <c r="H494">
        <v>5208464</v>
      </c>
      <c r="I494">
        <v>5209987</v>
      </c>
      <c r="J494" t="s">
        <v>2</v>
      </c>
      <c r="K494" t="s">
        <v>973</v>
      </c>
      <c r="L494" t="s">
        <v>974</v>
      </c>
      <c r="M494" t="s">
        <v>198</v>
      </c>
    </row>
    <row r="495" spans="1:13" x14ac:dyDescent="0.25">
      <c r="A495" t="s">
        <v>979</v>
      </c>
      <c r="B495" s="1">
        <v>0</v>
      </c>
      <c r="C495">
        <v>1</v>
      </c>
      <c r="D495">
        <v>0</v>
      </c>
      <c r="E495">
        <v>0</v>
      </c>
      <c r="G495" s="1" t="s">
        <v>979</v>
      </c>
      <c r="H495">
        <v>5140701</v>
      </c>
      <c r="I495">
        <v>5141189</v>
      </c>
      <c r="J495" t="s">
        <v>7</v>
      </c>
      <c r="K495" t="s">
        <v>980</v>
      </c>
      <c r="L495" t="s">
        <v>981</v>
      </c>
      <c r="M495" t="s">
        <v>982</v>
      </c>
    </row>
    <row r="496" spans="1:13" x14ac:dyDescent="0.25">
      <c r="A496" t="s">
        <v>983</v>
      </c>
      <c r="B496" s="1">
        <v>0</v>
      </c>
      <c r="C496">
        <v>1</v>
      </c>
      <c r="D496">
        <v>0</v>
      </c>
      <c r="E496">
        <v>0</v>
      </c>
      <c r="G496" s="1" t="s">
        <v>983</v>
      </c>
      <c r="H496">
        <v>5139050</v>
      </c>
      <c r="I496">
        <v>5140441</v>
      </c>
      <c r="J496" t="s">
        <v>7</v>
      </c>
      <c r="L496" t="s">
        <v>469</v>
      </c>
      <c r="M496" t="s">
        <v>14</v>
      </c>
    </row>
    <row r="497" spans="1:13" x14ac:dyDescent="0.25">
      <c r="A497" t="s">
        <v>984</v>
      </c>
      <c r="B497" s="1">
        <v>0</v>
      </c>
      <c r="C497">
        <v>1</v>
      </c>
      <c r="D497">
        <v>0</v>
      </c>
      <c r="E497">
        <v>0</v>
      </c>
      <c r="G497" s="1" t="s">
        <v>984</v>
      </c>
      <c r="H497">
        <v>5121337</v>
      </c>
      <c r="I497">
        <v>5121642</v>
      </c>
      <c r="J497" t="s">
        <v>7</v>
      </c>
      <c r="L497" t="s">
        <v>3</v>
      </c>
      <c r="M497" t="s">
        <v>36</v>
      </c>
    </row>
    <row r="498" spans="1:13" x14ac:dyDescent="0.25">
      <c r="A498" t="s">
        <v>985</v>
      </c>
      <c r="B498" s="1">
        <v>0</v>
      </c>
      <c r="C498">
        <v>2</v>
      </c>
      <c r="D498">
        <v>0</v>
      </c>
      <c r="E498">
        <v>0</v>
      </c>
      <c r="G498" s="1" t="s">
        <v>985</v>
      </c>
      <c r="H498">
        <v>5116865</v>
      </c>
      <c r="I498">
        <v>5117833</v>
      </c>
      <c r="J498" t="s">
        <v>2</v>
      </c>
      <c r="K498" t="s">
        <v>986</v>
      </c>
      <c r="L498" t="s">
        <v>987</v>
      </c>
      <c r="M498" t="s">
        <v>988</v>
      </c>
    </row>
    <row r="499" spans="1:13" x14ac:dyDescent="0.25">
      <c r="A499" t="s">
        <v>989</v>
      </c>
      <c r="B499" s="1">
        <v>0</v>
      </c>
      <c r="C499">
        <v>2</v>
      </c>
      <c r="D499">
        <v>0</v>
      </c>
      <c r="E499">
        <v>0</v>
      </c>
      <c r="G499" s="1" t="s">
        <v>989</v>
      </c>
      <c r="H499">
        <v>5116313</v>
      </c>
      <c r="I499">
        <v>5116624</v>
      </c>
      <c r="J499" t="s">
        <v>7</v>
      </c>
      <c r="K499" t="s">
        <v>990</v>
      </c>
      <c r="L499" t="s">
        <v>991</v>
      </c>
      <c r="M499" t="s">
        <v>273</v>
      </c>
    </row>
    <row r="500" spans="1:13" x14ac:dyDescent="0.25">
      <c r="A500" t="s">
        <v>992</v>
      </c>
      <c r="B500" s="1">
        <v>0</v>
      </c>
      <c r="C500">
        <v>1</v>
      </c>
      <c r="D500">
        <v>0</v>
      </c>
      <c r="E500">
        <v>0</v>
      </c>
      <c r="G500" s="1" t="s">
        <v>992</v>
      </c>
      <c r="H500">
        <v>5100084</v>
      </c>
      <c r="I500">
        <v>5100671</v>
      </c>
      <c r="J500" t="s">
        <v>2</v>
      </c>
      <c r="K500" t="s">
        <v>993</v>
      </c>
      <c r="L500" t="s">
        <v>994</v>
      </c>
      <c r="M500" t="s">
        <v>33</v>
      </c>
    </row>
    <row r="501" spans="1:13" x14ac:dyDescent="0.25">
      <c r="A501" t="s">
        <v>995</v>
      </c>
      <c r="B501" s="1">
        <v>0</v>
      </c>
      <c r="C501">
        <v>1</v>
      </c>
      <c r="D501">
        <v>0</v>
      </c>
      <c r="E501">
        <v>0</v>
      </c>
      <c r="G501" s="1" t="s">
        <v>995</v>
      </c>
      <c r="H501">
        <v>5082443</v>
      </c>
      <c r="I501">
        <v>5086696</v>
      </c>
      <c r="J501" t="s">
        <v>2</v>
      </c>
      <c r="L501" t="s">
        <v>996</v>
      </c>
      <c r="M501" t="s">
        <v>4</v>
      </c>
    </row>
    <row r="502" spans="1:13" x14ac:dyDescent="0.25">
      <c r="A502" t="s">
        <v>997</v>
      </c>
      <c r="B502" s="1">
        <v>0</v>
      </c>
      <c r="C502">
        <v>1</v>
      </c>
      <c r="D502">
        <v>0</v>
      </c>
      <c r="E502">
        <v>0</v>
      </c>
      <c r="G502" s="1" t="s">
        <v>997</v>
      </c>
      <c r="H502">
        <v>5057716</v>
      </c>
      <c r="I502">
        <v>5059518</v>
      </c>
      <c r="J502" t="s">
        <v>2</v>
      </c>
      <c r="L502" t="s">
        <v>38</v>
      </c>
      <c r="M502" t="s">
        <v>36</v>
      </c>
    </row>
    <row r="503" spans="1:13" x14ac:dyDescent="0.25">
      <c r="A503" t="s">
        <v>999</v>
      </c>
      <c r="B503" s="1">
        <v>0</v>
      </c>
      <c r="C503">
        <v>1</v>
      </c>
      <c r="D503">
        <v>0</v>
      </c>
      <c r="E503">
        <v>0</v>
      </c>
      <c r="G503" s="1" t="s">
        <v>999</v>
      </c>
      <c r="H503">
        <v>4996488</v>
      </c>
      <c r="I503">
        <v>4997420</v>
      </c>
      <c r="J503" t="s">
        <v>7</v>
      </c>
      <c r="L503" t="s">
        <v>3</v>
      </c>
      <c r="M503" t="s">
        <v>4</v>
      </c>
    </row>
    <row r="504" spans="1:13" x14ac:dyDescent="0.25">
      <c r="A504" t="s">
        <v>1000</v>
      </c>
      <c r="B504" s="1">
        <v>0</v>
      </c>
      <c r="C504">
        <v>1</v>
      </c>
      <c r="D504">
        <v>0</v>
      </c>
      <c r="E504">
        <v>0</v>
      </c>
      <c r="G504" s="1" t="s">
        <v>1000</v>
      </c>
      <c r="H504">
        <v>4985782</v>
      </c>
      <c r="I504">
        <v>4985843</v>
      </c>
      <c r="J504" t="s">
        <v>7</v>
      </c>
      <c r="K504" t="s">
        <v>1001</v>
      </c>
      <c r="L504" t="s">
        <v>1001</v>
      </c>
      <c r="M504" t="s">
        <v>1002</v>
      </c>
    </row>
    <row r="505" spans="1:13" x14ac:dyDescent="0.25">
      <c r="A505" t="s">
        <v>1003</v>
      </c>
      <c r="B505" s="1">
        <v>0</v>
      </c>
      <c r="C505">
        <v>1</v>
      </c>
      <c r="D505">
        <v>0</v>
      </c>
      <c r="E505">
        <v>0</v>
      </c>
      <c r="G505" s="1" t="s">
        <v>1003</v>
      </c>
      <c r="H505">
        <v>4985491</v>
      </c>
      <c r="I505">
        <v>4985730</v>
      </c>
      <c r="J505" t="s">
        <v>7</v>
      </c>
      <c r="L505" t="s">
        <v>1001</v>
      </c>
      <c r="M505" t="s">
        <v>36</v>
      </c>
    </row>
    <row r="506" spans="1:13" x14ac:dyDescent="0.25">
      <c r="A506" t="s">
        <v>1004</v>
      </c>
      <c r="B506" s="1">
        <v>0</v>
      </c>
      <c r="C506">
        <v>1</v>
      </c>
      <c r="D506">
        <v>0</v>
      </c>
      <c r="E506">
        <v>0</v>
      </c>
      <c r="G506" s="1" t="s">
        <v>1004</v>
      </c>
      <c r="H506">
        <v>4983552</v>
      </c>
      <c r="I506">
        <v>4984187</v>
      </c>
      <c r="J506" t="s">
        <v>7</v>
      </c>
      <c r="K506" t="s">
        <v>1005</v>
      </c>
      <c r="L506" t="s">
        <v>1006</v>
      </c>
      <c r="M506" t="s">
        <v>138</v>
      </c>
    </row>
    <row r="507" spans="1:13" x14ac:dyDescent="0.25">
      <c r="A507" t="s">
        <v>1007</v>
      </c>
      <c r="B507" s="1">
        <v>0</v>
      </c>
      <c r="C507">
        <v>1</v>
      </c>
      <c r="D507">
        <v>0</v>
      </c>
      <c r="E507">
        <v>0</v>
      </c>
      <c r="G507" s="1" t="s">
        <v>1007</v>
      </c>
      <c r="H507">
        <v>4961151</v>
      </c>
      <c r="I507">
        <v>4961558</v>
      </c>
      <c r="J507" t="s">
        <v>7</v>
      </c>
      <c r="K507" t="s">
        <v>1008</v>
      </c>
      <c r="L507" t="s">
        <v>1009</v>
      </c>
      <c r="M507" t="s">
        <v>482</v>
      </c>
    </row>
    <row r="508" spans="1:13" x14ac:dyDescent="0.25">
      <c r="A508" t="s">
        <v>1010</v>
      </c>
      <c r="B508" s="1">
        <v>0</v>
      </c>
      <c r="C508">
        <v>1</v>
      </c>
      <c r="D508">
        <v>0</v>
      </c>
      <c r="E508">
        <v>0</v>
      </c>
      <c r="G508" s="1" t="s">
        <v>1010</v>
      </c>
      <c r="H508">
        <v>4927998</v>
      </c>
      <c r="I508">
        <v>4930094</v>
      </c>
      <c r="J508" t="s">
        <v>2</v>
      </c>
      <c r="L508" t="s">
        <v>560</v>
      </c>
      <c r="M508" t="s">
        <v>19</v>
      </c>
    </row>
    <row r="509" spans="1:13" x14ac:dyDescent="0.25">
      <c r="A509" t="s">
        <v>1011</v>
      </c>
      <c r="B509" s="1">
        <v>0</v>
      </c>
      <c r="C509">
        <v>1</v>
      </c>
      <c r="D509">
        <v>0</v>
      </c>
      <c r="E509">
        <v>0</v>
      </c>
      <c r="G509" s="1" t="s">
        <v>1011</v>
      </c>
      <c r="H509">
        <v>4913041</v>
      </c>
      <c r="I509">
        <v>4913835</v>
      </c>
      <c r="J509" t="s">
        <v>2</v>
      </c>
      <c r="L509" t="s">
        <v>3</v>
      </c>
      <c r="M509" t="s">
        <v>36</v>
      </c>
    </row>
    <row r="510" spans="1:13" x14ac:dyDescent="0.25">
      <c r="A510" t="s">
        <v>1012</v>
      </c>
      <c r="B510" s="1">
        <v>0</v>
      </c>
      <c r="C510">
        <v>1</v>
      </c>
      <c r="D510">
        <v>0</v>
      </c>
      <c r="E510">
        <v>0</v>
      </c>
      <c r="G510" s="1" t="s">
        <v>1012</v>
      </c>
      <c r="H510">
        <v>4860248</v>
      </c>
      <c r="I510">
        <v>4861711</v>
      </c>
      <c r="J510" t="s">
        <v>7</v>
      </c>
      <c r="L510" t="s">
        <v>3</v>
      </c>
      <c r="M510" t="s">
        <v>33</v>
      </c>
    </row>
    <row r="511" spans="1:13" x14ac:dyDescent="0.25">
      <c r="A511" t="s">
        <v>1013</v>
      </c>
      <c r="B511" s="1">
        <v>0</v>
      </c>
      <c r="C511">
        <v>1</v>
      </c>
      <c r="D511">
        <v>0</v>
      </c>
      <c r="E511">
        <v>0</v>
      </c>
      <c r="G511" s="1" t="s">
        <v>1013</v>
      </c>
      <c r="H511">
        <v>4844271</v>
      </c>
      <c r="I511">
        <v>4845713</v>
      </c>
      <c r="J511" t="s">
        <v>7</v>
      </c>
      <c r="K511" t="s">
        <v>1014</v>
      </c>
      <c r="L511" t="s">
        <v>1015</v>
      </c>
      <c r="M511" t="s">
        <v>102</v>
      </c>
    </row>
    <row r="512" spans="1:13" x14ac:dyDescent="0.25">
      <c r="A512" t="s">
        <v>1016</v>
      </c>
      <c r="B512" s="1">
        <v>0</v>
      </c>
      <c r="C512">
        <v>2</v>
      </c>
      <c r="D512">
        <v>0</v>
      </c>
      <c r="E512">
        <v>0</v>
      </c>
      <c r="G512" s="1" t="s">
        <v>1016</v>
      </c>
      <c r="H512">
        <v>4837390</v>
      </c>
      <c r="I512">
        <v>4839279</v>
      </c>
      <c r="J512" t="s">
        <v>2</v>
      </c>
      <c r="K512" t="s">
        <v>1017</v>
      </c>
      <c r="L512" t="s">
        <v>1018</v>
      </c>
      <c r="M512" t="s">
        <v>72</v>
      </c>
    </row>
    <row r="513" spans="1:13" x14ac:dyDescent="0.25">
      <c r="A513" t="s">
        <v>1019</v>
      </c>
      <c r="B513" s="1">
        <v>0</v>
      </c>
      <c r="C513">
        <v>1</v>
      </c>
      <c r="D513">
        <v>0</v>
      </c>
      <c r="E513">
        <v>0</v>
      </c>
      <c r="G513" s="1" t="s">
        <v>1019</v>
      </c>
      <c r="H513">
        <v>4821385</v>
      </c>
      <c r="I513">
        <v>4823055</v>
      </c>
      <c r="J513" t="s">
        <v>7</v>
      </c>
      <c r="K513" t="s">
        <v>1020</v>
      </c>
      <c r="L513" t="s">
        <v>1021</v>
      </c>
      <c r="M513" t="s">
        <v>1022</v>
      </c>
    </row>
    <row r="514" spans="1:13" x14ac:dyDescent="0.25">
      <c r="A514" t="s">
        <v>1023</v>
      </c>
      <c r="B514" s="1">
        <v>0</v>
      </c>
      <c r="C514">
        <v>1</v>
      </c>
      <c r="D514">
        <v>0</v>
      </c>
      <c r="E514">
        <v>0</v>
      </c>
      <c r="G514" s="1" t="s">
        <v>1023</v>
      </c>
      <c r="H514">
        <v>4786734</v>
      </c>
      <c r="I514">
        <v>4787480</v>
      </c>
      <c r="J514" t="s">
        <v>7</v>
      </c>
      <c r="L514" t="s">
        <v>3</v>
      </c>
      <c r="M514" t="s">
        <v>36</v>
      </c>
    </row>
    <row r="515" spans="1:13" x14ac:dyDescent="0.25">
      <c r="A515" t="s">
        <v>1024</v>
      </c>
      <c r="B515" s="1">
        <v>0</v>
      </c>
      <c r="C515">
        <v>1</v>
      </c>
      <c r="D515">
        <v>0</v>
      </c>
      <c r="E515">
        <v>0</v>
      </c>
      <c r="G515" s="1" t="s">
        <v>1024</v>
      </c>
      <c r="H515">
        <v>4769035</v>
      </c>
      <c r="I515">
        <v>4771155</v>
      </c>
      <c r="J515" t="s">
        <v>7</v>
      </c>
      <c r="K515" t="s">
        <v>1025</v>
      </c>
      <c r="L515" t="s">
        <v>1026</v>
      </c>
      <c r="M515" t="s">
        <v>273</v>
      </c>
    </row>
    <row r="516" spans="1:13" x14ac:dyDescent="0.25">
      <c r="A516" t="s">
        <v>1027</v>
      </c>
      <c r="B516" s="1">
        <v>0</v>
      </c>
      <c r="C516">
        <v>1</v>
      </c>
      <c r="D516">
        <v>0</v>
      </c>
      <c r="E516">
        <v>0</v>
      </c>
      <c r="G516" s="1" t="s">
        <v>1027</v>
      </c>
      <c r="H516">
        <v>4759070</v>
      </c>
      <c r="I516">
        <v>4759570</v>
      </c>
      <c r="J516" t="s">
        <v>7</v>
      </c>
      <c r="K516" t="s">
        <v>1028</v>
      </c>
      <c r="L516" t="s">
        <v>1029</v>
      </c>
      <c r="M516" t="s">
        <v>273</v>
      </c>
    </row>
    <row r="517" spans="1:13" x14ac:dyDescent="0.25">
      <c r="A517" t="s">
        <v>1030</v>
      </c>
      <c r="B517" s="1">
        <v>0</v>
      </c>
      <c r="C517">
        <v>1</v>
      </c>
      <c r="D517">
        <v>0</v>
      </c>
      <c r="E517">
        <v>0</v>
      </c>
      <c r="G517" s="1" t="s">
        <v>1030</v>
      </c>
      <c r="H517">
        <v>4752260</v>
      </c>
      <c r="I517">
        <v>4753708</v>
      </c>
      <c r="J517" t="s">
        <v>7</v>
      </c>
      <c r="K517" t="s">
        <v>1031</v>
      </c>
      <c r="L517" t="s">
        <v>1032</v>
      </c>
      <c r="M517" t="s">
        <v>482</v>
      </c>
    </row>
    <row r="518" spans="1:13" x14ac:dyDescent="0.25">
      <c r="A518" t="s">
        <v>1033</v>
      </c>
      <c r="B518" s="1">
        <v>0</v>
      </c>
      <c r="C518">
        <v>1</v>
      </c>
      <c r="D518">
        <v>0</v>
      </c>
      <c r="E518">
        <v>0</v>
      </c>
      <c r="G518" s="1" t="s">
        <v>1033</v>
      </c>
      <c r="H518">
        <v>4700906</v>
      </c>
      <c r="I518">
        <v>4701946</v>
      </c>
      <c r="J518" t="s">
        <v>7</v>
      </c>
      <c r="K518" t="s">
        <v>1034</v>
      </c>
      <c r="L518" t="s">
        <v>1035</v>
      </c>
      <c r="M518" t="s">
        <v>9</v>
      </c>
    </row>
    <row r="519" spans="1:13" x14ac:dyDescent="0.25">
      <c r="A519" t="s">
        <v>1036</v>
      </c>
      <c r="B519" s="1">
        <v>0</v>
      </c>
      <c r="C519">
        <v>1</v>
      </c>
      <c r="D519">
        <v>0</v>
      </c>
      <c r="E519">
        <v>0</v>
      </c>
      <c r="G519" s="1" t="s">
        <v>1036</v>
      </c>
      <c r="H519">
        <v>4693112</v>
      </c>
      <c r="I519">
        <v>4693756</v>
      </c>
      <c r="J519" t="s">
        <v>7</v>
      </c>
      <c r="K519" t="s">
        <v>1037</v>
      </c>
      <c r="L519" t="s">
        <v>1038</v>
      </c>
      <c r="M519" t="s">
        <v>1039</v>
      </c>
    </row>
    <row r="520" spans="1:13" x14ac:dyDescent="0.25">
      <c r="A520" t="s">
        <v>1040</v>
      </c>
      <c r="B520" s="1">
        <v>0</v>
      </c>
      <c r="C520">
        <v>1</v>
      </c>
      <c r="D520">
        <v>0</v>
      </c>
      <c r="E520">
        <v>0</v>
      </c>
      <c r="G520" s="1" t="s">
        <v>1040</v>
      </c>
      <c r="H520">
        <v>4582852</v>
      </c>
      <c r="I520">
        <v>4584531</v>
      </c>
      <c r="J520" t="s">
        <v>2</v>
      </c>
      <c r="L520" t="s">
        <v>1041</v>
      </c>
      <c r="M520" t="s">
        <v>230</v>
      </c>
    </row>
    <row r="521" spans="1:13" x14ac:dyDescent="0.25">
      <c r="A521" t="s">
        <v>1042</v>
      </c>
      <c r="B521" s="1">
        <v>0</v>
      </c>
      <c r="C521">
        <v>1</v>
      </c>
      <c r="D521">
        <v>0</v>
      </c>
      <c r="E521">
        <v>0</v>
      </c>
      <c r="G521" s="1" t="s">
        <v>1042</v>
      </c>
      <c r="H521">
        <v>4581393</v>
      </c>
      <c r="I521">
        <v>4582697</v>
      </c>
      <c r="J521" t="s">
        <v>2</v>
      </c>
      <c r="L521" t="s">
        <v>3</v>
      </c>
      <c r="M521" t="s">
        <v>36</v>
      </c>
    </row>
    <row r="522" spans="1:13" x14ac:dyDescent="0.25">
      <c r="A522" t="s">
        <v>1044</v>
      </c>
      <c r="B522" s="1">
        <v>0</v>
      </c>
      <c r="C522">
        <v>1</v>
      </c>
      <c r="D522">
        <v>0</v>
      </c>
      <c r="E522">
        <v>0</v>
      </c>
      <c r="G522" s="1" t="s">
        <v>1044</v>
      </c>
      <c r="H522">
        <v>4553524</v>
      </c>
      <c r="I522">
        <v>4554360</v>
      </c>
      <c r="J522" t="s">
        <v>7</v>
      </c>
      <c r="L522" t="s">
        <v>3</v>
      </c>
      <c r="M522" t="s">
        <v>36</v>
      </c>
    </row>
    <row r="523" spans="1:13" x14ac:dyDescent="0.25">
      <c r="A523" t="s">
        <v>1045</v>
      </c>
      <c r="B523" s="1">
        <v>0</v>
      </c>
      <c r="C523">
        <v>1</v>
      </c>
      <c r="D523">
        <v>0</v>
      </c>
      <c r="E523">
        <v>0</v>
      </c>
      <c r="G523" s="1" t="s">
        <v>1045</v>
      </c>
      <c r="H523">
        <v>4549485</v>
      </c>
      <c r="I523">
        <v>4550975</v>
      </c>
      <c r="J523" t="s">
        <v>7</v>
      </c>
      <c r="L523" t="s">
        <v>712</v>
      </c>
      <c r="M523" t="s">
        <v>88</v>
      </c>
    </row>
    <row r="524" spans="1:13" x14ac:dyDescent="0.25">
      <c r="A524" t="s">
        <v>1047</v>
      </c>
      <c r="B524" s="1">
        <v>0</v>
      </c>
      <c r="C524">
        <v>1</v>
      </c>
      <c r="D524">
        <v>0</v>
      </c>
      <c r="E524">
        <v>0</v>
      </c>
      <c r="G524" s="1" t="s">
        <v>1047</v>
      </c>
      <c r="H524">
        <v>4547821</v>
      </c>
      <c r="I524">
        <v>4548771</v>
      </c>
      <c r="J524" t="s">
        <v>7</v>
      </c>
      <c r="L524" t="s">
        <v>181</v>
      </c>
      <c r="M524" t="s">
        <v>60</v>
      </c>
    </row>
    <row r="525" spans="1:13" x14ac:dyDescent="0.25">
      <c r="A525" t="s">
        <v>1048</v>
      </c>
      <c r="B525" s="1">
        <v>0</v>
      </c>
      <c r="C525">
        <v>1</v>
      </c>
      <c r="D525">
        <v>0</v>
      </c>
      <c r="E525">
        <v>0</v>
      </c>
      <c r="G525" s="1" t="s">
        <v>1048</v>
      </c>
      <c r="H525">
        <v>4546668</v>
      </c>
      <c r="I525">
        <v>4547552</v>
      </c>
      <c r="J525" t="s">
        <v>7</v>
      </c>
      <c r="L525" t="s">
        <v>3</v>
      </c>
      <c r="M525" t="s">
        <v>36</v>
      </c>
    </row>
    <row r="526" spans="1:13" x14ac:dyDescent="0.25">
      <c r="A526" t="s">
        <v>1049</v>
      </c>
      <c r="B526" s="1">
        <v>0</v>
      </c>
      <c r="C526">
        <v>1</v>
      </c>
      <c r="D526">
        <v>0</v>
      </c>
      <c r="E526">
        <v>0</v>
      </c>
      <c r="G526" s="1" t="s">
        <v>1049</v>
      </c>
      <c r="H526">
        <v>4507897</v>
      </c>
      <c r="I526">
        <v>4508358</v>
      </c>
      <c r="J526" t="s">
        <v>2</v>
      </c>
      <c r="L526" t="s">
        <v>41</v>
      </c>
      <c r="M526" t="s">
        <v>23</v>
      </c>
    </row>
    <row r="527" spans="1:13" x14ac:dyDescent="0.25">
      <c r="A527" t="s">
        <v>1050</v>
      </c>
      <c r="B527" s="1">
        <v>0</v>
      </c>
      <c r="C527">
        <v>1</v>
      </c>
      <c r="D527">
        <v>0</v>
      </c>
      <c r="E527">
        <v>0</v>
      </c>
      <c r="G527" s="1" t="s">
        <v>1050</v>
      </c>
      <c r="H527">
        <v>4505508</v>
      </c>
      <c r="I527">
        <v>4506902</v>
      </c>
      <c r="J527" t="s">
        <v>2</v>
      </c>
      <c r="K527" t="s">
        <v>1051</v>
      </c>
      <c r="L527" t="s">
        <v>1052</v>
      </c>
      <c r="M527" t="s">
        <v>230</v>
      </c>
    </row>
    <row r="528" spans="1:13" x14ac:dyDescent="0.25">
      <c r="A528" t="s">
        <v>1053</v>
      </c>
      <c r="B528" s="1">
        <v>0</v>
      </c>
      <c r="C528">
        <v>2</v>
      </c>
      <c r="D528">
        <v>0</v>
      </c>
      <c r="E528">
        <v>0</v>
      </c>
      <c r="G528" s="1" t="s">
        <v>1053</v>
      </c>
      <c r="H528">
        <v>4466925</v>
      </c>
      <c r="I528">
        <v>4469546</v>
      </c>
      <c r="J528" t="s">
        <v>2</v>
      </c>
      <c r="K528" t="s">
        <v>1054</v>
      </c>
      <c r="L528" t="s">
        <v>1055</v>
      </c>
      <c r="M528" t="s">
        <v>1056</v>
      </c>
    </row>
    <row r="529" spans="1:13" x14ac:dyDescent="0.25">
      <c r="A529" t="s">
        <v>1057</v>
      </c>
      <c r="B529" s="1">
        <v>0</v>
      </c>
      <c r="C529">
        <v>1</v>
      </c>
      <c r="D529">
        <v>0</v>
      </c>
      <c r="E529">
        <v>0</v>
      </c>
      <c r="G529" s="1" t="s">
        <v>1057</v>
      </c>
      <c r="H529">
        <v>4466323</v>
      </c>
      <c r="I529">
        <v>4466754</v>
      </c>
      <c r="J529" t="s">
        <v>7</v>
      </c>
      <c r="L529" t="s">
        <v>3</v>
      </c>
      <c r="M529" t="s">
        <v>36</v>
      </c>
    </row>
    <row r="530" spans="1:13" x14ac:dyDescent="0.25">
      <c r="A530" t="s">
        <v>1063</v>
      </c>
      <c r="B530" s="1">
        <v>0</v>
      </c>
      <c r="C530">
        <v>1</v>
      </c>
      <c r="D530">
        <v>0</v>
      </c>
      <c r="E530">
        <v>0</v>
      </c>
      <c r="G530" s="1" t="s">
        <v>1063</v>
      </c>
      <c r="H530">
        <v>4461388</v>
      </c>
      <c r="I530">
        <v>4462410</v>
      </c>
      <c r="J530" t="s">
        <v>2</v>
      </c>
      <c r="L530" t="s">
        <v>38</v>
      </c>
      <c r="M530" t="s">
        <v>36</v>
      </c>
    </row>
    <row r="531" spans="1:13" x14ac:dyDescent="0.25">
      <c r="A531" t="s">
        <v>1064</v>
      </c>
      <c r="B531" s="1">
        <v>0</v>
      </c>
      <c r="C531">
        <v>1</v>
      </c>
      <c r="D531">
        <v>0</v>
      </c>
      <c r="E531">
        <v>0</v>
      </c>
      <c r="G531" s="1" t="s">
        <v>1064</v>
      </c>
      <c r="H531">
        <v>4445689</v>
      </c>
      <c r="I531">
        <v>4445898</v>
      </c>
      <c r="J531" t="s">
        <v>2</v>
      </c>
      <c r="L531" t="s">
        <v>3</v>
      </c>
      <c r="M531" t="s">
        <v>4</v>
      </c>
    </row>
    <row r="532" spans="1:13" x14ac:dyDescent="0.25">
      <c r="A532" t="s">
        <v>1065</v>
      </c>
      <c r="B532" s="1">
        <v>0</v>
      </c>
      <c r="C532">
        <v>1</v>
      </c>
      <c r="D532">
        <v>0</v>
      </c>
      <c r="E532">
        <v>0</v>
      </c>
      <c r="G532" s="1" t="s">
        <v>1065</v>
      </c>
      <c r="H532">
        <v>4444978</v>
      </c>
      <c r="I532">
        <v>4445487</v>
      </c>
      <c r="J532" t="s">
        <v>2</v>
      </c>
      <c r="L532" t="s">
        <v>181</v>
      </c>
      <c r="M532" t="s">
        <v>60</v>
      </c>
    </row>
    <row r="533" spans="1:13" x14ac:dyDescent="0.25">
      <c r="A533" t="s">
        <v>1066</v>
      </c>
      <c r="B533" s="1">
        <v>0</v>
      </c>
      <c r="C533">
        <v>1</v>
      </c>
      <c r="D533">
        <v>0</v>
      </c>
      <c r="E533">
        <v>0</v>
      </c>
      <c r="G533" s="1" t="s">
        <v>1066</v>
      </c>
      <c r="H533">
        <v>4443811</v>
      </c>
      <c r="I533">
        <v>4444596</v>
      </c>
      <c r="J533" t="s">
        <v>2</v>
      </c>
      <c r="L533" t="s">
        <v>3</v>
      </c>
      <c r="M533" t="s">
        <v>36</v>
      </c>
    </row>
    <row r="534" spans="1:13" x14ac:dyDescent="0.25">
      <c r="A534" t="s">
        <v>1067</v>
      </c>
      <c r="B534" s="1">
        <v>0</v>
      </c>
      <c r="C534">
        <v>1</v>
      </c>
      <c r="D534">
        <v>0</v>
      </c>
      <c r="E534">
        <v>0</v>
      </c>
      <c r="G534" s="1" t="s">
        <v>1067</v>
      </c>
      <c r="H534">
        <v>4420204</v>
      </c>
      <c r="I534">
        <v>4421799</v>
      </c>
      <c r="J534" t="s">
        <v>7</v>
      </c>
      <c r="L534" t="s">
        <v>38</v>
      </c>
      <c r="M534" t="s">
        <v>36</v>
      </c>
    </row>
    <row r="535" spans="1:13" x14ac:dyDescent="0.25">
      <c r="A535" t="s">
        <v>1068</v>
      </c>
      <c r="B535" s="1">
        <v>0</v>
      </c>
      <c r="C535">
        <v>1</v>
      </c>
      <c r="D535">
        <v>0</v>
      </c>
      <c r="E535">
        <v>0</v>
      </c>
      <c r="G535" s="1" t="s">
        <v>1068</v>
      </c>
      <c r="H535">
        <v>4415796</v>
      </c>
      <c r="I535">
        <v>4416809</v>
      </c>
      <c r="J535" t="s">
        <v>7</v>
      </c>
      <c r="L535" t="s">
        <v>1069</v>
      </c>
      <c r="M535" t="s">
        <v>88</v>
      </c>
    </row>
    <row r="536" spans="1:13" x14ac:dyDescent="0.25">
      <c r="A536" t="s">
        <v>1073</v>
      </c>
      <c r="B536" s="1">
        <v>0</v>
      </c>
      <c r="C536">
        <v>1</v>
      </c>
      <c r="D536">
        <v>0</v>
      </c>
      <c r="E536">
        <v>0</v>
      </c>
      <c r="G536" s="1" t="s">
        <v>1073</v>
      </c>
      <c r="H536">
        <v>4315556</v>
      </c>
      <c r="I536">
        <v>4316038</v>
      </c>
      <c r="J536" t="s">
        <v>7</v>
      </c>
      <c r="L536" t="s">
        <v>3</v>
      </c>
      <c r="M536" t="s">
        <v>36</v>
      </c>
    </row>
    <row r="537" spans="1:13" x14ac:dyDescent="0.25">
      <c r="A537" t="s">
        <v>1074</v>
      </c>
      <c r="B537" s="1">
        <v>0</v>
      </c>
      <c r="C537">
        <v>2</v>
      </c>
      <c r="D537">
        <v>0</v>
      </c>
      <c r="E537">
        <v>0</v>
      </c>
      <c r="G537" s="1" t="s">
        <v>1074</v>
      </c>
      <c r="H537">
        <v>4297250</v>
      </c>
      <c r="I537">
        <v>4298227</v>
      </c>
      <c r="J537" t="s">
        <v>2</v>
      </c>
      <c r="L537" t="s">
        <v>3</v>
      </c>
      <c r="M537" t="s">
        <v>36</v>
      </c>
    </row>
    <row r="538" spans="1:13" x14ac:dyDescent="0.25">
      <c r="A538" t="s">
        <v>1075</v>
      </c>
      <c r="B538" s="1">
        <v>0</v>
      </c>
      <c r="C538">
        <v>2</v>
      </c>
      <c r="D538">
        <v>0</v>
      </c>
      <c r="E538">
        <v>0</v>
      </c>
      <c r="G538" s="1" t="s">
        <v>1075</v>
      </c>
      <c r="H538">
        <v>4294255</v>
      </c>
      <c r="I538">
        <v>4294605</v>
      </c>
      <c r="J538" t="s">
        <v>7</v>
      </c>
      <c r="L538" t="s">
        <v>3</v>
      </c>
      <c r="M538" t="s">
        <v>36</v>
      </c>
    </row>
    <row r="539" spans="1:13" x14ac:dyDescent="0.25">
      <c r="A539" t="s">
        <v>1076</v>
      </c>
      <c r="B539" s="1">
        <v>0</v>
      </c>
      <c r="C539">
        <v>1</v>
      </c>
      <c r="D539">
        <v>0</v>
      </c>
      <c r="E539">
        <v>0</v>
      </c>
      <c r="G539" s="1" t="s">
        <v>1076</v>
      </c>
      <c r="H539">
        <v>4257696</v>
      </c>
      <c r="I539">
        <v>4259177</v>
      </c>
      <c r="J539" t="s">
        <v>7</v>
      </c>
      <c r="L539" t="s">
        <v>38</v>
      </c>
      <c r="M539" t="s">
        <v>36</v>
      </c>
    </row>
    <row r="540" spans="1:13" x14ac:dyDescent="0.25">
      <c r="A540" t="s">
        <v>1077</v>
      </c>
      <c r="B540" s="1">
        <v>0</v>
      </c>
      <c r="C540">
        <v>1</v>
      </c>
      <c r="D540">
        <v>0</v>
      </c>
      <c r="E540">
        <v>0</v>
      </c>
      <c r="G540" s="1" t="s">
        <v>1077</v>
      </c>
      <c r="H540">
        <v>4256240</v>
      </c>
      <c r="I540">
        <v>4257388</v>
      </c>
      <c r="J540" t="s">
        <v>7</v>
      </c>
      <c r="L540" t="s">
        <v>162</v>
      </c>
      <c r="M540" t="s">
        <v>23</v>
      </c>
    </row>
    <row r="541" spans="1:13" x14ac:dyDescent="0.25">
      <c r="A541" t="s">
        <v>1078</v>
      </c>
      <c r="B541" s="1">
        <v>0</v>
      </c>
      <c r="C541">
        <v>1</v>
      </c>
      <c r="D541">
        <v>0</v>
      </c>
      <c r="E541">
        <v>0</v>
      </c>
      <c r="G541" s="1" t="s">
        <v>1078</v>
      </c>
      <c r="H541">
        <v>4249995</v>
      </c>
      <c r="I541">
        <v>4250456</v>
      </c>
      <c r="J541" t="s">
        <v>7</v>
      </c>
      <c r="L541" t="s">
        <v>3</v>
      </c>
      <c r="M541" t="s">
        <v>562</v>
      </c>
    </row>
    <row r="542" spans="1:13" x14ac:dyDescent="0.25">
      <c r="A542" t="s">
        <v>1079</v>
      </c>
      <c r="B542" s="1">
        <v>0</v>
      </c>
      <c r="C542">
        <v>1</v>
      </c>
      <c r="D542">
        <v>0</v>
      </c>
      <c r="E542">
        <v>0</v>
      </c>
      <c r="G542" s="1" t="s">
        <v>1079</v>
      </c>
      <c r="H542">
        <v>4243080</v>
      </c>
      <c r="I542">
        <v>4243652</v>
      </c>
      <c r="J542" t="s">
        <v>7</v>
      </c>
      <c r="L542" t="s">
        <v>3</v>
      </c>
      <c r="M542" t="s">
        <v>36</v>
      </c>
    </row>
    <row r="543" spans="1:13" x14ac:dyDescent="0.25">
      <c r="A543" t="s">
        <v>1080</v>
      </c>
      <c r="B543" s="1">
        <v>0</v>
      </c>
      <c r="C543">
        <v>1</v>
      </c>
      <c r="D543">
        <v>0</v>
      </c>
      <c r="E543">
        <v>0</v>
      </c>
      <c r="G543" s="1" t="s">
        <v>1080</v>
      </c>
      <c r="H543">
        <v>4242416</v>
      </c>
      <c r="I543">
        <v>4243045</v>
      </c>
      <c r="J543" t="s">
        <v>2</v>
      </c>
      <c r="L543" t="s">
        <v>3</v>
      </c>
      <c r="M543" t="s">
        <v>36</v>
      </c>
    </row>
    <row r="544" spans="1:13" x14ac:dyDescent="0.25">
      <c r="A544" t="s">
        <v>1081</v>
      </c>
      <c r="B544" s="1">
        <v>0</v>
      </c>
      <c r="C544">
        <v>1</v>
      </c>
      <c r="D544">
        <v>0</v>
      </c>
      <c r="E544">
        <v>0</v>
      </c>
      <c r="G544" s="1" t="s">
        <v>1081</v>
      </c>
      <c r="H544">
        <v>4241342</v>
      </c>
      <c r="I544">
        <v>4242295</v>
      </c>
      <c r="J544" t="s">
        <v>7</v>
      </c>
      <c r="L544" t="s">
        <v>181</v>
      </c>
      <c r="M544" t="s">
        <v>60</v>
      </c>
    </row>
    <row r="545" spans="1:13" x14ac:dyDescent="0.25">
      <c r="A545" t="s">
        <v>1082</v>
      </c>
      <c r="B545" s="1">
        <v>0</v>
      </c>
      <c r="C545">
        <v>1</v>
      </c>
      <c r="D545">
        <v>0</v>
      </c>
      <c r="E545">
        <v>0</v>
      </c>
      <c r="G545" s="1" t="s">
        <v>1082</v>
      </c>
      <c r="H545">
        <v>4239299</v>
      </c>
      <c r="I545">
        <v>4240579</v>
      </c>
      <c r="J545" t="s">
        <v>2</v>
      </c>
      <c r="L545" t="s">
        <v>365</v>
      </c>
      <c r="M545" t="s">
        <v>14</v>
      </c>
    </row>
    <row r="546" spans="1:13" x14ac:dyDescent="0.25">
      <c r="A546" t="s">
        <v>1083</v>
      </c>
      <c r="B546" s="1">
        <v>0</v>
      </c>
      <c r="C546">
        <v>1</v>
      </c>
      <c r="D546">
        <v>0</v>
      </c>
      <c r="E546">
        <v>0</v>
      </c>
      <c r="G546" s="1" t="s">
        <v>1083</v>
      </c>
      <c r="H546">
        <v>4225660</v>
      </c>
      <c r="I546">
        <v>4227237</v>
      </c>
      <c r="J546" t="s">
        <v>7</v>
      </c>
      <c r="K546" t="s">
        <v>1084</v>
      </c>
      <c r="L546" t="s">
        <v>1085</v>
      </c>
      <c r="M546" t="s">
        <v>1086</v>
      </c>
    </row>
    <row r="547" spans="1:13" x14ac:dyDescent="0.25">
      <c r="A547" t="s">
        <v>1087</v>
      </c>
      <c r="B547" s="1">
        <v>0</v>
      </c>
      <c r="C547">
        <v>1</v>
      </c>
      <c r="D547">
        <v>0</v>
      </c>
      <c r="E547">
        <v>0</v>
      </c>
      <c r="G547" s="1" t="s">
        <v>1087</v>
      </c>
      <c r="H547">
        <v>4212848</v>
      </c>
      <c r="I547">
        <v>4214560</v>
      </c>
      <c r="J547" t="s">
        <v>2</v>
      </c>
      <c r="K547" t="s">
        <v>1088</v>
      </c>
      <c r="L547" t="s">
        <v>1089</v>
      </c>
    </row>
    <row r="548" spans="1:13" x14ac:dyDescent="0.25">
      <c r="A548" t="s">
        <v>1090</v>
      </c>
      <c r="B548" s="1">
        <v>0</v>
      </c>
      <c r="C548">
        <v>1</v>
      </c>
      <c r="D548">
        <v>0</v>
      </c>
      <c r="E548">
        <v>0</v>
      </c>
      <c r="G548" s="1" t="s">
        <v>1090</v>
      </c>
      <c r="H548">
        <v>4173886</v>
      </c>
      <c r="I548">
        <v>4179126</v>
      </c>
      <c r="J548" t="s">
        <v>7</v>
      </c>
      <c r="L548" t="s">
        <v>3</v>
      </c>
      <c r="M548" t="s">
        <v>36</v>
      </c>
    </row>
    <row r="549" spans="1:13" x14ac:dyDescent="0.25">
      <c r="A549" t="s">
        <v>1091</v>
      </c>
      <c r="B549" s="1">
        <v>0</v>
      </c>
      <c r="C549">
        <v>1</v>
      </c>
      <c r="D549">
        <v>0</v>
      </c>
      <c r="E549">
        <v>0</v>
      </c>
      <c r="G549" s="1" t="s">
        <v>1091</v>
      </c>
      <c r="H549">
        <v>4173175</v>
      </c>
      <c r="I549">
        <v>4173867</v>
      </c>
      <c r="J549" t="s">
        <v>7</v>
      </c>
      <c r="L549" t="s">
        <v>3</v>
      </c>
      <c r="M549" t="s">
        <v>36</v>
      </c>
    </row>
    <row r="550" spans="1:13" x14ac:dyDescent="0.25">
      <c r="A550" t="s">
        <v>1092</v>
      </c>
      <c r="B550" s="1">
        <v>0</v>
      </c>
      <c r="C550">
        <v>1</v>
      </c>
      <c r="D550">
        <v>0</v>
      </c>
      <c r="E550">
        <v>0</v>
      </c>
      <c r="G550" s="1" t="s">
        <v>1092</v>
      </c>
      <c r="H550">
        <v>4150716</v>
      </c>
      <c r="I550">
        <v>4152344</v>
      </c>
      <c r="J550" t="s">
        <v>7</v>
      </c>
      <c r="K550" t="s">
        <v>1093</v>
      </c>
      <c r="L550" t="s">
        <v>1094</v>
      </c>
      <c r="M550" t="s">
        <v>1095</v>
      </c>
    </row>
    <row r="551" spans="1:13" x14ac:dyDescent="0.25">
      <c r="A551" t="s">
        <v>1096</v>
      </c>
      <c r="B551" s="1">
        <v>0</v>
      </c>
      <c r="C551">
        <v>1</v>
      </c>
      <c r="D551">
        <v>0</v>
      </c>
      <c r="E551">
        <v>0</v>
      </c>
      <c r="G551" s="1" t="s">
        <v>1096</v>
      </c>
      <c r="H551">
        <v>4116188</v>
      </c>
      <c r="I551">
        <v>4119265</v>
      </c>
      <c r="J551" t="s">
        <v>7</v>
      </c>
      <c r="L551" t="s">
        <v>353</v>
      </c>
      <c r="M551" t="s">
        <v>14</v>
      </c>
    </row>
    <row r="552" spans="1:13" x14ac:dyDescent="0.25">
      <c r="A552" t="s">
        <v>1097</v>
      </c>
      <c r="B552" s="1">
        <v>0</v>
      </c>
      <c r="C552">
        <v>1</v>
      </c>
      <c r="D552">
        <v>0</v>
      </c>
      <c r="E552">
        <v>0</v>
      </c>
      <c r="G552" s="1" t="s">
        <v>1097</v>
      </c>
      <c r="H552">
        <v>4103732</v>
      </c>
      <c r="I552">
        <v>4104079</v>
      </c>
      <c r="J552" t="s">
        <v>2</v>
      </c>
      <c r="L552" t="s">
        <v>38</v>
      </c>
      <c r="M552" t="s">
        <v>36</v>
      </c>
    </row>
    <row r="553" spans="1:13" x14ac:dyDescent="0.25">
      <c r="A553" t="s">
        <v>1098</v>
      </c>
      <c r="B553" s="1">
        <v>0</v>
      </c>
      <c r="C553">
        <v>1</v>
      </c>
      <c r="D553">
        <v>0</v>
      </c>
      <c r="E553">
        <v>0</v>
      </c>
      <c r="G553" s="1" t="s">
        <v>1098</v>
      </c>
      <c r="H553">
        <v>4103076</v>
      </c>
      <c r="I553">
        <v>4103429</v>
      </c>
      <c r="J553" t="s">
        <v>7</v>
      </c>
      <c r="L553" t="s">
        <v>3</v>
      </c>
      <c r="M553" t="s">
        <v>36</v>
      </c>
    </row>
    <row r="554" spans="1:13" x14ac:dyDescent="0.25">
      <c r="A554" t="s">
        <v>1099</v>
      </c>
      <c r="B554" s="1">
        <v>0</v>
      </c>
      <c r="C554">
        <v>1</v>
      </c>
      <c r="D554">
        <v>0</v>
      </c>
      <c r="E554">
        <v>0</v>
      </c>
      <c r="G554" s="1" t="s">
        <v>1099</v>
      </c>
      <c r="H554">
        <v>4096124</v>
      </c>
      <c r="I554">
        <v>4098826</v>
      </c>
      <c r="J554" t="s">
        <v>2</v>
      </c>
      <c r="K554" t="s">
        <v>1100</v>
      </c>
      <c r="L554" t="s">
        <v>1101</v>
      </c>
      <c r="M554" t="s">
        <v>138</v>
      </c>
    </row>
    <row r="555" spans="1:13" x14ac:dyDescent="0.25">
      <c r="A555" t="s">
        <v>1102</v>
      </c>
      <c r="B555" s="1">
        <v>0</v>
      </c>
      <c r="C555">
        <v>1</v>
      </c>
      <c r="D555">
        <v>0</v>
      </c>
      <c r="E555">
        <v>0</v>
      </c>
      <c r="G555" s="1" t="s">
        <v>1102</v>
      </c>
      <c r="H555">
        <v>4095172</v>
      </c>
      <c r="I555">
        <v>4095957</v>
      </c>
      <c r="J555" t="s">
        <v>2</v>
      </c>
      <c r="K555" t="s">
        <v>1103</v>
      </c>
      <c r="L555" t="s">
        <v>1104</v>
      </c>
      <c r="M555" t="s">
        <v>273</v>
      </c>
    </row>
    <row r="556" spans="1:13" x14ac:dyDescent="0.25">
      <c r="A556" t="s">
        <v>1105</v>
      </c>
      <c r="B556" s="1">
        <v>0</v>
      </c>
      <c r="C556">
        <v>1</v>
      </c>
      <c r="D556">
        <v>0</v>
      </c>
      <c r="E556">
        <v>0</v>
      </c>
      <c r="G556" s="1" t="s">
        <v>1105</v>
      </c>
      <c r="H556">
        <v>4094167</v>
      </c>
      <c r="I556">
        <v>4094907</v>
      </c>
      <c r="J556" t="s">
        <v>7</v>
      </c>
      <c r="K556" t="s">
        <v>1106</v>
      </c>
      <c r="L556" t="s">
        <v>1107</v>
      </c>
      <c r="M556" t="s">
        <v>273</v>
      </c>
    </row>
    <row r="557" spans="1:13" x14ac:dyDescent="0.25">
      <c r="A557" t="s">
        <v>1108</v>
      </c>
      <c r="B557" s="1">
        <v>0</v>
      </c>
      <c r="C557">
        <v>1</v>
      </c>
      <c r="D557">
        <v>0</v>
      </c>
      <c r="E557">
        <v>0</v>
      </c>
      <c r="G557" s="1" t="s">
        <v>1108</v>
      </c>
      <c r="H557">
        <v>4061362</v>
      </c>
      <c r="I557">
        <v>4062429</v>
      </c>
      <c r="J557" t="s">
        <v>7</v>
      </c>
      <c r="L557" t="s">
        <v>38</v>
      </c>
      <c r="M557" t="s">
        <v>36</v>
      </c>
    </row>
    <row r="558" spans="1:13" x14ac:dyDescent="0.25">
      <c r="A558" t="s">
        <v>1110</v>
      </c>
      <c r="B558" s="1">
        <v>0</v>
      </c>
      <c r="C558">
        <v>1</v>
      </c>
      <c r="D558">
        <v>0</v>
      </c>
      <c r="E558">
        <v>0</v>
      </c>
      <c r="G558" s="1" t="s">
        <v>1110</v>
      </c>
      <c r="H558">
        <v>4032328</v>
      </c>
      <c r="I558">
        <v>4033650</v>
      </c>
      <c r="J558" t="s">
        <v>7</v>
      </c>
      <c r="L558" t="s">
        <v>712</v>
      </c>
      <c r="M558" t="s">
        <v>14</v>
      </c>
    </row>
    <row r="559" spans="1:13" x14ac:dyDescent="0.25">
      <c r="A559" t="s">
        <v>1114</v>
      </c>
      <c r="B559" s="1">
        <v>0</v>
      </c>
      <c r="C559">
        <v>1</v>
      </c>
      <c r="D559">
        <v>0</v>
      </c>
      <c r="E559">
        <v>0</v>
      </c>
      <c r="G559" s="1" t="s">
        <v>1114</v>
      </c>
      <c r="H559">
        <v>3999208</v>
      </c>
      <c r="I559">
        <v>4001094</v>
      </c>
      <c r="J559" t="s">
        <v>7</v>
      </c>
      <c r="L559" t="s">
        <v>1115</v>
      </c>
      <c r="M559" t="s">
        <v>23</v>
      </c>
    </row>
    <row r="560" spans="1:13" x14ac:dyDescent="0.25">
      <c r="A560" t="s">
        <v>1116</v>
      </c>
      <c r="B560" s="1">
        <v>0</v>
      </c>
      <c r="C560">
        <v>1</v>
      </c>
      <c r="D560">
        <v>0</v>
      </c>
      <c r="E560">
        <v>0</v>
      </c>
      <c r="G560" s="1" t="s">
        <v>1116</v>
      </c>
      <c r="H560">
        <v>3991541</v>
      </c>
      <c r="I560">
        <v>3994411</v>
      </c>
      <c r="J560" t="s">
        <v>7</v>
      </c>
      <c r="K560" t="s">
        <v>1117</v>
      </c>
      <c r="L560" t="s">
        <v>1118</v>
      </c>
      <c r="M560" t="s">
        <v>1119</v>
      </c>
    </row>
    <row r="561" spans="1:13" x14ac:dyDescent="0.25">
      <c r="A561" t="s">
        <v>1120</v>
      </c>
      <c r="B561" s="1">
        <v>0</v>
      </c>
      <c r="C561">
        <v>1</v>
      </c>
      <c r="D561">
        <v>0</v>
      </c>
      <c r="E561">
        <v>0</v>
      </c>
      <c r="G561" s="1" t="s">
        <v>1120</v>
      </c>
      <c r="H561">
        <v>3988838</v>
      </c>
      <c r="I561">
        <v>3990595</v>
      </c>
      <c r="J561" t="s">
        <v>7</v>
      </c>
      <c r="K561" t="s">
        <v>1121</v>
      </c>
      <c r="L561" t="s">
        <v>1122</v>
      </c>
      <c r="M561" t="s">
        <v>1123</v>
      </c>
    </row>
    <row r="562" spans="1:13" x14ac:dyDescent="0.25">
      <c r="A562" t="s">
        <v>1127</v>
      </c>
      <c r="B562" s="1">
        <v>0</v>
      </c>
      <c r="C562">
        <v>2</v>
      </c>
      <c r="D562">
        <v>0</v>
      </c>
      <c r="E562">
        <v>0</v>
      </c>
      <c r="G562" s="1" t="s">
        <v>1127</v>
      </c>
      <c r="H562">
        <v>3947095</v>
      </c>
      <c r="I562">
        <v>3948141</v>
      </c>
      <c r="J562" t="s">
        <v>2</v>
      </c>
      <c r="K562" t="s">
        <v>1128</v>
      </c>
      <c r="L562" t="s">
        <v>1129</v>
      </c>
      <c r="M562" t="s">
        <v>193</v>
      </c>
    </row>
    <row r="563" spans="1:13" x14ac:dyDescent="0.25">
      <c r="A563" t="s">
        <v>1130</v>
      </c>
      <c r="B563" s="1">
        <v>0</v>
      </c>
      <c r="C563">
        <v>2</v>
      </c>
      <c r="D563">
        <v>0</v>
      </c>
      <c r="E563">
        <v>0</v>
      </c>
      <c r="G563" s="1" t="s">
        <v>1130</v>
      </c>
      <c r="H563">
        <v>3945997</v>
      </c>
      <c r="I563">
        <v>3946962</v>
      </c>
      <c r="J563" t="s">
        <v>7</v>
      </c>
      <c r="L563" t="s">
        <v>469</v>
      </c>
      <c r="M563" t="s">
        <v>4</v>
      </c>
    </row>
    <row r="564" spans="1:13" x14ac:dyDescent="0.25">
      <c r="A564" t="s">
        <v>1135</v>
      </c>
      <c r="B564" s="1">
        <v>0</v>
      </c>
      <c r="C564">
        <v>1</v>
      </c>
      <c r="D564">
        <v>0</v>
      </c>
      <c r="E564">
        <v>0</v>
      </c>
      <c r="G564" s="1" t="s">
        <v>1135</v>
      </c>
      <c r="H564">
        <v>3855493</v>
      </c>
      <c r="I564">
        <v>3856131</v>
      </c>
      <c r="J564" t="s">
        <v>7</v>
      </c>
      <c r="L564" t="s">
        <v>1136</v>
      </c>
      <c r="M564" t="s">
        <v>482</v>
      </c>
    </row>
    <row r="565" spans="1:13" x14ac:dyDescent="0.25">
      <c r="A565" t="s">
        <v>1137</v>
      </c>
      <c r="B565" s="1">
        <v>0</v>
      </c>
      <c r="C565">
        <v>1</v>
      </c>
      <c r="D565">
        <v>0</v>
      </c>
      <c r="E565">
        <v>0</v>
      </c>
      <c r="G565" s="1" t="s">
        <v>1137</v>
      </c>
      <c r="H565">
        <v>3854241</v>
      </c>
      <c r="I565">
        <v>3855242</v>
      </c>
      <c r="J565" t="s">
        <v>7</v>
      </c>
      <c r="L565" t="s">
        <v>38</v>
      </c>
      <c r="M565" t="s">
        <v>36</v>
      </c>
    </row>
    <row r="566" spans="1:13" x14ac:dyDescent="0.25">
      <c r="A566" t="s">
        <v>1138</v>
      </c>
      <c r="B566" s="1">
        <v>0</v>
      </c>
      <c r="C566">
        <v>1</v>
      </c>
      <c r="D566">
        <v>0</v>
      </c>
      <c r="E566">
        <v>0</v>
      </c>
      <c r="G566" s="1" t="s">
        <v>1138</v>
      </c>
      <c r="H566">
        <v>3814661</v>
      </c>
      <c r="I566">
        <v>3817336</v>
      </c>
      <c r="J566" t="s">
        <v>7</v>
      </c>
      <c r="K566" t="s">
        <v>1139</v>
      </c>
      <c r="L566" t="s">
        <v>1140</v>
      </c>
      <c r="M566" t="s">
        <v>88</v>
      </c>
    </row>
    <row r="567" spans="1:13" x14ac:dyDescent="0.25">
      <c r="A567" t="s">
        <v>1141</v>
      </c>
      <c r="B567" s="1">
        <v>0</v>
      </c>
      <c r="C567">
        <v>1</v>
      </c>
      <c r="D567">
        <v>0</v>
      </c>
      <c r="E567">
        <v>0</v>
      </c>
      <c r="G567" s="1" t="s">
        <v>1141</v>
      </c>
      <c r="H567">
        <v>3813958</v>
      </c>
      <c r="I567">
        <v>3814575</v>
      </c>
      <c r="J567" t="s">
        <v>7</v>
      </c>
      <c r="K567" t="s">
        <v>1142</v>
      </c>
      <c r="L567" t="s">
        <v>1143</v>
      </c>
      <c r="M567" t="s">
        <v>88</v>
      </c>
    </row>
    <row r="568" spans="1:13" x14ac:dyDescent="0.25">
      <c r="A568" t="s">
        <v>1144</v>
      </c>
      <c r="B568" s="1">
        <v>0</v>
      </c>
      <c r="C568">
        <v>1</v>
      </c>
      <c r="D568">
        <v>0</v>
      </c>
      <c r="E568">
        <v>0</v>
      </c>
      <c r="G568" s="1" t="s">
        <v>1144</v>
      </c>
      <c r="H568">
        <v>3811938</v>
      </c>
      <c r="I568">
        <v>3813740</v>
      </c>
      <c r="J568" t="s">
        <v>7</v>
      </c>
      <c r="K568" t="s">
        <v>1145</v>
      </c>
      <c r="L568" t="s">
        <v>1146</v>
      </c>
      <c r="M568" t="s">
        <v>1147</v>
      </c>
    </row>
    <row r="569" spans="1:13" x14ac:dyDescent="0.25">
      <c r="A569" t="s">
        <v>1148</v>
      </c>
      <c r="B569" s="1">
        <v>0</v>
      </c>
      <c r="C569">
        <v>1</v>
      </c>
      <c r="D569">
        <v>0</v>
      </c>
      <c r="E569">
        <v>0</v>
      </c>
      <c r="G569" s="1" t="s">
        <v>1148</v>
      </c>
      <c r="H569">
        <v>3810610</v>
      </c>
      <c r="I569">
        <v>3811941</v>
      </c>
      <c r="J569" t="s">
        <v>7</v>
      </c>
      <c r="K569" t="s">
        <v>1149</v>
      </c>
      <c r="L569" t="s">
        <v>1150</v>
      </c>
      <c r="M569" t="s">
        <v>437</v>
      </c>
    </row>
    <row r="570" spans="1:13" x14ac:dyDescent="0.25">
      <c r="A570" t="s">
        <v>1151</v>
      </c>
      <c r="B570" s="1">
        <v>0</v>
      </c>
      <c r="C570">
        <v>1</v>
      </c>
      <c r="D570">
        <v>0</v>
      </c>
      <c r="E570">
        <v>0</v>
      </c>
      <c r="G570" s="1" t="s">
        <v>1151</v>
      </c>
      <c r="H570">
        <v>3808318</v>
      </c>
      <c r="I570">
        <v>3808803</v>
      </c>
      <c r="J570" t="s">
        <v>7</v>
      </c>
      <c r="L570" t="s">
        <v>3</v>
      </c>
      <c r="M570" t="s">
        <v>4</v>
      </c>
    </row>
    <row r="571" spans="1:13" x14ac:dyDescent="0.25">
      <c r="A571" t="s">
        <v>1152</v>
      </c>
      <c r="B571" s="1">
        <v>0</v>
      </c>
      <c r="C571">
        <v>1</v>
      </c>
      <c r="D571">
        <v>0</v>
      </c>
      <c r="E571">
        <v>0</v>
      </c>
      <c r="G571" s="1" t="s">
        <v>1152</v>
      </c>
      <c r="H571">
        <v>3729471</v>
      </c>
      <c r="I571">
        <v>3730076</v>
      </c>
      <c r="J571" t="s">
        <v>7</v>
      </c>
      <c r="K571" t="s">
        <v>1153</v>
      </c>
      <c r="L571" t="s">
        <v>1154</v>
      </c>
    </row>
    <row r="572" spans="1:13" x14ac:dyDescent="0.25">
      <c r="A572" t="s">
        <v>1155</v>
      </c>
      <c r="B572" s="1">
        <v>0</v>
      </c>
      <c r="C572">
        <v>1</v>
      </c>
      <c r="D572">
        <v>0</v>
      </c>
      <c r="E572">
        <v>0</v>
      </c>
      <c r="G572" s="1" t="s">
        <v>1155</v>
      </c>
      <c r="H572">
        <v>3715804</v>
      </c>
      <c r="I572">
        <v>3716811</v>
      </c>
      <c r="J572" t="s">
        <v>2</v>
      </c>
      <c r="L572" t="s">
        <v>3</v>
      </c>
      <c r="M572" t="s">
        <v>88</v>
      </c>
    </row>
    <row r="573" spans="1:13" x14ac:dyDescent="0.25">
      <c r="A573" t="s">
        <v>1156</v>
      </c>
      <c r="B573" s="1">
        <v>0</v>
      </c>
      <c r="C573">
        <v>1</v>
      </c>
      <c r="D573">
        <v>0</v>
      </c>
      <c r="E573">
        <v>0</v>
      </c>
      <c r="G573" s="1" t="s">
        <v>1156</v>
      </c>
      <c r="H573">
        <v>3706546</v>
      </c>
      <c r="I573">
        <v>3706854</v>
      </c>
      <c r="J573" t="s">
        <v>7</v>
      </c>
      <c r="L573" t="s">
        <v>3</v>
      </c>
      <c r="M573" t="s">
        <v>36</v>
      </c>
    </row>
    <row r="574" spans="1:13" x14ac:dyDescent="0.25">
      <c r="A574" t="s">
        <v>1157</v>
      </c>
      <c r="B574" s="1">
        <v>0</v>
      </c>
      <c r="C574">
        <v>1</v>
      </c>
      <c r="D574">
        <v>0</v>
      </c>
      <c r="E574">
        <v>0</v>
      </c>
      <c r="G574" s="1" t="s">
        <v>1157</v>
      </c>
      <c r="H574">
        <v>3677720</v>
      </c>
      <c r="I574">
        <v>3678331</v>
      </c>
      <c r="J574" t="s">
        <v>7</v>
      </c>
      <c r="L574" t="s">
        <v>951</v>
      </c>
      <c r="M574" t="s">
        <v>60</v>
      </c>
    </row>
    <row r="575" spans="1:13" x14ac:dyDescent="0.25">
      <c r="A575" t="s">
        <v>1158</v>
      </c>
      <c r="B575" s="1">
        <v>0</v>
      </c>
      <c r="C575">
        <v>1</v>
      </c>
      <c r="D575">
        <v>0</v>
      </c>
      <c r="E575">
        <v>0</v>
      </c>
      <c r="G575" s="1" t="s">
        <v>1158</v>
      </c>
      <c r="H575">
        <v>3676767</v>
      </c>
      <c r="I575">
        <v>3677081</v>
      </c>
      <c r="J575" t="s">
        <v>7</v>
      </c>
      <c r="L575" t="s">
        <v>3</v>
      </c>
      <c r="M575" t="s">
        <v>36</v>
      </c>
    </row>
    <row r="576" spans="1:13" x14ac:dyDescent="0.25">
      <c r="A576" t="s">
        <v>1159</v>
      </c>
      <c r="B576" s="1">
        <v>0</v>
      </c>
      <c r="C576">
        <v>1</v>
      </c>
      <c r="D576">
        <v>0</v>
      </c>
      <c r="E576">
        <v>0</v>
      </c>
      <c r="G576" s="1" t="s">
        <v>1159</v>
      </c>
      <c r="H576">
        <v>3674570</v>
      </c>
      <c r="I576">
        <v>3675160</v>
      </c>
      <c r="J576" t="s">
        <v>7</v>
      </c>
      <c r="L576" t="s">
        <v>3</v>
      </c>
      <c r="M576" t="s">
        <v>4</v>
      </c>
    </row>
    <row r="577" spans="1:13" x14ac:dyDescent="0.25">
      <c r="A577" t="s">
        <v>1160</v>
      </c>
      <c r="B577" s="1">
        <v>0</v>
      </c>
      <c r="C577">
        <v>1</v>
      </c>
      <c r="D577">
        <v>0</v>
      </c>
      <c r="E577">
        <v>0</v>
      </c>
      <c r="G577" s="1" t="s">
        <v>1160</v>
      </c>
      <c r="H577">
        <v>3673008</v>
      </c>
      <c r="I577">
        <v>3674324</v>
      </c>
      <c r="J577" t="s">
        <v>7</v>
      </c>
      <c r="K577" t="s">
        <v>1161</v>
      </c>
      <c r="L577" t="s">
        <v>1162</v>
      </c>
      <c r="M577" t="s">
        <v>88</v>
      </c>
    </row>
    <row r="578" spans="1:13" x14ac:dyDescent="0.25">
      <c r="A578" t="s">
        <v>1163</v>
      </c>
      <c r="B578" s="1">
        <v>0</v>
      </c>
      <c r="C578">
        <v>1</v>
      </c>
      <c r="D578">
        <v>0</v>
      </c>
      <c r="E578">
        <v>0</v>
      </c>
      <c r="G578" s="1" t="s">
        <v>1163</v>
      </c>
      <c r="H578">
        <v>3663509</v>
      </c>
      <c r="I578">
        <v>3667855</v>
      </c>
      <c r="J578" t="s">
        <v>7</v>
      </c>
      <c r="L578" t="s">
        <v>1164</v>
      </c>
      <c r="M578" t="s">
        <v>102</v>
      </c>
    </row>
    <row r="579" spans="1:13" x14ac:dyDescent="0.25">
      <c r="A579" t="s">
        <v>1165</v>
      </c>
      <c r="B579" s="1">
        <v>0</v>
      </c>
      <c r="C579">
        <v>1</v>
      </c>
      <c r="D579">
        <v>0</v>
      </c>
      <c r="E579">
        <v>0</v>
      </c>
      <c r="G579" s="1" t="s">
        <v>1165</v>
      </c>
      <c r="H579">
        <v>3660022</v>
      </c>
      <c r="I579">
        <v>3663501</v>
      </c>
      <c r="J579" t="s">
        <v>2</v>
      </c>
      <c r="L579" t="s">
        <v>560</v>
      </c>
      <c r="M579" t="s">
        <v>19</v>
      </c>
    </row>
    <row r="580" spans="1:13" x14ac:dyDescent="0.25">
      <c r="A580" t="s">
        <v>1166</v>
      </c>
      <c r="B580" s="1">
        <v>0</v>
      </c>
      <c r="C580">
        <v>1</v>
      </c>
      <c r="D580">
        <v>0</v>
      </c>
      <c r="E580">
        <v>0</v>
      </c>
      <c r="G580" s="1" t="s">
        <v>1166</v>
      </c>
      <c r="H580">
        <v>3649705</v>
      </c>
      <c r="I580">
        <v>3650466</v>
      </c>
      <c r="J580" t="s">
        <v>7</v>
      </c>
      <c r="L580" t="s">
        <v>1167</v>
      </c>
      <c r="M580" t="s">
        <v>112</v>
      </c>
    </row>
    <row r="581" spans="1:13" x14ac:dyDescent="0.25">
      <c r="A581" t="s">
        <v>1168</v>
      </c>
      <c r="B581" s="1">
        <v>0</v>
      </c>
      <c r="C581">
        <v>1</v>
      </c>
      <c r="D581">
        <v>0</v>
      </c>
      <c r="E581">
        <v>0</v>
      </c>
      <c r="G581" s="1" t="s">
        <v>1168</v>
      </c>
      <c r="H581">
        <v>3648170</v>
      </c>
      <c r="I581">
        <v>3648916</v>
      </c>
      <c r="J581" t="s">
        <v>2</v>
      </c>
      <c r="L581" t="s">
        <v>3</v>
      </c>
      <c r="M581" t="s">
        <v>36</v>
      </c>
    </row>
    <row r="582" spans="1:13" x14ac:dyDescent="0.25">
      <c r="A582" t="s">
        <v>1169</v>
      </c>
      <c r="B582" s="1">
        <v>0</v>
      </c>
      <c r="C582">
        <v>1</v>
      </c>
      <c r="D582">
        <v>0</v>
      </c>
      <c r="E582">
        <v>0</v>
      </c>
      <c r="G582" s="1" t="s">
        <v>1169</v>
      </c>
      <c r="H582">
        <v>3642964</v>
      </c>
      <c r="I582">
        <v>3645060</v>
      </c>
      <c r="J582" t="s">
        <v>2</v>
      </c>
      <c r="K582" t="s">
        <v>1170</v>
      </c>
      <c r="L582" t="s">
        <v>1171</v>
      </c>
      <c r="M582" t="s">
        <v>273</v>
      </c>
    </row>
    <row r="583" spans="1:13" x14ac:dyDescent="0.25">
      <c r="A583" t="s">
        <v>1172</v>
      </c>
      <c r="B583" s="1">
        <v>0</v>
      </c>
      <c r="C583">
        <v>1</v>
      </c>
      <c r="D583">
        <v>0</v>
      </c>
      <c r="E583">
        <v>0</v>
      </c>
      <c r="G583" s="1" t="s">
        <v>1172</v>
      </c>
      <c r="H583">
        <v>3628430</v>
      </c>
      <c r="I583">
        <v>3629599</v>
      </c>
      <c r="J583" t="s">
        <v>7</v>
      </c>
      <c r="L583" t="s">
        <v>3</v>
      </c>
      <c r="M583" t="s">
        <v>36</v>
      </c>
    </row>
    <row r="584" spans="1:13" x14ac:dyDescent="0.25">
      <c r="A584" t="s">
        <v>1174</v>
      </c>
      <c r="B584" s="1">
        <v>0</v>
      </c>
      <c r="C584">
        <v>1</v>
      </c>
      <c r="D584">
        <v>0</v>
      </c>
      <c r="E584">
        <v>0</v>
      </c>
      <c r="G584" s="1" t="s">
        <v>1174</v>
      </c>
      <c r="H584">
        <v>3537808</v>
      </c>
      <c r="I584">
        <v>3539124</v>
      </c>
      <c r="J584" t="s">
        <v>7</v>
      </c>
      <c r="K584" t="s">
        <v>1175</v>
      </c>
      <c r="L584" t="s">
        <v>1176</v>
      </c>
      <c r="M584" t="s">
        <v>1177</v>
      </c>
    </row>
    <row r="585" spans="1:13" x14ac:dyDescent="0.25">
      <c r="A585" t="s">
        <v>1179</v>
      </c>
      <c r="B585" s="1">
        <v>0</v>
      </c>
      <c r="C585">
        <v>1</v>
      </c>
      <c r="D585">
        <v>0</v>
      </c>
      <c r="E585">
        <v>0</v>
      </c>
      <c r="G585" s="1" t="s">
        <v>1179</v>
      </c>
      <c r="H585">
        <v>3509324</v>
      </c>
      <c r="I585">
        <v>3510127</v>
      </c>
      <c r="J585" t="s">
        <v>2</v>
      </c>
      <c r="L585" t="s">
        <v>3</v>
      </c>
      <c r="M585" t="s">
        <v>36</v>
      </c>
    </row>
    <row r="586" spans="1:13" x14ac:dyDescent="0.25">
      <c r="A586" t="s">
        <v>1180</v>
      </c>
      <c r="B586" s="1">
        <v>0</v>
      </c>
      <c r="C586">
        <v>1</v>
      </c>
      <c r="D586">
        <v>0</v>
      </c>
      <c r="E586">
        <v>0</v>
      </c>
      <c r="G586" s="1" t="s">
        <v>1180</v>
      </c>
      <c r="H586">
        <v>3460380</v>
      </c>
      <c r="I586">
        <v>3463037</v>
      </c>
      <c r="J586" t="s">
        <v>7</v>
      </c>
      <c r="K586" t="s">
        <v>1181</v>
      </c>
      <c r="L586" t="s">
        <v>1182</v>
      </c>
      <c r="M586" t="s">
        <v>273</v>
      </c>
    </row>
    <row r="587" spans="1:13" x14ac:dyDescent="0.25">
      <c r="A587" t="s">
        <v>1183</v>
      </c>
      <c r="B587" s="1">
        <v>0</v>
      </c>
      <c r="C587">
        <v>1</v>
      </c>
      <c r="D587">
        <v>0</v>
      </c>
      <c r="E587">
        <v>0</v>
      </c>
      <c r="G587" s="1" t="s">
        <v>1183</v>
      </c>
      <c r="H587">
        <v>3457969</v>
      </c>
      <c r="I587">
        <v>3459933</v>
      </c>
      <c r="J587" t="s">
        <v>7</v>
      </c>
      <c r="K587" t="s">
        <v>1184</v>
      </c>
      <c r="L587" t="s">
        <v>1185</v>
      </c>
      <c r="M587" t="s">
        <v>138</v>
      </c>
    </row>
    <row r="588" spans="1:13" x14ac:dyDescent="0.25">
      <c r="A588" t="s">
        <v>1186</v>
      </c>
      <c r="B588" s="1">
        <v>0</v>
      </c>
      <c r="C588">
        <v>1</v>
      </c>
      <c r="D588">
        <v>0</v>
      </c>
      <c r="E588">
        <v>0</v>
      </c>
      <c r="G588" s="1" t="s">
        <v>1186</v>
      </c>
      <c r="H588">
        <v>3427486</v>
      </c>
      <c r="I588">
        <v>3431067</v>
      </c>
      <c r="J588" t="s">
        <v>7</v>
      </c>
      <c r="K588" t="s">
        <v>1187</v>
      </c>
      <c r="L588" t="s">
        <v>1188</v>
      </c>
      <c r="M588" t="s">
        <v>9</v>
      </c>
    </row>
    <row r="589" spans="1:13" x14ac:dyDescent="0.25">
      <c r="A589" t="s">
        <v>1189</v>
      </c>
      <c r="B589" s="1">
        <v>0</v>
      </c>
      <c r="C589">
        <v>1</v>
      </c>
      <c r="D589">
        <v>0</v>
      </c>
      <c r="E589">
        <v>0</v>
      </c>
      <c r="G589" s="1" t="s">
        <v>1189</v>
      </c>
      <c r="H589">
        <v>3373254</v>
      </c>
      <c r="I589">
        <v>3374429</v>
      </c>
      <c r="J589" t="s">
        <v>7</v>
      </c>
      <c r="K589" t="s">
        <v>1190</v>
      </c>
      <c r="L589" t="s">
        <v>1191</v>
      </c>
      <c r="M589" t="s">
        <v>1192</v>
      </c>
    </row>
    <row r="590" spans="1:13" x14ac:dyDescent="0.25">
      <c r="A590" t="s">
        <v>1193</v>
      </c>
      <c r="B590" s="1">
        <v>0</v>
      </c>
      <c r="C590">
        <v>1</v>
      </c>
      <c r="D590">
        <v>0</v>
      </c>
      <c r="E590">
        <v>0</v>
      </c>
      <c r="G590" s="1" t="s">
        <v>1193</v>
      </c>
      <c r="H590">
        <v>3345789</v>
      </c>
      <c r="I590">
        <v>3347039</v>
      </c>
      <c r="J590" t="s">
        <v>7</v>
      </c>
      <c r="L590" t="s">
        <v>38</v>
      </c>
      <c r="M590" t="s">
        <v>4</v>
      </c>
    </row>
    <row r="591" spans="1:13" x14ac:dyDescent="0.25">
      <c r="A591" t="s">
        <v>1194</v>
      </c>
      <c r="B591" s="1">
        <v>0</v>
      </c>
      <c r="C591">
        <v>1</v>
      </c>
      <c r="D591">
        <v>0</v>
      </c>
      <c r="E591">
        <v>0</v>
      </c>
      <c r="G591" s="1" t="s">
        <v>1194</v>
      </c>
      <c r="H591">
        <v>3330663</v>
      </c>
      <c r="I591">
        <v>3331355</v>
      </c>
      <c r="J591" t="s">
        <v>7</v>
      </c>
      <c r="L591" t="s">
        <v>699</v>
      </c>
      <c r="M591" t="s">
        <v>23</v>
      </c>
    </row>
    <row r="592" spans="1:13" x14ac:dyDescent="0.25">
      <c r="A592" t="s">
        <v>1195</v>
      </c>
      <c r="B592" s="1">
        <v>0</v>
      </c>
      <c r="C592">
        <v>1</v>
      </c>
      <c r="D592">
        <v>0</v>
      </c>
      <c r="E592">
        <v>0</v>
      </c>
      <c r="G592" s="1" t="s">
        <v>1195</v>
      </c>
      <c r="H592">
        <v>3327189</v>
      </c>
      <c r="I592">
        <v>3328169</v>
      </c>
      <c r="J592" t="s">
        <v>7</v>
      </c>
      <c r="K592" t="s">
        <v>1196</v>
      </c>
      <c r="L592" t="s">
        <v>1197</v>
      </c>
      <c r="M592" t="s">
        <v>867</v>
      </c>
    </row>
    <row r="593" spans="1:13" x14ac:dyDescent="0.25">
      <c r="A593" t="s">
        <v>1198</v>
      </c>
      <c r="B593" s="1">
        <v>0</v>
      </c>
      <c r="C593">
        <v>1</v>
      </c>
      <c r="D593">
        <v>0</v>
      </c>
      <c r="E593">
        <v>0</v>
      </c>
      <c r="G593" s="1" t="s">
        <v>1198</v>
      </c>
      <c r="H593">
        <v>3326145</v>
      </c>
      <c r="I593">
        <v>3327083</v>
      </c>
      <c r="J593" t="s">
        <v>7</v>
      </c>
      <c r="K593" t="s">
        <v>1199</v>
      </c>
      <c r="L593" t="s">
        <v>1200</v>
      </c>
      <c r="M593" t="s">
        <v>867</v>
      </c>
    </row>
    <row r="594" spans="1:13" x14ac:dyDescent="0.25">
      <c r="A594" t="s">
        <v>1201</v>
      </c>
      <c r="B594" s="1">
        <v>0</v>
      </c>
      <c r="C594">
        <v>1</v>
      </c>
      <c r="D594">
        <v>0</v>
      </c>
      <c r="E594">
        <v>0</v>
      </c>
      <c r="G594" s="1" t="s">
        <v>1201</v>
      </c>
      <c r="H594">
        <v>3318883</v>
      </c>
      <c r="I594">
        <v>3319659</v>
      </c>
      <c r="J594" t="s">
        <v>7</v>
      </c>
      <c r="L594" t="s">
        <v>38</v>
      </c>
      <c r="M594" t="s">
        <v>36</v>
      </c>
    </row>
    <row r="595" spans="1:13" x14ac:dyDescent="0.25">
      <c r="A595" t="s">
        <v>1202</v>
      </c>
      <c r="B595" s="1">
        <v>0</v>
      </c>
      <c r="C595">
        <v>1</v>
      </c>
      <c r="D595">
        <v>0</v>
      </c>
      <c r="E595">
        <v>0</v>
      </c>
      <c r="G595" s="1" t="s">
        <v>1202</v>
      </c>
      <c r="H595">
        <v>3318663</v>
      </c>
      <c r="I595">
        <v>3318859</v>
      </c>
      <c r="J595" t="s">
        <v>2</v>
      </c>
      <c r="K595" t="s">
        <v>1203</v>
      </c>
      <c r="L595" t="s">
        <v>1204</v>
      </c>
      <c r="M595" t="s">
        <v>1002</v>
      </c>
    </row>
    <row r="596" spans="1:13" x14ac:dyDescent="0.25">
      <c r="A596" t="s">
        <v>1205</v>
      </c>
      <c r="B596" s="1">
        <v>0</v>
      </c>
      <c r="C596">
        <v>1</v>
      </c>
      <c r="D596">
        <v>0</v>
      </c>
      <c r="E596">
        <v>0</v>
      </c>
      <c r="G596" s="1" t="s">
        <v>1205</v>
      </c>
      <c r="H596">
        <v>3315754</v>
      </c>
      <c r="I596">
        <v>3316650</v>
      </c>
      <c r="J596" t="s">
        <v>7</v>
      </c>
      <c r="L596" t="s">
        <v>38</v>
      </c>
      <c r="M596" t="s">
        <v>36</v>
      </c>
    </row>
    <row r="597" spans="1:13" x14ac:dyDescent="0.25">
      <c r="A597" t="s">
        <v>1206</v>
      </c>
      <c r="B597" s="1">
        <v>0</v>
      </c>
      <c r="C597">
        <v>1</v>
      </c>
      <c r="D597">
        <v>0</v>
      </c>
      <c r="E597">
        <v>0</v>
      </c>
      <c r="G597" s="1" t="s">
        <v>1206</v>
      </c>
      <c r="H597">
        <v>3312791</v>
      </c>
      <c r="I597">
        <v>3314446</v>
      </c>
      <c r="J597" t="s">
        <v>2</v>
      </c>
      <c r="L597" t="s">
        <v>1207</v>
      </c>
      <c r="M597" t="s">
        <v>167</v>
      </c>
    </row>
    <row r="598" spans="1:13" x14ac:dyDescent="0.25">
      <c r="A598" t="s">
        <v>1208</v>
      </c>
      <c r="B598" s="1">
        <v>0</v>
      </c>
      <c r="C598">
        <v>1</v>
      </c>
      <c r="D598">
        <v>0</v>
      </c>
      <c r="E598">
        <v>0</v>
      </c>
      <c r="G598" s="1" t="s">
        <v>1208</v>
      </c>
      <c r="H598">
        <v>3311721</v>
      </c>
      <c r="I598">
        <v>3312470</v>
      </c>
      <c r="J598" t="s">
        <v>7</v>
      </c>
      <c r="K598" t="s">
        <v>1209</v>
      </c>
      <c r="L598" t="s">
        <v>1210</v>
      </c>
      <c r="M598" t="s">
        <v>167</v>
      </c>
    </row>
    <row r="599" spans="1:13" x14ac:dyDescent="0.25">
      <c r="A599" t="s">
        <v>1211</v>
      </c>
      <c r="B599" s="1">
        <v>0</v>
      </c>
      <c r="C599">
        <v>1</v>
      </c>
      <c r="D599">
        <v>0</v>
      </c>
      <c r="E599">
        <v>0</v>
      </c>
      <c r="G599" s="1" t="s">
        <v>1211</v>
      </c>
      <c r="H599">
        <v>3280899</v>
      </c>
      <c r="I599">
        <v>3281666</v>
      </c>
      <c r="J599" t="s">
        <v>2</v>
      </c>
      <c r="K599" t="s">
        <v>1212</v>
      </c>
      <c r="L599" t="s">
        <v>1213</v>
      </c>
      <c r="M599" t="s">
        <v>1214</v>
      </c>
    </row>
    <row r="600" spans="1:13" x14ac:dyDescent="0.25">
      <c r="A600" t="s">
        <v>1215</v>
      </c>
      <c r="B600" s="1">
        <v>0</v>
      </c>
      <c r="C600">
        <v>1</v>
      </c>
      <c r="D600">
        <v>0</v>
      </c>
      <c r="E600">
        <v>0</v>
      </c>
      <c r="G600" s="1" t="s">
        <v>1215</v>
      </c>
      <c r="H600">
        <v>3265848</v>
      </c>
      <c r="I600">
        <v>3268004</v>
      </c>
      <c r="J600" t="s">
        <v>2</v>
      </c>
      <c r="L600" t="s">
        <v>1216</v>
      </c>
      <c r="M600" t="s">
        <v>14</v>
      </c>
    </row>
    <row r="601" spans="1:13" x14ac:dyDescent="0.25">
      <c r="A601" t="s">
        <v>1217</v>
      </c>
      <c r="B601" s="1">
        <v>0</v>
      </c>
      <c r="C601">
        <v>1</v>
      </c>
      <c r="D601">
        <v>0</v>
      </c>
      <c r="E601">
        <v>0</v>
      </c>
      <c r="G601" s="1" t="s">
        <v>1217</v>
      </c>
      <c r="H601">
        <v>3264642</v>
      </c>
      <c r="I601">
        <v>3265211</v>
      </c>
      <c r="J601" t="s">
        <v>7</v>
      </c>
      <c r="L601" t="s">
        <v>38</v>
      </c>
      <c r="M601" t="s">
        <v>562</v>
      </c>
    </row>
    <row r="602" spans="1:13" x14ac:dyDescent="0.25">
      <c r="A602" t="s">
        <v>1218</v>
      </c>
      <c r="B602" s="1">
        <v>0</v>
      </c>
      <c r="C602">
        <v>1</v>
      </c>
      <c r="D602">
        <v>0</v>
      </c>
      <c r="E602">
        <v>0</v>
      </c>
      <c r="G602" s="1" t="s">
        <v>1218</v>
      </c>
      <c r="H602">
        <v>3249209</v>
      </c>
      <c r="I602">
        <v>3249631</v>
      </c>
      <c r="J602" t="s">
        <v>7</v>
      </c>
      <c r="L602" t="s">
        <v>3</v>
      </c>
      <c r="M602" t="s">
        <v>36</v>
      </c>
    </row>
    <row r="603" spans="1:13" x14ac:dyDescent="0.25">
      <c r="A603" t="s">
        <v>1219</v>
      </c>
      <c r="B603" s="1">
        <v>0</v>
      </c>
      <c r="C603">
        <v>1</v>
      </c>
      <c r="D603">
        <v>0</v>
      </c>
      <c r="E603">
        <v>0</v>
      </c>
      <c r="G603" s="1" t="s">
        <v>1219</v>
      </c>
      <c r="H603">
        <v>3237836</v>
      </c>
      <c r="I603">
        <v>3239638</v>
      </c>
      <c r="J603" t="s">
        <v>2</v>
      </c>
      <c r="K603" t="s">
        <v>1220</v>
      </c>
      <c r="L603" t="s">
        <v>1221</v>
      </c>
      <c r="M603" t="s">
        <v>36</v>
      </c>
    </row>
    <row r="604" spans="1:13" x14ac:dyDescent="0.25">
      <c r="A604" t="s">
        <v>1222</v>
      </c>
      <c r="B604" s="1">
        <v>0</v>
      </c>
      <c r="C604">
        <v>1</v>
      </c>
      <c r="D604">
        <v>0</v>
      </c>
      <c r="E604">
        <v>0</v>
      </c>
      <c r="G604" s="1" t="s">
        <v>1222</v>
      </c>
      <c r="H604">
        <v>3232819</v>
      </c>
      <c r="I604">
        <v>3233334</v>
      </c>
      <c r="J604" t="s">
        <v>2</v>
      </c>
      <c r="L604" t="s">
        <v>3</v>
      </c>
      <c r="M604" t="s">
        <v>36</v>
      </c>
    </row>
    <row r="605" spans="1:13" x14ac:dyDescent="0.25">
      <c r="A605" t="s">
        <v>1223</v>
      </c>
      <c r="B605" s="1">
        <v>0</v>
      </c>
      <c r="C605">
        <v>1</v>
      </c>
      <c r="D605">
        <v>0</v>
      </c>
      <c r="E605">
        <v>0</v>
      </c>
      <c r="G605" s="1" t="s">
        <v>1223</v>
      </c>
      <c r="H605">
        <v>3231882</v>
      </c>
      <c r="I605">
        <v>3232772</v>
      </c>
      <c r="J605" t="s">
        <v>7</v>
      </c>
      <c r="L605" t="s">
        <v>181</v>
      </c>
      <c r="M605" t="s">
        <v>60</v>
      </c>
    </row>
    <row r="606" spans="1:13" x14ac:dyDescent="0.25">
      <c r="A606" t="s">
        <v>1228</v>
      </c>
      <c r="B606" s="1">
        <v>0</v>
      </c>
      <c r="C606">
        <v>1</v>
      </c>
      <c r="D606">
        <v>0</v>
      </c>
      <c r="E606">
        <v>0</v>
      </c>
      <c r="G606" s="1" t="s">
        <v>1228</v>
      </c>
      <c r="H606">
        <v>3195900</v>
      </c>
      <c r="I606">
        <v>3196691</v>
      </c>
      <c r="J606" t="s">
        <v>2</v>
      </c>
      <c r="L606" t="s">
        <v>745</v>
      </c>
      <c r="M606" t="s">
        <v>23</v>
      </c>
    </row>
    <row r="607" spans="1:13" x14ac:dyDescent="0.25">
      <c r="A607" t="s">
        <v>1229</v>
      </c>
      <c r="B607" s="1">
        <v>0</v>
      </c>
      <c r="C607">
        <v>1</v>
      </c>
      <c r="D607">
        <v>0</v>
      </c>
      <c r="E607">
        <v>0</v>
      </c>
      <c r="G607" s="1" t="s">
        <v>1229</v>
      </c>
      <c r="H607">
        <v>3193886</v>
      </c>
      <c r="I607">
        <v>3195589</v>
      </c>
      <c r="J607" t="s">
        <v>7</v>
      </c>
      <c r="L607" t="s">
        <v>848</v>
      </c>
      <c r="M607" t="s">
        <v>370</v>
      </c>
    </row>
    <row r="608" spans="1:13" x14ac:dyDescent="0.25">
      <c r="A608" t="s">
        <v>1230</v>
      </c>
      <c r="B608" s="1">
        <v>0</v>
      </c>
      <c r="C608">
        <v>1</v>
      </c>
      <c r="D608">
        <v>0</v>
      </c>
      <c r="E608">
        <v>0</v>
      </c>
      <c r="G608" s="1" t="s">
        <v>1230</v>
      </c>
      <c r="H608">
        <v>3185873</v>
      </c>
      <c r="I608">
        <v>3186319</v>
      </c>
      <c r="J608" t="s">
        <v>7</v>
      </c>
      <c r="L608" t="s">
        <v>38</v>
      </c>
      <c r="M608" t="s">
        <v>36</v>
      </c>
    </row>
    <row r="609" spans="1:13" x14ac:dyDescent="0.25">
      <c r="A609" t="s">
        <v>1231</v>
      </c>
      <c r="B609" s="1">
        <v>0</v>
      </c>
      <c r="C609">
        <v>1</v>
      </c>
      <c r="D609">
        <v>0</v>
      </c>
      <c r="E609">
        <v>0</v>
      </c>
      <c r="G609" s="1" t="s">
        <v>1231</v>
      </c>
      <c r="H609">
        <v>3125583</v>
      </c>
      <c r="I609">
        <v>3126164</v>
      </c>
      <c r="J609" t="s">
        <v>7</v>
      </c>
      <c r="L609" t="s">
        <v>181</v>
      </c>
      <c r="M609" t="s">
        <v>60</v>
      </c>
    </row>
    <row r="610" spans="1:13" x14ac:dyDescent="0.25">
      <c r="A610" t="s">
        <v>1232</v>
      </c>
      <c r="B610" s="1">
        <v>0</v>
      </c>
      <c r="C610">
        <v>1</v>
      </c>
      <c r="D610">
        <v>0</v>
      </c>
      <c r="E610">
        <v>0</v>
      </c>
      <c r="G610" s="1" t="s">
        <v>1232</v>
      </c>
      <c r="H610">
        <v>3064785</v>
      </c>
      <c r="I610">
        <v>3065876</v>
      </c>
      <c r="J610" t="s">
        <v>2</v>
      </c>
      <c r="L610" t="s">
        <v>1233</v>
      </c>
      <c r="M610" t="s">
        <v>88</v>
      </c>
    </row>
    <row r="611" spans="1:13" x14ac:dyDescent="0.25">
      <c r="A611" t="s">
        <v>1234</v>
      </c>
      <c r="B611" s="1">
        <v>0</v>
      </c>
      <c r="C611">
        <v>1</v>
      </c>
      <c r="D611">
        <v>0</v>
      </c>
      <c r="E611">
        <v>0</v>
      </c>
      <c r="G611" s="1" t="s">
        <v>1234</v>
      </c>
      <c r="H611">
        <v>2972699</v>
      </c>
      <c r="I611">
        <v>2974069</v>
      </c>
      <c r="J611" t="s">
        <v>2</v>
      </c>
      <c r="K611" t="s">
        <v>1235</v>
      </c>
      <c r="L611" t="s">
        <v>1236</v>
      </c>
      <c r="M611" t="s">
        <v>1086</v>
      </c>
    </row>
    <row r="612" spans="1:13" x14ac:dyDescent="0.25">
      <c r="A612" t="s">
        <v>1237</v>
      </c>
      <c r="B612" s="1">
        <v>0</v>
      </c>
      <c r="C612">
        <v>1</v>
      </c>
      <c r="D612">
        <v>0</v>
      </c>
      <c r="E612">
        <v>0</v>
      </c>
      <c r="G612" s="1" t="s">
        <v>1237</v>
      </c>
      <c r="H612">
        <v>2962003</v>
      </c>
      <c r="I612">
        <v>2962221</v>
      </c>
      <c r="J612" t="s">
        <v>2</v>
      </c>
      <c r="K612" t="s">
        <v>1238</v>
      </c>
      <c r="L612" t="s">
        <v>1239</v>
      </c>
      <c r="M612" t="s">
        <v>273</v>
      </c>
    </row>
    <row r="613" spans="1:13" x14ac:dyDescent="0.25">
      <c r="A613" t="s">
        <v>1243</v>
      </c>
      <c r="B613" s="1">
        <v>0</v>
      </c>
      <c r="C613">
        <v>1</v>
      </c>
      <c r="D613">
        <v>0</v>
      </c>
      <c r="E613">
        <v>0</v>
      </c>
      <c r="G613" s="1" t="s">
        <v>1243</v>
      </c>
      <c r="H613">
        <v>2905182</v>
      </c>
      <c r="I613">
        <v>2905550</v>
      </c>
      <c r="J613" t="s">
        <v>7</v>
      </c>
      <c r="K613" t="s">
        <v>1244</v>
      </c>
      <c r="L613" t="s">
        <v>1245</v>
      </c>
      <c r="M613" t="s">
        <v>1246</v>
      </c>
    </row>
    <row r="614" spans="1:13" x14ac:dyDescent="0.25">
      <c r="A614" t="s">
        <v>1247</v>
      </c>
      <c r="B614" s="1">
        <v>0</v>
      </c>
      <c r="C614">
        <v>1</v>
      </c>
      <c r="D614">
        <v>0</v>
      </c>
      <c r="E614">
        <v>0</v>
      </c>
      <c r="G614" s="1" t="s">
        <v>1247</v>
      </c>
      <c r="H614">
        <v>2904566</v>
      </c>
      <c r="I614">
        <v>2904907</v>
      </c>
      <c r="J614" t="s">
        <v>7</v>
      </c>
      <c r="L614" t="s">
        <v>3</v>
      </c>
      <c r="M614" t="s">
        <v>36</v>
      </c>
    </row>
    <row r="615" spans="1:13" x14ac:dyDescent="0.25">
      <c r="A615" t="s">
        <v>1250</v>
      </c>
      <c r="B615" s="1">
        <v>0</v>
      </c>
      <c r="C615">
        <v>1</v>
      </c>
      <c r="D615">
        <v>0</v>
      </c>
      <c r="E615">
        <v>0</v>
      </c>
      <c r="G615" s="1" t="s">
        <v>1250</v>
      </c>
      <c r="H615">
        <v>2896741</v>
      </c>
      <c r="I615">
        <v>2897253</v>
      </c>
      <c r="J615" t="s">
        <v>7</v>
      </c>
      <c r="L615" t="s">
        <v>3</v>
      </c>
      <c r="M615" t="s">
        <v>36</v>
      </c>
    </row>
    <row r="616" spans="1:13" x14ac:dyDescent="0.25">
      <c r="A616" t="s">
        <v>1251</v>
      </c>
      <c r="B616" s="1">
        <v>0</v>
      </c>
      <c r="C616">
        <v>1</v>
      </c>
      <c r="D616">
        <v>0</v>
      </c>
      <c r="E616">
        <v>0</v>
      </c>
      <c r="G616" s="1" t="s">
        <v>1251</v>
      </c>
      <c r="H616">
        <v>2894908</v>
      </c>
      <c r="I616">
        <v>2896614</v>
      </c>
      <c r="J616" t="s">
        <v>2</v>
      </c>
      <c r="L616" t="s">
        <v>1094</v>
      </c>
      <c r="M616" t="s">
        <v>72</v>
      </c>
    </row>
    <row r="617" spans="1:13" x14ac:dyDescent="0.25">
      <c r="A617" t="s">
        <v>1252</v>
      </c>
      <c r="B617" s="1">
        <v>0</v>
      </c>
      <c r="C617">
        <v>1</v>
      </c>
      <c r="D617">
        <v>0</v>
      </c>
      <c r="E617">
        <v>0</v>
      </c>
      <c r="G617" s="1" t="s">
        <v>1252</v>
      </c>
      <c r="H617">
        <v>2756918</v>
      </c>
      <c r="I617">
        <v>2757898</v>
      </c>
      <c r="J617" t="s">
        <v>2</v>
      </c>
      <c r="L617" t="s">
        <v>3</v>
      </c>
      <c r="M617" t="s">
        <v>36</v>
      </c>
    </row>
    <row r="618" spans="1:13" x14ac:dyDescent="0.25">
      <c r="A618" t="s">
        <v>1253</v>
      </c>
      <c r="B618" s="1">
        <v>0</v>
      </c>
      <c r="C618">
        <v>1</v>
      </c>
      <c r="D618">
        <v>0</v>
      </c>
      <c r="E618">
        <v>0</v>
      </c>
      <c r="G618" s="1" t="s">
        <v>1253</v>
      </c>
      <c r="H618">
        <v>2655187</v>
      </c>
      <c r="I618">
        <v>2657634</v>
      </c>
      <c r="J618" t="s">
        <v>2</v>
      </c>
      <c r="K618" t="s">
        <v>1254</v>
      </c>
      <c r="L618" t="s">
        <v>1255</v>
      </c>
      <c r="M618" t="s">
        <v>88</v>
      </c>
    </row>
    <row r="619" spans="1:13" x14ac:dyDescent="0.25">
      <c r="A619" t="s">
        <v>1256</v>
      </c>
      <c r="B619" s="1">
        <v>0</v>
      </c>
      <c r="C619">
        <v>1</v>
      </c>
      <c r="D619">
        <v>0</v>
      </c>
      <c r="E619">
        <v>0</v>
      </c>
      <c r="G619" s="1" t="s">
        <v>1256</v>
      </c>
      <c r="H619">
        <v>2645303</v>
      </c>
      <c r="I619">
        <v>2646727</v>
      </c>
      <c r="J619" t="s">
        <v>2</v>
      </c>
      <c r="K619" t="s">
        <v>1257</v>
      </c>
      <c r="L619" t="s">
        <v>469</v>
      </c>
      <c r="M619" t="s">
        <v>14</v>
      </c>
    </row>
    <row r="620" spans="1:13" x14ac:dyDescent="0.25">
      <c r="A620" t="s">
        <v>1259</v>
      </c>
      <c r="B620" s="1">
        <v>0</v>
      </c>
      <c r="C620">
        <v>1</v>
      </c>
      <c r="D620">
        <v>0</v>
      </c>
      <c r="E620">
        <v>0</v>
      </c>
      <c r="G620" s="1" t="s">
        <v>1259</v>
      </c>
      <c r="H620">
        <v>2598700</v>
      </c>
      <c r="I620">
        <v>2599827</v>
      </c>
      <c r="J620" t="s">
        <v>2</v>
      </c>
      <c r="L620" t="s">
        <v>1260</v>
      </c>
      <c r="M620" t="s">
        <v>23</v>
      </c>
    </row>
    <row r="621" spans="1:13" x14ac:dyDescent="0.25">
      <c r="A621" t="s">
        <v>1261</v>
      </c>
      <c r="B621" s="1">
        <v>0</v>
      </c>
      <c r="C621">
        <v>1</v>
      </c>
      <c r="D621">
        <v>0</v>
      </c>
      <c r="E621">
        <v>0</v>
      </c>
      <c r="G621" s="1" t="s">
        <v>1261</v>
      </c>
      <c r="H621">
        <v>2592084</v>
      </c>
      <c r="I621">
        <v>2593319</v>
      </c>
      <c r="J621" t="s">
        <v>2</v>
      </c>
      <c r="L621" t="s">
        <v>38</v>
      </c>
      <c r="M621" t="s">
        <v>23</v>
      </c>
    </row>
    <row r="622" spans="1:13" x14ac:dyDescent="0.25">
      <c r="A622" t="s">
        <v>1262</v>
      </c>
      <c r="B622" s="1">
        <v>0</v>
      </c>
      <c r="C622">
        <v>1</v>
      </c>
      <c r="D622">
        <v>0</v>
      </c>
      <c r="E622">
        <v>0</v>
      </c>
      <c r="G622" s="1" t="s">
        <v>1262</v>
      </c>
      <c r="H622">
        <v>2590430</v>
      </c>
      <c r="I622">
        <v>2591665</v>
      </c>
      <c r="J622" t="s">
        <v>7</v>
      </c>
      <c r="L622" t="s">
        <v>38</v>
      </c>
      <c r="M622" t="s">
        <v>36</v>
      </c>
    </row>
    <row r="623" spans="1:13" x14ac:dyDescent="0.25">
      <c r="A623" t="s">
        <v>1263</v>
      </c>
      <c r="B623" s="1">
        <v>0</v>
      </c>
      <c r="C623">
        <v>1</v>
      </c>
      <c r="D623">
        <v>0</v>
      </c>
      <c r="E623">
        <v>0</v>
      </c>
      <c r="G623" s="1" t="s">
        <v>1263</v>
      </c>
      <c r="H623">
        <v>2487856</v>
      </c>
      <c r="I623">
        <v>2488878</v>
      </c>
      <c r="J623" t="s">
        <v>2</v>
      </c>
      <c r="K623" t="s">
        <v>1264</v>
      </c>
      <c r="L623" t="s">
        <v>1265</v>
      </c>
      <c r="M623" t="s">
        <v>1266</v>
      </c>
    </row>
    <row r="624" spans="1:13" x14ac:dyDescent="0.25">
      <c r="A624" t="s">
        <v>1267</v>
      </c>
      <c r="B624" s="1">
        <v>0</v>
      </c>
      <c r="C624">
        <v>2</v>
      </c>
      <c r="D624">
        <v>0</v>
      </c>
      <c r="E624">
        <v>0</v>
      </c>
      <c r="G624" s="1" t="s">
        <v>1267</v>
      </c>
      <c r="H624">
        <v>2486355</v>
      </c>
      <c r="I624">
        <v>2487293</v>
      </c>
      <c r="J624" t="s">
        <v>7</v>
      </c>
      <c r="K624" t="s">
        <v>1268</v>
      </c>
      <c r="L624" t="s">
        <v>1269</v>
      </c>
      <c r="M624" t="s">
        <v>1266</v>
      </c>
    </row>
    <row r="625" spans="1:13" x14ac:dyDescent="0.25">
      <c r="A625" t="s">
        <v>1270</v>
      </c>
      <c r="B625" s="1">
        <v>0</v>
      </c>
      <c r="C625">
        <v>2</v>
      </c>
      <c r="D625">
        <v>0</v>
      </c>
      <c r="E625">
        <v>0</v>
      </c>
      <c r="G625" s="1" t="s">
        <v>1270</v>
      </c>
      <c r="H625">
        <v>2485471</v>
      </c>
      <c r="I625">
        <v>2486118</v>
      </c>
      <c r="J625" t="s">
        <v>2</v>
      </c>
      <c r="K625" t="s">
        <v>1271</v>
      </c>
      <c r="L625" t="s">
        <v>1272</v>
      </c>
      <c r="M625" t="s">
        <v>1273</v>
      </c>
    </row>
    <row r="626" spans="1:13" x14ac:dyDescent="0.25">
      <c r="A626" t="s">
        <v>1275</v>
      </c>
      <c r="B626" s="1">
        <v>0</v>
      </c>
      <c r="C626">
        <v>1</v>
      </c>
      <c r="D626">
        <v>0</v>
      </c>
      <c r="E626">
        <v>0</v>
      </c>
      <c r="G626" s="1" t="s">
        <v>1275</v>
      </c>
      <c r="H626">
        <v>2342493</v>
      </c>
      <c r="I626">
        <v>2343044</v>
      </c>
      <c r="J626" t="s">
        <v>2</v>
      </c>
      <c r="K626" t="s">
        <v>1276</v>
      </c>
      <c r="L626" t="s">
        <v>1277</v>
      </c>
      <c r="M626" t="s">
        <v>33</v>
      </c>
    </row>
    <row r="627" spans="1:13" x14ac:dyDescent="0.25">
      <c r="A627" t="s">
        <v>1278</v>
      </c>
      <c r="B627" s="1">
        <v>0</v>
      </c>
      <c r="C627">
        <v>1</v>
      </c>
      <c r="D627">
        <v>0</v>
      </c>
      <c r="E627">
        <v>0</v>
      </c>
      <c r="G627" s="1" t="s">
        <v>1278</v>
      </c>
      <c r="H627">
        <v>2340414</v>
      </c>
      <c r="I627">
        <v>2341640</v>
      </c>
      <c r="J627" t="s">
        <v>7</v>
      </c>
      <c r="L627" t="s">
        <v>38</v>
      </c>
      <c r="M627" t="s">
        <v>36</v>
      </c>
    </row>
    <row r="628" spans="1:13" x14ac:dyDescent="0.25">
      <c r="A628" t="s">
        <v>1279</v>
      </c>
      <c r="B628" s="1">
        <v>0</v>
      </c>
      <c r="C628">
        <v>1</v>
      </c>
      <c r="D628">
        <v>0</v>
      </c>
      <c r="E628">
        <v>0</v>
      </c>
      <c r="G628" s="1" t="s">
        <v>1279</v>
      </c>
      <c r="H628">
        <v>2330959</v>
      </c>
      <c r="I628">
        <v>2332059</v>
      </c>
      <c r="J628" t="s">
        <v>7</v>
      </c>
      <c r="L628" t="s">
        <v>1280</v>
      </c>
      <c r="M628" t="s">
        <v>23</v>
      </c>
    </row>
    <row r="629" spans="1:13" x14ac:dyDescent="0.25">
      <c r="A629" t="s">
        <v>1281</v>
      </c>
      <c r="B629" s="1">
        <v>0</v>
      </c>
      <c r="C629">
        <v>1</v>
      </c>
      <c r="D629">
        <v>0</v>
      </c>
      <c r="E629">
        <v>0</v>
      </c>
      <c r="G629" s="1" t="s">
        <v>1281</v>
      </c>
      <c r="H629">
        <v>2329348</v>
      </c>
      <c r="I629">
        <v>2330424</v>
      </c>
      <c r="J629" t="s">
        <v>2</v>
      </c>
      <c r="K629" t="s">
        <v>1282</v>
      </c>
      <c r="L629" t="s">
        <v>1283</v>
      </c>
      <c r="M629" t="s">
        <v>1284</v>
      </c>
    </row>
    <row r="630" spans="1:13" x14ac:dyDescent="0.25">
      <c r="A630" t="s">
        <v>1290</v>
      </c>
      <c r="B630" s="1">
        <v>0</v>
      </c>
      <c r="C630">
        <v>1</v>
      </c>
      <c r="D630">
        <v>0</v>
      </c>
      <c r="E630">
        <v>0</v>
      </c>
      <c r="G630" s="1" t="s">
        <v>1290</v>
      </c>
      <c r="H630">
        <v>2277552</v>
      </c>
      <c r="I630">
        <v>2278982</v>
      </c>
      <c r="J630" t="s">
        <v>2</v>
      </c>
      <c r="L630" t="s">
        <v>1291</v>
      </c>
      <c r="M630" t="s">
        <v>88</v>
      </c>
    </row>
    <row r="631" spans="1:13" x14ac:dyDescent="0.25">
      <c r="A631" t="s">
        <v>1292</v>
      </c>
      <c r="B631" s="1">
        <v>0</v>
      </c>
      <c r="C631">
        <v>1</v>
      </c>
      <c r="D631">
        <v>0</v>
      </c>
      <c r="E631">
        <v>0</v>
      </c>
      <c r="G631" s="1" t="s">
        <v>1292</v>
      </c>
      <c r="H631">
        <v>2253819</v>
      </c>
      <c r="I631">
        <v>2255627</v>
      </c>
      <c r="J631" t="s">
        <v>2</v>
      </c>
      <c r="L631" t="s">
        <v>331</v>
      </c>
      <c r="M631" t="s">
        <v>88</v>
      </c>
    </row>
    <row r="632" spans="1:13" x14ac:dyDescent="0.25">
      <c r="A632" t="s">
        <v>1298</v>
      </c>
      <c r="B632" s="1">
        <v>0</v>
      </c>
      <c r="C632">
        <v>1</v>
      </c>
      <c r="D632">
        <v>0</v>
      </c>
      <c r="E632">
        <v>0</v>
      </c>
      <c r="G632" s="1" t="s">
        <v>1298</v>
      </c>
      <c r="H632">
        <v>2135460</v>
      </c>
      <c r="I632">
        <v>2136386</v>
      </c>
      <c r="J632" t="s">
        <v>2</v>
      </c>
      <c r="K632" t="s">
        <v>1299</v>
      </c>
      <c r="L632" t="s">
        <v>1300</v>
      </c>
      <c r="M632" t="s">
        <v>123</v>
      </c>
    </row>
    <row r="633" spans="1:13" x14ac:dyDescent="0.25">
      <c r="A633" t="s">
        <v>1301</v>
      </c>
      <c r="B633" s="1">
        <v>0</v>
      </c>
      <c r="C633">
        <v>1</v>
      </c>
      <c r="D633">
        <v>0</v>
      </c>
      <c r="E633">
        <v>0</v>
      </c>
      <c r="G633" s="1" t="s">
        <v>1301</v>
      </c>
      <c r="H633">
        <v>2080661</v>
      </c>
      <c r="I633">
        <v>2081812</v>
      </c>
      <c r="J633" t="s">
        <v>7</v>
      </c>
      <c r="L633" t="s">
        <v>3</v>
      </c>
      <c r="M633" t="s">
        <v>36</v>
      </c>
    </row>
    <row r="634" spans="1:13" x14ac:dyDescent="0.25">
      <c r="A634" t="s">
        <v>1302</v>
      </c>
      <c r="B634" s="1">
        <v>0</v>
      </c>
      <c r="C634">
        <v>1</v>
      </c>
      <c r="D634">
        <v>0</v>
      </c>
      <c r="E634">
        <v>0</v>
      </c>
      <c r="G634" s="1" t="s">
        <v>1302</v>
      </c>
      <c r="H634">
        <v>2079263</v>
      </c>
      <c r="I634">
        <v>2080474</v>
      </c>
      <c r="J634" t="s">
        <v>7</v>
      </c>
      <c r="L634" t="s">
        <v>120</v>
      </c>
      <c r="M634" t="s">
        <v>14</v>
      </c>
    </row>
    <row r="635" spans="1:13" x14ac:dyDescent="0.25">
      <c r="A635" t="s">
        <v>1303</v>
      </c>
      <c r="B635" s="1">
        <v>0</v>
      </c>
      <c r="C635">
        <v>1</v>
      </c>
      <c r="D635">
        <v>0</v>
      </c>
      <c r="E635">
        <v>0</v>
      </c>
      <c r="G635" s="1" t="s">
        <v>1303</v>
      </c>
      <c r="H635">
        <v>2045114</v>
      </c>
      <c r="I635">
        <v>2047285</v>
      </c>
      <c r="J635" t="s">
        <v>2</v>
      </c>
      <c r="L635" t="s">
        <v>1304</v>
      </c>
      <c r="M635" t="s">
        <v>1305</v>
      </c>
    </row>
    <row r="636" spans="1:13" x14ac:dyDescent="0.25">
      <c r="A636" t="s">
        <v>1306</v>
      </c>
      <c r="B636" s="1">
        <v>0</v>
      </c>
      <c r="C636">
        <v>2</v>
      </c>
      <c r="D636">
        <v>0</v>
      </c>
      <c r="E636">
        <v>0</v>
      </c>
      <c r="G636" s="1" t="s">
        <v>1306</v>
      </c>
      <c r="H636">
        <v>1944747</v>
      </c>
      <c r="I636">
        <v>1946129</v>
      </c>
      <c r="J636" t="s">
        <v>2</v>
      </c>
      <c r="K636" t="s">
        <v>1307</v>
      </c>
      <c r="L636" t="s">
        <v>1308</v>
      </c>
      <c r="M636" t="s">
        <v>1056</v>
      </c>
    </row>
    <row r="637" spans="1:13" x14ac:dyDescent="0.25">
      <c r="A637" t="s">
        <v>1309</v>
      </c>
      <c r="B637" s="1">
        <v>0</v>
      </c>
      <c r="C637">
        <v>1</v>
      </c>
      <c r="D637">
        <v>0</v>
      </c>
      <c r="E637">
        <v>0</v>
      </c>
      <c r="G637" s="1" t="s">
        <v>1309</v>
      </c>
      <c r="H637">
        <v>1933054</v>
      </c>
      <c r="I637">
        <v>1933632</v>
      </c>
      <c r="J637" t="s">
        <v>7</v>
      </c>
      <c r="L637" t="s">
        <v>38</v>
      </c>
      <c r="M637" t="s">
        <v>36</v>
      </c>
    </row>
    <row r="638" spans="1:13" x14ac:dyDescent="0.25">
      <c r="A638" t="s">
        <v>1310</v>
      </c>
      <c r="B638" s="1">
        <v>0</v>
      </c>
      <c r="C638">
        <v>1</v>
      </c>
      <c r="D638">
        <v>0</v>
      </c>
      <c r="E638">
        <v>0</v>
      </c>
      <c r="G638" s="1" t="s">
        <v>1310</v>
      </c>
      <c r="H638">
        <v>1880199</v>
      </c>
      <c r="I638">
        <v>1882343</v>
      </c>
      <c r="J638" t="s">
        <v>2</v>
      </c>
      <c r="L638" t="s">
        <v>1311</v>
      </c>
      <c r="M638" t="s">
        <v>23</v>
      </c>
    </row>
    <row r="639" spans="1:13" x14ac:dyDescent="0.25">
      <c r="A639" t="s">
        <v>1312</v>
      </c>
      <c r="B639" s="1">
        <v>0</v>
      </c>
      <c r="C639">
        <v>1</v>
      </c>
      <c r="D639">
        <v>0</v>
      </c>
      <c r="E639">
        <v>0</v>
      </c>
      <c r="G639" s="1" t="s">
        <v>1312</v>
      </c>
      <c r="H639">
        <v>1863024</v>
      </c>
      <c r="I639">
        <v>1863371</v>
      </c>
      <c r="J639" t="s">
        <v>2</v>
      </c>
      <c r="K639" t="s">
        <v>1313</v>
      </c>
      <c r="L639" t="s">
        <v>1314</v>
      </c>
      <c r="M639" t="s">
        <v>1315</v>
      </c>
    </row>
    <row r="640" spans="1:13" x14ac:dyDescent="0.25">
      <c r="A640" t="s">
        <v>1316</v>
      </c>
      <c r="B640" s="1">
        <v>0</v>
      </c>
      <c r="C640">
        <v>1</v>
      </c>
      <c r="D640">
        <v>0</v>
      </c>
      <c r="E640">
        <v>0</v>
      </c>
      <c r="G640" s="1" t="s">
        <v>1316</v>
      </c>
      <c r="H640">
        <v>1824969</v>
      </c>
      <c r="I640">
        <v>1825430</v>
      </c>
      <c r="J640" t="s">
        <v>2</v>
      </c>
      <c r="L640" t="s">
        <v>3</v>
      </c>
      <c r="M640" t="s">
        <v>36</v>
      </c>
    </row>
    <row r="641" spans="1:13" x14ac:dyDescent="0.25">
      <c r="A641" t="s">
        <v>1317</v>
      </c>
      <c r="B641" s="1">
        <v>0</v>
      </c>
      <c r="C641">
        <v>1</v>
      </c>
      <c r="D641">
        <v>0</v>
      </c>
      <c r="E641">
        <v>0</v>
      </c>
      <c r="G641" s="1" t="s">
        <v>1317</v>
      </c>
      <c r="H641">
        <v>1824343</v>
      </c>
      <c r="I641">
        <v>1824723</v>
      </c>
      <c r="J641" t="s">
        <v>7</v>
      </c>
      <c r="L641" t="s">
        <v>3</v>
      </c>
      <c r="M641" t="s">
        <v>36</v>
      </c>
    </row>
    <row r="642" spans="1:13" x14ac:dyDescent="0.25">
      <c r="A642" t="s">
        <v>1318</v>
      </c>
      <c r="B642" s="1">
        <v>0</v>
      </c>
      <c r="C642">
        <v>1</v>
      </c>
      <c r="D642">
        <v>0</v>
      </c>
      <c r="E642">
        <v>0</v>
      </c>
      <c r="G642" s="1" t="s">
        <v>1318</v>
      </c>
      <c r="H642">
        <v>1724244</v>
      </c>
      <c r="I642">
        <v>1727075</v>
      </c>
      <c r="J642" t="s">
        <v>2</v>
      </c>
      <c r="K642" t="s">
        <v>1319</v>
      </c>
      <c r="L642" t="s">
        <v>1320</v>
      </c>
      <c r="M642" t="s">
        <v>1321</v>
      </c>
    </row>
    <row r="643" spans="1:13" x14ac:dyDescent="0.25">
      <c r="A643" t="s">
        <v>1322</v>
      </c>
      <c r="B643" s="1">
        <v>0</v>
      </c>
      <c r="C643">
        <v>1</v>
      </c>
      <c r="D643">
        <v>0</v>
      </c>
      <c r="E643">
        <v>0</v>
      </c>
      <c r="G643" s="1" t="s">
        <v>1322</v>
      </c>
      <c r="H643">
        <v>1712908</v>
      </c>
      <c r="I643">
        <v>1714053</v>
      </c>
      <c r="J643" t="s">
        <v>2</v>
      </c>
      <c r="L643" t="s">
        <v>38</v>
      </c>
      <c r="M643" t="s">
        <v>36</v>
      </c>
    </row>
    <row r="644" spans="1:13" x14ac:dyDescent="0.25">
      <c r="A644" t="s">
        <v>1323</v>
      </c>
      <c r="B644" s="1">
        <v>0</v>
      </c>
      <c r="C644">
        <v>1</v>
      </c>
      <c r="D644">
        <v>0</v>
      </c>
      <c r="E644">
        <v>0</v>
      </c>
      <c r="G644" s="1" t="s">
        <v>1323</v>
      </c>
      <c r="H644">
        <v>1689557</v>
      </c>
      <c r="I644">
        <v>1690513</v>
      </c>
      <c r="J644" t="s">
        <v>7</v>
      </c>
      <c r="K644" t="s">
        <v>1324</v>
      </c>
      <c r="L644" t="s">
        <v>1325</v>
      </c>
      <c r="M644" t="s">
        <v>1326</v>
      </c>
    </row>
    <row r="645" spans="1:13" x14ac:dyDescent="0.25">
      <c r="A645" t="s">
        <v>1327</v>
      </c>
      <c r="B645" s="1">
        <v>0</v>
      </c>
      <c r="C645">
        <v>1</v>
      </c>
      <c r="D645">
        <v>0</v>
      </c>
      <c r="E645">
        <v>0</v>
      </c>
      <c r="G645" s="1" t="s">
        <v>1327</v>
      </c>
      <c r="H645">
        <v>1687924</v>
      </c>
      <c r="I645">
        <v>1689339</v>
      </c>
      <c r="J645" t="s">
        <v>7</v>
      </c>
      <c r="L645" t="s">
        <v>956</v>
      </c>
      <c r="M645" t="s">
        <v>167</v>
      </c>
    </row>
    <row r="646" spans="1:13" x14ac:dyDescent="0.25">
      <c r="A646" t="s">
        <v>1328</v>
      </c>
      <c r="B646" s="1">
        <v>0</v>
      </c>
      <c r="C646">
        <v>1</v>
      </c>
      <c r="D646">
        <v>0</v>
      </c>
      <c r="E646">
        <v>0</v>
      </c>
      <c r="G646" s="1" t="s">
        <v>1328</v>
      </c>
      <c r="H646">
        <v>1653106</v>
      </c>
      <c r="I646">
        <v>1654410</v>
      </c>
      <c r="J646" t="s">
        <v>7</v>
      </c>
      <c r="L646" t="s">
        <v>1329</v>
      </c>
      <c r="M646" t="s">
        <v>193</v>
      </c>
    </row>
    <row r="647" spans="1:13" x14ac:dyDescent="0.25">
      <c r="A647" t="s">
        <v>1330</v>
      </c>
      <c r="B647" s="1">
        <v>0</v>
      </c>
      <c r="C647">
        <v>1</v>
      </c>
      <c r="D647">
        <v>0</v>
      </c>
      <c r="E647">
        <v>0</v>
      </c>
      <c r="G647" s="1" t="s">
        <v>1330</v>
      </c>
      <c r="H647">
        <v>1652273</v>
      </c>
      <c r="I647">
        <v>1653052</v>
      </c>
      <c r="J647" t="s">
        <v>2</v>
      </c>
      <c r="L647" t="s">
        <v>181</v>
      </c>
      <c r="M647" t="s">
        <v>60</v>
      </c>
    </row>
    <row r="648" spans="1:13" x14ac:dyDescent="0.25">
      <c r="A648" t="s">
        <v>1332</v>
      </c>
      <c r="B648" s="1">
        <v>0</v>
      </c>
      <c r="C648">
        <v>1</v>
      </c>
      <c r="D648">
        <v>0</v>
      </c>
      <c r="E648">
        <v>0</v>
      </c>
      <c r="G648" s="1" t="s">
        <v>1332</v>
      </c>
      <c r="H648">
        <v>1574026</v>
      </c>
      <c r="I648">
        <v>1574478</v>
      </c>
      <c r="J648" t="s">
        <v>2</v>
      </c>
      <c r="K648" t="s">
        <v>1333</v>
      </c>
      <c r="L648" t="s">
        <v>1334</v>
      </c>
      <c r="M648" t="s">
        <v>1095</v>
      </c>
    </row>
    <row r="649" spans="1:13" x14ac:dyDescent="0.25">
      <c r="A649" t="s">
        <v>1335</v>
      </c>
      <c r="B649" s="1">
        <v>0</v>
      </c>
      <c r="C649">
        <v>1</v>
      </c>
      <c r="D649">
        <v>0</v>
      </c>
      <c r="E649">
        <v>0</v>
      </c>
      <c r="G649" s="1" t="s">
        <v>1335</v>
      </c>
      <c r="H649">
        <v>1573551</v>
      </c>
      <c r="I649">
        <v>1574024</v>
      </c>
      <c r="J649" t="s">
        <v>2</v>
      </c>
      <c r="K649" t="s">
        <v>1336</v>
      </c>
      <c r="L649" t="s">
        <v>1337</v>
      </c>
      <c r="M649" t="s">
        <v>1095</v>
      </c>
    </row>
    <row r="650" spans="1:13" x14ac:dyDescent="0.25">
      <c r="A650" t="s">
        <v>1340</v>
      </c>
      <c r="B650" s="1">
        <v>0</v>
      </c>
      <c r="C650">
        <v>1</v>
      </c>
      <c r="D650">
        <v>0</v>
      </c>
      <c r="E650">
        <v>0</v>
      </c>
      <c r="G650" s="1" t="s">
        <v>1340</v>
      </c>
      <c r="H650">
        <v>1537755</v>
      </c>
      <c r="I650">
        <v>1538627</v>
      </c>
      <c r="J650" t="s">
        <v>2</v>
      </c>
      <c r="L650" t="s">
        <v>181</v>
      </c>
      <c r="M650" t="s">
        <v>60</v>
      </c>
    </row>
    <row r="651" spans="1:13" x14ac:dyDescent="0.25">
      <c r="A651" t="s">
        <v>1341</v>
      </c>
      <c r="B651" s="1">
        <v>0</v>
      </c>
      <c r="C651">
        <v>1</v>
      </c>
      <c r="D651">
        <v>0</v>
      </c>
      <c r="E651">
        <v>0</v>
      </c>
      <c r="G651" s="1" t="s">
        <v>1341</v>
      </c>
      <c r="H651">
        <v>1498338</v>
      </c>
      <c r="I651">
        <v>1498829</v>
      </c>
      <c r="J651" t="s">
        <v>2</v>
      </c>
      <c r="L651" t="s">
        <v>3</v>
      </c>
      <c r="M651" t="s">
        <v>36</v>
      </c>
    </row>
    <row r="652" spans="1:13" x14ac:dyDescent="0.25">
      <c r="A652" t="s">
        <v>1342</v>
      </c>
      <c r="B652" s="1">
        <v>0</v>
      </c>
      <c r="C652">
        <v>1</v>
      </c>
      <c r="D652">
        <v>0</v>
      </c>
      <c r="E652">
        <v>0</v>
      </c>
      <c r="G652" s="1" t="s">
        <v>1342</v>
      </c>
      <c r="H652">
        <v>1497012</v>
      </c>
      <c r="I652">
        <v>1497977</v>
      </c>
      <c r="J652" t="s">
        <v>2</v>
      </c>
      <c r="L652" t="s">
        <v>181</v>
      </c>
      <c r="M652" t="s">
        <v>60</v>
      </c>
    </row>
    <row r="653" spans="1:13" x14ac:dyDescent="0.25">
      <c r="A653" t="s">
        <v>1343</v>
      </c>
      <c r="B653" s="1">
        <v>0</v>
      </c>
      <c r="C653">
        <v>1</v>
      </c>
      <c r="D653">
        <v>0</v>
      </c>
      <c r="E653">
        <v>0</v>
      </c>
      <c r="G653" s="1" t="s">
        <v>1343</v>
      </c>
      <c r="H653">
        <v>1479021</v>
      </c>
      <c r="I653">
        <v>1479791</v>
      </c>
      <c r="J653" t="s">
        <v>7</v>
      </c>
      <c r="L653" t="s">
        <v>3</v>
      </c>
      <c r="M653" t="s">
        <v>36</v>
      </c>
    </row>
    <row r="654" spans="1:13" x14ac:dyDescent="0.25">
      <c r="A654" t="s">
        <v>1344</v>
      </c>
      <c r="B654" s="1">
        <v>0</v>
      </c>
      <c r="C654">
        <v>1</v>
      </c>
      <c r="D654">
        <v>0</v>
      </c>
      <c r="E654">
        <v>0</v>
      </c>
      <c r="G654" s="1" t="s">
        <v>1344</v>
      </c>
      <c r="H654">
        <v>1476384</v>
      </c>
      <c r="I654">
        <v>1478825</v>
      </c>
      <c r="J654" t="s">
        <v>2</v>
      </c>
      <c r="L654" t="s">
        <v>1345</v>
      </c>
      <c r="M654" t="s">
        <v>88</v>
      </c>
    </row>
    <row r="655" spans="1:13" x14ac:dyDescent="0.25">
      <c r="A655" t="s">
        <v>1346</v>
      </c>
      <c r="B655" s="1">
        <v>0</v>
      </c>
      <c r="C655">
        <v>1</v>
      </c>
      <c r="D655">
        <v>0</v>
      </c>
      <c r="E655">
        <v>0</v>
      </c>
      <c r="G655" s="1" t="s">
        <v>1346</v>
      </c>
      <c r="H655">
        <v>1472547</v>
      </c>
      <c r="I655">
        <v>1473980</v>
      </c>
      <c r="J655" t="s">
        <v>7</v>
      </c>
      <c r="L655" t="s">
        <v>365</v>
      </c>
      <c r="M655" t="s">
        <v>14</v>
      </c>
    </row>
    <row r="656" spans="1:13" x14ac:dyDescent="0.25">
      <c r="A656" t="s">
        <v>1347</v>
      </c>
      <c r="B656" s="1">
        <v>0</v>
      </c>
      <c r="C656">
        <v>1</v>
      </c>
      <c r="D656">
        <v>0</v>
      </c>
      <c r="E656">
        <v>0</v>
      </c>
      <c r="G656" s="1" t="s">
        <v>1347</v>
      </c>
      <c r="H656">
        <v>1471016</v>
      </c>
      <c r="I656">
        <v>1471672</v>
      </c>
      <c r="J656" t="s">
        <v>7</v>
      </c>
      <c r="L656" t="s">
        <v>181</v>
      </c>
      <c r="M656" t="s">
        <v>60</v>
      </c>
    </row>
    <row r="657" spans="1:13" x14ac:dyDescent="0.25">
      <c r="A657" t="s">
        <v>1348</v>
      </c>
      <c r="B657" s="1">
        <v>0</v>
      </c>
      <c r="C657">
        <v>1</v>
      </c>
      <c r="D657">
        <v>0</v>
      </c>
      <c r="E657">
        <v>0</v>
      </c>
      <c r="G657" s="1" t="s">
        <v>1348</v>
      </c>
      <c r="H657">
        <v>1448548</v>
      </c>
      <c r="I657">
        <v>1450449</v>
      </c>
      <c r="J657" t="s">
        <v>7</v>
      </c>
      <c r="L657" t="s">
        <v>560</v>
      </c>
      <c r="M657" t="s">
        <v>19</v>
      </c>
    </row>
    <row r="658" spans="1:13" x14ac:dyDescent="0.25">
      <c r="A658" t="s">
        <v>1349</v>
      </c>
      <c r="B658" s="1">
        <v>0</v>
      </c>
      <c r="C658">
        <v>2</v>
      </c>
      <c r="D658">
        <v>0</v>
      </c>
      <c r="E658">
        <v>0</v>
      </c>
      <c r="G658" s="1" t="s">
        <v>1349</v>
      </c>
      <c r="H658">
        <v>1447226</v>
      </c>
      <c r="I658">
        <v>1448503</v>
      </c>
      <c r="J658" t="s">
        <v>7</v>
      </c>
      <c r="L658" t="s">
        <v>509</v>
      </c>
      <c r="M658" t="s">
        <v>152</v>
      </c>
    </row>
    <row r="659" spans="1:13" x14ac:dyDescent="0.25">
      <c r="A659" t="s">
        <v>1350</v>
      </c>
      <c r="B659" s="1">
        <v>0</v>
      </c>
      <c r="C659">
        <v>1</v>
      </c>
      <c r="D659">
        <v>0</v>
      </c>
      <c r="E659">
        <v>0</v>
      </c>
      <c r="G659" s="1" t="s">
        <v>1350</v>
      </c>
      <c r="H659">
        <v>1445806</v>
      </c>
      <c r="I659">
        <v>1446918</v>
      </c>
      <c r="J659" t="s">
        <v>7</v>
      </c>
      <c r="L659" t="s">
        <v>380</v>
      </c>
      <c r="M659" t="s">
        <v>23</v>
      </c>
    </row>
    <row r="660" spans="1:13" x14ac:dyDescent="0.25">
      <c r="A660" t="s">
        <v>1359</v>
      </c>
      <c r="B660" s="1">
        <v>0</v>
      </c>
      <c r="C660">
        <v>1</v>
      </c>
      <c r="D660">
        <v>0</v>
      </c>
      <c r="E660">
        <v>0</v>
      </c>
      <c r="G660" s="1" t="s">
        <v>1359</v>
      </c>
      <c r="H660">
        <v>1332635</v>
      </c>
      <c r="I660">
        <v>1334674</v>
      </c>
      <c r="J660" t="s">
        <v>2</v>
      </c>
      <c r="L660" t="s">
        <v>3</v>
      </c>
      <c r="M660" t="s">
        <v>4</v>
      </c>
    </row>
    <row r="661" spans="1:13" x14ac:dyDescent="0.25">
      <c r="A661" t="s">
        <v>1360</v>
      </c>
      <c r="B661" s="1">
        <v>0</v>
      </c>
      <c r="C661">
        <v>1</v>
      </c>
      <c r="D661">
        <v>0</v>
      </c>
      <c r="E661">
        <v>0</v>
      </c>
      <c r="G661" s="1" t="s">
        <v>1360</v>
      </c>
      <c r="H661">
        <v>1305583</v>
      </c>
      <c r="I661">
        <v>1306056</v>
      </c>
      <c r="J661" t="s">
        <v>2</v>
      </c>
      <c r="L661" t="s">
        <v>3</v>
      </c>
      <c r="M661" t="s">
        <v>36</v>
      </c>
    </row>
    <row r="662" spans="1:13" x14ac:dyDescent="0.25">
      <c r="A662" t="s">
        <v>1361</v>
      </c>
      <c r="B662" s="1">
        <v>0</v>
      </c>
      <c r="C662">
        <v>1</v>
      </c>
      <c r="D662">
        <v>0</v>
      </c>
      <c r="E662">
        <v>0</v>
      </c>
      <c r="G662" s="1" t="s">
        <v>1361</v>
      </c>
      <c r="H662">
        <v>1304476</v>
      </c>
      <c r="I662">
        <v>1305423</v>
      </c>
      <c r="J662" t="s">
        <v>2</v>
      </c>
      <c r="L662" t="s">
        <v>38</v>
      </c>
      <c r="M662" t="s">
        <v>36</v>
      </c>
    </row>
    <row r="663" spans="1:13" x14ac:dyDescent="0.25">
      <c r="A663" t="s">
        <v>1362</v>
      </c>
      <c r="B663" s="1">
        <v>0</v>
      </c>
      <c r="C663">
        <v>1</v>
      </c>
      <c r="D663">
        <v>0</v>
      </c>
      <c r="E663">
        <v>0</v>
      </c>
      <c r="G663" s="1" t="s">
        <v>1362</v>
      </c>
      <c r="H663">
        <v>1303457</v>
      </c>
      <c r="I663">
        <v>1303864</v>
      </c>
      <c r="J663" t="s">
        <v>2</v>
      </c>
      <c r="L663" t="s">
        <v>3</v>
      </c>
      <c r="M663" t="s">
        <v>36</v>
      </c>
    </row>
    <row r="664" spans="1:13" x14ac:dyDescent="0.25">
      <c r="A664" t="s">
        <v>1363</v>
      </c>
      <c r="B664" s="1">
        <v>0</v>
      </c>
      <c r="C664">
        <v>1</v>
      </c>
      <c r="D664">
        <v>0</v>
      </c>
      <c r="E664">
        <v>0</v>
      </c>
      <c r="G664" s="1" t="s">
        <v>1363</v>
      </c>
      <c r="H664">
        <v>1302696</v>
      </c>
      <c r="I664">
        <v>1303313</v>
      </c>
      <c r="J664" t="s">
        <v>2</v>
      </c>
      <c r="L664" t="s">
        <v>699</v>
      </c>
      <c r="M664" t="s">
        <v>23</v>
      </c>
    </row>
    <row r="665" spans="1:13" x14ac:dyDescent="0.25">
      <c r="A665" t="s">
        <v>1364</v>
      </c>
      <c r="B665" s="1">
        <v>0</v>
      </c>
      <c r="C665">
        <v>1</v>
      </c>
      <c r="D665">
        <v>0</v>
      </c>
      <c r="E665">
        <v>0</v>
      </c>
      <c r="G665" s="1" t="s">
        <v>1364</v>
      </c>
      <c r="H665">
        <v>1288737</v>
      </c>
      <c r="I665">
        <v>1289876</v>
      </c>
      <c r="J665" t="s">
        <v>2</v>
      </c>
      <c r="L665" t="s">
        <v>213</v>
      </c>
      <c r="M665" t="s">
        <v>23</v>
      </c>
    </row>
    <row r="666" spans="1:13" x14ac:dyDescent="0.25">
      <c r="A666" t="s">
        <v>1365</v>
      </c>
      <c r="B666" s="1">
        <v>0</v>
      </c>
      <c r="C666">
        <v>1</v>
      </c>
      <c r="D666">
        <v>0</v>
      </c>
      <c r="E666">
        <v>0</v>
      </c>
      <c r="G666" s="1" t="s">
        <v>1365</v>
      </c>
      <c r="H666">
        <v>1287616</v>
      </c>
      <c r="I666">
        <v>1288635</v>
      </c>
      <c r="J666" t="s">
        <v>2</v>
      </c>
      <c r="L666" t="s">
        <v>3</v>
      </c>
      <c r="M666" t="s">
        <v>36</v>
      </c>
    </row>
    <row r="667" spans="1:13" x14ac:dyDescent="0.25">
      <c r="A667" t="s">
        <v>1366</v>
      </c>
      <c r="B667" s="1">
        <v>0</v>
      </c>
      <c r="C667">
        <v>3</v>
      </c>
      <c r="D667">
        <v>0</v>
      </c>
      <c r="E667">
        <v>0</v>
      </c>
      <c r="G667" s="1" t="s">
        <v>1366</v>
      </c>
      <c r="H667">
        <v>1277006</v>
      </c>
      <c r="I667">
        <v>1277608</v>
      </c>
      <c r="J667" t="s">
        <v>2</v>
      </c>
      <c r="K667" t="s">
        <v>1367</v>
      </c>
      <c r="L667" t="s">
        <v>1368</v>
      </c>
      <c r="M667" t="s">
        <v>1369</v>
      </c>
    </row>
    <row r="668" spans="1:13" x14ac:dyDescent="0.25">
      <c r="A668" t="s">
        <v>1370</v>
      </c>
      <c r="B668" s="1">
        <v>0</v>
      </c>
      <c r="C668">
        <v>2</v>
      </c>
      <c r="D668">
        <v>0</v>
      </c>
      <c r="E668">
        <v>0</v>
      </c>
      <c r="G668" s="1" t="s">
        <v>1370</v>
      </c>
      <c r="H668">
        <v>1276617</v>
      </c>
      <c r="I668">
        <v>1276784</v>
      </c>
      <c r="J668" t="s">
        <v>7</v>
      </c>
      <c r="K668" t="s">
        <v>1371</v>
      </c>
      <c r="L668" t="s">
        <v>1372</v>
      </c>
      <c r="M668" t="s">
        <v>167</v>
      </c>
    </row>
    <row r="669" spans="1:13" x14ac:dyDescent="0.25">
      <c r="A669" t="s">
        <v>1373</v>
      </c>
      <c r="B669" s="1">
        <v>0</v>
      </c>
      <c r="C669">
        <v>1</v>
      </c>
      <c r="D669">
        <v>0</v>
      </c>
      <c r="E669">
        <v>0</v>
      </c>
      <c r="G669" s="1" t="s">
        <v>1373</v>
      </c>
      <c r="H669">
        <v>1243594</v>
      </c>
      <c r="I669">
        <v>1245663</v>
      </c>
      <c r="J669" t="s">
        <v>2</v>
      </c>
      <c r="K669" t="s">
        <v>1374</v>
      </c>
      <c r="L669" t="s">
        <v>1375</v>
      </c>
      <c r="M669" t="s">
        <v>1376</v>
      </c>
    </row>
    <row r="670" spans="1:13" x14ac:dyDescent="0.25">
      <c r="A670" t="s">
        <v>1377</v>
      </c>
      <c r="B670" s="1">
        <v>0</v>
      </c>
      <c r="C670">
        <v>1</v>
      </c>
      <c r="D670">
        <v>0</v>
      </c>
      <c r="E670">
        <v>0</v>
      </c>
      <c r="G670" s="1" t="s">
        <v>1377</v>
      </c>
      <c r="H670">
        <v>1242750</v>
      </c>
      <c r="I670">
        <v>1243118</v>
      </c>
      <c r="J670" t="s">
        <v>7</v>
      </c>
      <c r="L670" t="s">
        <v>3</v>
      </c>
      <c r="M670" t="s">
        <v>36</v>
      </c>
    </row>
    <row r="671" spans="1:13" x14ac:dyDescent="0.25">
      <c r="A671" t="s">
        <v>1378</v>
      </c>
      <c r="B671" s="1">
        <v>0</v>
      </c>
      <c r="C671">
        <v>1</v>
      </c>
      <c r="D671">
        <v>0</v>
      </c>
      <c r="E671">
        <v>0</v>
      </c>
      <c r="G671" s="1" t="s">
        <v>1378</v>
      </c>
      <c r="H671">
        <v>1232229</v>
      </c>
      <c r="I671">
        <v>1233131</v>
      </c>
      <c r="J671" t="s">
        <v>7</v>
      </c>
      <c r="L671" t="s">
        <v>181</v>
      </c>
      <c r="M671" t="s">
        <v>60</v>
      </c>
    </row>
    <row r="672" spans="1:13" x14ac:dyDescent="0.25">
      <c r="A672" t="s">
        <v>1379</v>
      </c>
      <c r="B672" s="1">
        <v>0</v>
      </c>
      <c r="C672">
        <v>1</v>
      </c>
      <c r="D672">
        <v>0</v>
      </c>
      <c r="E672">
        <v>0</v>
      </c>
      <c r="G672" s="1" t="s">
        <v>1379</v>
      </c>
      <c r="H672">
        <v>1231256</v>
      </c>
      <c r="I672">
        <v>1232092</v>
      </c>
      <c r="J672" t="s">
        <v>7</v>
      </c>
      <c r="L672" t="s">
        <v>38</v>
      </c>
      <c r="M672" t="s">
        <v>36</v>
      </c>
    </row>
    <row r="673" spans="1:13" x14ac:dyDescent="0.25">
      <c r="A673" t="s">
        <v>1380</v>
      </c>
      <c r="B673" s="1">
        <v>0</v>
      </c>
      <c r="C673">
        <v>1</v>
      </c>
      <c r="D673">
        <v>0</v>
      </c>
      <c r="E673">
        <v>0</v>
      </c>
      <c r="G673" s="1" t="s">
        <v>1380</v>
      </c>
      <c r="H673">
        <v>1221691</v>
      </c>
      <c r="I673">
        <v>1222098</v>
      </c>
      <c r="J673" t="s">
        <v>2</v>
      </c>
      <c r="L673" t="s">
        <v>1381</v>
      </c>
      <c r="M673" t="s">
        <v>1382</v>
      </c>
    </row>
    <row r="674" spans="1:13" x14ac:dyDescent="0.25">
      <c r="A674" t="s">
        <v>1383</v>
      </c>
      <c r="B674" s="1">
        <v>0</v>
      </c>
      <c r="C674">
        <v>1</v>
      </c>
      <c r="D674">
        <v>0</v>
      </c>
      <c r="E674">
        <v>0</v>
      </c>
      <c r="G674" s="1" t="s">
        <v>1383</v>
      </c>
      <c r="H674">
        <v>1220745</v>
      </c>
      <c r="I674">
        <v>1221656</v>
      </c>
      <c r="J674" t="s">
        <v>2</v>
      </c>
      <c r="L674" t="s">
        <v>181</v>
      </c>
      <c r="M674" t="s">
        <v>60</v>
      </c>
    </row>
    <row r="675" spans="1:13" x14ac:dyDescent="0.25">
      <c r="A675" t="s">
        <v>1384</v>
      </c>
      <c r="B675" s="1">
        <v>0</v>
      </c>
      <c r="C675">
        <v>1</v>
      </c>
      <c r="D675">
        <v>0</v>
      </c>
      <c r="E675">
        <v>0</v>
      </c>
      <c r="G675" s="1" t="s">
        <v>1384</v>
      </c>
      <c r="H675">
        <v>1201310</v>
      </c>
      <c r="I675">
        <v>1202089</v>
      </c>
      <c r="J675" t="s">
        <v>2</v>
      </c>
      <c r="L675" t="s">
        <v>181</v>
      </c>
      <c r="M675" t="s">
        <v>60</v>
      </c>
    </row>
    <row r="676" spans="1:13" x14ac:dyDescent="0.25">
      <c r="A676" t="s">
        <v>1392</v>
      </c>
      <c r="B676" s="1">
        <v>0</v>
      </c>
      <c r="C676">
        <v>1</v>
      </c>
      <c r="D676">
        <v>0</v>
      </c>
      <c r="E676">
        <v>0</v>
      </c>
      <c r="G676" s="1" t="s">
        <v>1392</v>
      </c>
      <c r="H676">
        <v>1135408</v>
      </c>
      <c r="I676">
        <v>1136289</v>
      </c>
      <c r="J676" t="s">
        <v>2</v>
      </c>
      <c r="L676" t="s">
        <v>469</v>
      </c>
      <c r="M676" t="s">
        <v>14</v>
      </c>
    </row>
    <row r="677" spans="1:13" x14ac:dyDescent="0.25">
      <c r="A677" t="s">
        <v>1396</v>
      </c>
      <c r="B677" s="1">
        <v>0</v>
      </c>
      <c r="C677">
        <v>1</v>
      </c>
      <c r="D677">
        <v>0</v>
      </c>
      <c r="E677">
        <v>0</v>
      </c>
      <c r="G677" s="1" t="s">
        <v>1396</v>
      </c>
      <c r="H677">
        <v>1083972</v>
      </c>
      <c r="I677">
        <v>1085564</v>
      </c>
      <c r="J677" t="s">
        <v>2</v>
      </c>
      <c r="K677" t="s">
        <v>1397</v>
      </c>
      <c r="L677" t="s">
        <v>1398</v>
      </c>
      <c r="M677" t="s">
        <v>482</v>
      </c>
    </row>
    <row r="678" spans="1:13" x14ac:dyDescent="0.25">
      <c r="A678" t="s">
        <v>1399</v>
      </c>
      <c r="B678" s="1">
        <v>0</v>
      </c>
      <c r="C678">
        <v>1</v>
      </c>
      <c r="D678">
        <v>0</v>
      </c>
      <c r="E678">
        <v>0</v>
      </c>
      <c r="G678" s="1" t="s">
        <v>1399</v>
      </c>
      <c r="H678">
        <v>1071239</v>
      </c>
      <c r="I678">
        <v>1071877</v>
      </c>
      <c r="J678" t="s">
        <v>7</v>
      </c>
      <c r="L678" t="s">
        <v>38</v>
      </c>
      <c r="M678" t="s">
        <v>36</v>
      </c>
    </row>
    <row r="679" spans="1:13" x14ac:dyDescent="0.25">
      <c r="A679" t="s">
        <v>1403</v>
      </c>
      <c r="B679" s="1">
        <v>0</v>
      </c>
      <c r="C679">
        <v>1</v>
      </c>
      <c r="D679">
        <v>0</v>
      </c>
      <c r="E679">
        <v>0</v>
      </c>
      <c r="G679" s="1" t="s">
        <v>1403</v>
      </c>
      <c r="H679">
        <v>1037172</v>
      </c>
      <c r="I679">
        <v>1037525</v>
      </c>
      <c r="J679" t="s">
        <v>7</v>
      </c>
      <c r="L679" t="s">
        <v>1404</v>
      </c>
      <c r="M679" t="s">
        <v>1405</v>
      </c>
    </row>
    <row r="680" spans="1:13" x14ac:dyDescent="0.25">
      <c r="A680" t="s">
        <v>1406</v>
      </c>
      <c r="B680" s="1">
        <v>0</v>
      </c>
      <c r="C680">
        <v>1</v>
      </c>
      <c r="D680">
        <v>0</v>
      </c>
      <c r="E680">
        <v>0</v>
      </c>
      <c r="G680" s="1" t="s">
        <v>1406</v>
      </c>
      <c r="H680">
        <v>1034038</v>
      </c>
      <c r="I680">
        <v>1035075</v>
      </c>
      <c r="J680" t="s">
        <v>2</v>
      </c>
      <c r="L680" t="s">
        <v>3</v>
      </c>
      <c r="M680" t="s">
        <v>36</v>
      </c>
    </row>
    <row r="681" spans="1:13" x14ac:dyDescent="0.25">
      <c r="A681" t="s">
        <v>1407</v>
      </c>
      <c r="B681" s="1">
        <v>0</v>
      </c>
      <c r="C681">
        <v>1</v>
      </c>
      <c r="D681">
        <v>0</v>
      </c>
      <c r="E681">
        <v>0</v>
      </c>
      <c r="G681" s="1" t="s">
        <v>1407</v>
      </c>
      <c r="H681">
        <v>1023053</v>
      </c>
      <c r="I681">
        <v>1025296</v>
      </c>
      <c r="J681" t="s">
        <v>2</v>
      </c>
      <c r="K681" t="s">
        <v>1408</v>
      </c>
      <c r="L681" t="s">
        <v>1409</v>
      </c>
      <c r="M681" t="s">
        <v>482</v>
      </c>
    </row>
    <row r="682" spans="1:13" x14ac:dyDescent="0.25">
      <c r="A682" t="s">
        <v>1410</v>
      </c>
      <c r="B682" s="1">
        <v>0</v>
      </c>
      <c r="C682">
        <v>1</v>
      </c>
      <c r="D682">
        <v>0</v>
      </c>
      <c r="E682">
        <v>0</v>
      </c>
      <c r="G682" s="1" t="s">
        <v>1410</v>
      </c>
      <c r="H682">
        <v>966526</v>
      </c>
      <c r="I682">
        <v>967521</v>
      </c>
      <c r="J682" t="s">
        <v>2</v>
      </c>
      <c r="L682" t="s">
        <v>1411</v>
      </c>
      <c r="M682" t="s">
        <v>88</v>
      </c>
    </row>
    <row r="683" spans="1:13" x14ac:dyDescent="0.25">
      <c r="A683" t="s">
        <v>1412</v>
      </c>
      <c r="B683" s="1">
        <v>0</v>
      </c>
      <c r="C683">
        <v>1</v>
      </c>
      <c r="D683">
        <v>0</v>
      </c>
      <c r="E683">
        <v>0</v>
      </c>
      <c r="G683" s="1" t="s">
        <v>1412</v>
      </c>
      <c r="H683">
        <v>959484</v>
      </c>
      <c r="I683">
        <v>960380</v>
      </c>
      <c r="J683" t="s">
        <v>7</v>
      </c>
      <c r="L683" t="s">
        <v>181</v>
      </c>
      <c r="M683" t="s">
        <v>60</v>
      </c>
    </row>
    <row r="684" spans="1:13" x14ac:dyDescent="0.25">
      <c r="A684" t="s">
        <v>1413</v>
      </c>
      <c r="B684" s="1">
        <v>0</v>
      </c>
      <c r="C684">
        <v>1</v>
      </c>
      <c r="D684">
        <v>0</v>
      </c>
      <c r="E684">
        <v>0</v>
      </c>
      <c r="G684" s="1" t="s">
        <v>1413</v>
      </c>
      <c r="H684">
        <v>944724</v>
      </c>
      <c r="I684">
        <v>945512</v>
      </c>
      <c r="J684" t="s">
        <v>7</v>
      </c>
      <c r="L684" t="s">
        <v>181</v>
      </c>
      <c r="M684" t="s">
        <v>60</v>
      </c>
    </row>
    <row r="685" spans="1:13" x14ac:dyDescent="0.25">
      <c r="A685" t="s">
        <v>1414</v>
      </c>
      <c r="B685" s="1">
        <v>0</v>
      </c>
      <c r="C685">
        <v>1</v>
      </c>
      <c r="D685">
        <v>0</v>
      </c>
      <c r="E685">
        <v>0</v>
      </c>
      <c r="G685" s="1" t="s">
        <v>1414</v>
      </c>
      <c r="H685">
        <v>943482</v>
      </c>
      <c r="I685">
        <v>944441</v>
      </c>
      <c r="J685" t="s">
        <v>7</v>
      </c>
      <c r="L685" t="s">
        <v>380</v>
      </c>
      <c r="M685" t="s">
        <v>23</v>
      </c>
    </row>
    <row r="686" spans="1:13" x14ac:dyDescent="0.25">
      <c r="A686" t="s">
        <v>1415</v>
      </c>
      <c r="B686" s="1">
        <v>0</v>
      </c>
      <c r="C686">
        <v>1</v>
      </c>
      <c r="D686">
        <v>0</v>
      </c>
      <c r="E686">
        <v>0</v>
      </c>
      <c r="G686" s="1" t="s">
        <v>1415</v>
      </c>
      <c r="H686">
        <v>938032</v>
      </c>
      <c r="I686">
        <v>939822</v>
      </c>
      <c r="J686" t="s">
        <v>2</v>
      </c>
      <c r="L686" t="s">
        <v>1304</v>
      </c>
      <c r="M686" t="s">
        <v>14</v>
      </c>
    </row>
    <row r="687" spans="1:13" x14ac:dyDescent="0.25">
      <c r="A687" t="s">
        <v>1416</v>
      </c>
      <c r="B687" s="1">
        <v>0</v>
      </c>
      <c r="C687">
        <v>1</v>
      </c>
      <c r="D687">
        <v>0</v>
      </c>
      <c r="E687">
        <v>0</v>
      </c>
      <c r="G687" s="1" t="s">
        <v>1416</v>
      </c>
      <c r="H687">
        <v>929514</v>
      </c>
      <c r="I687">
        <v>930476</v>
      </c>
      <c r="J687" t="s">
        <v>7</v>
      </c>
      <c r="L687" t="s">
        <v>3</v>
      </c>
      <c r="M687" t="s">
        <v>36</v>
      </c>
    </row>
    <row r="688" spans="1:13" x14ac:dyDescent="0.25">
      <c r="A688" t="s">
        <v>1417</v>
      </c>
      <c r="B688" s="1">
        <v>0</v>
      </c>
      <c r="C688">
        <v>1</v>
      </c>
      <c r="D688">
        <v>0</v>
      </c>
      <c r="E688">
        <v>0</v>
      </c>
      <c r="G688" s="1" t="s">
        <v>1417</v>
      </c>
      <c r="H688">
        <v>860175</v>
      </c>
      <c r="I688">
        <v>863300</v>
      </c>
      <c r="J688" t="s">
        <v>7</v>
      </c>
      <c r="L688" t="s">
        <v>3</v>
      </c>
      <c r="M688" t="s">
        <v>36</v>
      </c>
    </row>
    <row r="689" spans="1:13" x14ac:dyDescent="0.25">
      <c r="A689" t="s">
        <v>1418</v>
      </c>
      <c r="B689" s="1">
        <v>0</v>
      </c>
      <c r="C689">
        <v>1</v>
      </c>
      <c r="D689">
        <v>0</v>
      </c>
      <c r="E689">
        <v>0</v>
      </c>
      <c r="G689" s="1" t="s">
        <v>1418</v>
      </c>
      <c r="H689">
        <v>845793</v>
      </c>
      <c r="I689">
        <v>848192</v>
      </c>
      <c r="J689" t="s">
        <v>7</v>
      </c>
      <c r="L689" t="s">
        <v>308</v>
      </c>
      <c r="M689" t="s">
        <v>23</v>
      </c>
    </row>
    <row r="690" spans="1:13" x14ac:dyDescent="0.25">
      <c r="A690" t="s">
        <v>1419</v>
      </c>
      <c r="B690" s="1">
        <v>0</v>
      </c>
      <c r="C690">
        <v>2</v>
      </c>
      <c r="D690">
        <v>0</v>
      </c>
      <c r="E690">
        <v>0</v>
      </c>
      <c r="G690" s="1" t="s">
        <v>1419</v>
      </c>
      <c r="H690">
        <v>789144</v>
      </c>
      <c r="I690">
        <v>789356</v>
      </c>
      <c r="J690" t="s">
        <v>2</v>
      </c>
      <c r="L690" t="s">
        <v>1420</v>
      </c>
      <c r="M690" t="s">
        <v>1421</v>
      </c>
    </row>
    <row r="691" spans="1:13" x14ac:dyDescent="0.25">
      <c r="A691" t="s">
        <v>1422</v>
      </c>
      <c r="B691" s="1">
        <v>0</v>
      </c>
      <c r="C691">
        <v>2</v>
      </c>
      <c r="D691">
        <v>0</v>
      </c>
      <c r="E691">
        <v>0</v>
      </c>
      <c r="G691" s="1" t="s">
        <v>1422</v>
      </c>
      <c r="H691">
        <v>786928</v>
      </c>
      <c r="I691">
        <v>788253</v>
      </c>
      <c r="J691" t="s">
        <v>2</v>
      </c>
      <c r="L691" t="s">
        <v>3</v>
      </c>
      <c r="M691" t="s">
        <v>36</v>
      </c>
    </row>
    <row r="692" spans="1:13" x14ac:dyDescent="0.25">
      <c r="A692" t="s">
        <v>1423</v>
      </c>
      <c r="B692" s="1">
        <v>0</v>
      </c>
      <c r="C692">
        <v>4</v>
      </c>
      <c r="D692">
        <v>0</v>
      </c>
      <c r="E692">
        <v>0</v>
      </c>
      <c r="G692" s="1" t="s">
        <v>1423</v>
      </c>
      <c r="H692">
        <v>783576</v>
      </c>
      <c r="I692">
        <v>783833</v>
      </c>
      <c r="J692" t="s">
        <v>7</v>
      </c>
      <c r="L692" t="s">
        <v>3</v>
      </c>
      <c r="M692" t="s">
        <v>36</v>
      </c>
    </row>
    <row r="693" spans="1:13" x14ac:dyDescent="0.25">
      <c r="A693" t="s">
        <v>1424</v>
      </c>
      <c r="B693" s="1">
        <v>0</v>
      </c>
      <c r="C693">
        <v>4</v>
      </c>
      <c r="D693">
        <v>0</v>
      </c>
      <c r="E693">
        <v>0</v>
      </c>
      <c r="G693" s="1" t="s">
        <v>1424</v>
      </c>
      <c r="H693">
        <v>783009</v>
      </c>
      <c r="I693">
        <v>783515</v>
      </c>
      <c r="J693" t="s">
        <v>7</v>
      </c>
      <c r="L693" t="s">
        <v>3</v>
      </c>
      <c r="M693" t="s">
        <v>36</v>
      </c>
    </row>
    <row r="694" spans="1:13" x14ac:dyDescent="0.25">
      <c r="A694" t="s">
        <v>1427</v>
      </c>
      <c r="B694" s="1">
        <v>0</v>
      </c>
      <c r="C694">
        <v>1</v>
      </c>
      <c r="D694">
        <v>0</v>
      </c>
      <c r="E694">
        <v>0</v>
      </c>
      <c r="G694" s="1" t="s">
        <v>1427</v>
      </c>
      <c r="H694">
        <v>717231</v>
      </c>
      <c r="I694">
        <v>717581</v>
      </c>
      <c r="J694" t="s">
        <v>2</v>
      </c>
      <c r="L694" t="s">
        <v>38</v>
      </c>
      <c r="M694" t="s">
        <v>36</v>
      </c>
    </row>
    <row r="695" spans="1:13" x14ac:dyDescent="0.25">
      <c r="A695" t="s">
        <v>1428</v>
      </c>
      <c r="B695" s="1">
        <v>0</v>
      </c>
      <c r="C695">
        <v>1</v>
      </c>
      <c r="D695">
        <v>0</v>
      </c>
      <c r="E695">
        <v>0</v>
      </c>
      <c r="G695" s="1" t="s">
        <v>1428</v>
      </c>
      <c r="H695">
        <v>706944</v>
      </c>
      <c r="I695">
        <v>707366</v>
      </c>
      <c r="J695" t="s">
        <v>2</v>
      </c>
      <c r="L695" t="s">
        <v>38</v>
      </c>
      <c r="M695" t="s">
        <v>36</v>
      </c>
    </row>
    <row r="696" spans="1:13" x14ac:dyDescent="0.25">
      <c r="A696" t="s">
        <v>1429</v>
      </c>
      <c r="B696" s="1">
        <v>0</v>
      </c>
      <c r="C696">
        <v>1</v>
      </c>
      <c r="D696">
        <v>0</v>
      </c>
      <c r="E696">
        <v>0</v>
      </c>
      <c r="G696" s="1" t="s">
        <v>1429</v>
      </c>
      <c r="H696">
        <v>706028</v>
      </c>
      <c r="I696">
        <v>706672</v>
      </c>
      <c r="J696" t="s">
        <v>7</v>
      </c>
      <c r="K696" t="s">
        <v>1430</v>
      </c>
      <c r="L696" t="s">
        <v>1431</v>
      </c>
      <c r="M696" t="s">
        <v>60</v>
      </c>
    </row>
    <row r="697" spans="1:13" x14ac:dyDescent="0.25">
      <c r="A697" t="s">
        <v>1432</v>
      </c>
      <c r="B697" s="1">
        <v>0</v>
      </c>
      <c r="C697">
        <v>1</v>
      </c>
      <c r="D697">
        <v>0</v>
      </c>
      <c r="E697">
        <v>0</v>
      </c>
      <c r="G697" s="1" t="s">
        <v>1432</v>
      </c>
      <c r="H697">
        <v>665948</v>
      </c>
      <c r="I697">
        <v>666994</v>
      </c>
      <c r="J697" t="s">
        <v>2</v>
      </c>
      <c r="L697" t="s">
        <v>331</v>
      </c>
      <c r="M697" t="s">
        <v>88</v>
      </c>
    </row>
    <row r="698" spans="1:13" x14ac:dyDescent="0.25">
      <c r="A698" t="s">
        <v>1437</v>
      </c>
      <c r="B698" s="1">
        <v>0</v>
      </c>
      <c r="C698">
        <v>1</v>
      </c>
      <c r="D698">
        <v>0</v>
      </c>
      <c r="E698">
        <v>0</v>
      </c>
      <c r="G698" s="1" t="s">
        <v>1437</v>
      </c>
      <c r="H698">
        <v>648931</v>
      </c>
      <c r="I698">
        <v>649263</v>
      </c>
      <c r="J698" t="s">
        <v>7</v>
      </c>
      <c r="L698" t="s">
        <v>38</v>
      </c>
      <c r="M698" t="s">
        <v>167</v>
      </c>
    </row>
    <row r="699" spans="1:13" x14ac:dyDescent="0.25">
      <c r="A699" t="s">
        <v>1438</v>
      </c>
      <c r="B699" s="1">
        <v>0</v>
      </c>
      <c r="C699">
        <v>1</v>
      </c>
      <c r="D699">
        <v>0</v>
      </c>
      <c r="E699">
        <v>0</v>
      </c>
      <c r="G699" s="1" t="s">
        <v>1438</v>
      </c>
      <c r="H699">
        <v>646730</v>
      </c>
      <c r="I699">
        <v>648652</v>
      </c>
      <c r="J699" t="s">
        <v>7</v>
      </c>
      <c r="L699" t="s">
        <v>38</v>
      </c>
      <c r="M699" t="s">
        <v>36</v>
      </c>
    </row>
    <row r="700" spans="1:13" x14ac:dyDescent="0.25">
      <c r="A700" t="s">
        <v>1443</v>
      </c>
      <c r="B700" s="1">
        <v>0</v>
      </c>
      <c r="C700">
        <v>1</v>
      </c>
      <c r="D700">
        <v>0</v>
      </c>
      <c r="E700">
        <v>0</v>
      </c>
      <c r="G700" s="1" t="s">
        <v>1443</v>
      </c>
      <c r="H700">
        <v>578394</v>
      </c>
      <c r="I700">
        <v>580100</v>
      </c>
      <c r="J700" t="s">
        <v>7</v>
      </c>
      <c r="K700" t="s">
        <v>1444</v>
      </c>
      <c r="L700" t="s">
        <v>1445</v>
      </c>
      <c r="M700" t="s">
        <v>167</v>
      </c>
    </row>
    <row r="701" spans="1:13" x14ac:dyDescent="0.25">
      <c r="A701" t="s">
        <v>1446</v>
      </c>
      <c r="B701" s="1">
        <v>0</v>
      </c>
      <c r="C701">
        <v>1</v>
      </c>
      <c r="D701">
        <v>0</v>
      </c>
      <c r="E701">
        <v>0</v>
      </c>
      <c r="G701" s="1" t="s">
        <v>1446</v>
      </c>
      <c r="H701">
        <v>578029</v>
      </c>
      <c r="I701">
        <v>578343</v>
      </c>
      <c r="J701" t="s">
        <v>7</v>
      </c>
      <c r="K701" t="s">
        <v>1447</v>
      </c>
      <c r="L701" t="s">
        <v>1448</v>
      </c>
      <c r="M701" t="s">
        <v>1449</v>
      </c>
    </row>
    <row r="702" spans="1:13" x14ac:dyDescent="0.25">
      <c r="A702" t="s">
        <v>1450</v>
      </c>
      <c r="B702" s="1">
        <v>0</v>
      </c>
      <c r="C702">
        <v>1</v>
      </c>
      <c r="D702">
        <v>0</v>
      </c>
      <c r="E702">
        <v>0</v>
      </c>
      <c r="G702" s="1" t="s">
        <v>1450</v>
      </c>
      <c r="H702">
        <v>546334</v>
      </c>
      <c r="I702">
        <v>547230</v>
      </c>
      <c r="J702" t="s">
        <v>7</v>
      </c>
      <c r="L702" t="s">
        <v>38</v>
      </c>
      <c r="M702" t="s">
        <v>4</v>
      </c>
    </row>
    <row r="703" spans="1:13" x14ac:dyDescent="0.25">
      <c r="A703" t="s">
        <v>1452</v>
      </c>
      <c r="B703" s="1">
        <v>0</v>
      </c>
      <c r="C703">
        <v>1</v>
      </c>
      <c r="D703">
        <v>0</v>
      </c>
      <c r="E703">
        <v>0</v>
      </c>
      <c r="G703" s="1" t="s">
        <v>1452</v>
      </c>
      <c r="H703">
        <v>513051</v>
      </c>
      <c r="I703">
        <v>514427</v>
      </c>
      <c r="J703" t="s">
        <v>7</v>
      </c>
      <c r="K703" t="s">
        <v>1453</v>
      </c>
      <c r="L703" t="s">
        <v>1454</v>
      </c>
      <c r="M703" t="s">
        <v>370</v>
      </c>
    </row>
    <row r="704" spans="1:13" x14ac:dyDescent="0.25">
      <c r="A704" t="s">
        <v>1455</v>
      </c>
      <c r="B704" s="1">
        <v>0</v>
      </c>
      <c r="C704">
        <v>1</v>
      </c>
      <c r="D704">
        <v>0</v>
      </c>
      <c r="E704">
        <v>0</v>
      </c>
      <c r="G704" s="1" t="s">
        <v>1455</v>
      </c>
      <c r="H704">
        <v>510589</v>
      </c>
      <c r="I704">
        <v>512790</v>
      </c>
      <c r="J704" t="s">
        <v>7</v>
      </c>
      <c r="L704" t="s">
        <v>38</v>
      </c>
      <c r="M704" t="s">
        <v>36</v>
      </c>
    </row>
    <row r="705" spans="1:13" x14ac:dyDescent="0.25">
      <c r="A705" t="s">
        <v>1456</v>
      </c>
      <c r="B705" s="1">
        <v>0</v>
      </c>
      <c r="C705">
        <v>1</v>
      </c>
      <c r="D705">
        <v>0</v>
      </c>
      <c r="E705">
        <v>0</v>
      </c>
      <c r="G705" s="1" t="s">
        <v>1456</v>
      </c>
      <c r="H705">
        <v>468410</v>
      </c>
      <c r="I705">
        <v>469900</v>
      </c>
      <c r="J705" t="s">
        <v>2</v>
      </c>
      <c r="L705" t="s">
        <v>3</v>
      </c>
      <c r="M705" t="s">
        <v>23</v>
      </c>
    </row>
    <row r="706" spans="1:13" x14ac:dyDescent="0.25">
      <c r="A706" t="s">
        <v>1457</v>
      </c>
      <c r="B706" s="1">
        <v>0</v>
      </c>
      <c r="C706">
        <v>1</v>
      </c>
      <c r="D706">
        <v>0</v>
      </c>
      <c r="E706">
        <v>0</v>
      </c>
      <c r="G706" s="1" t="s">
        <v>1457</v>
      </c>
      <c r="H706">
        <v>430002</v>
      </c>
      <c r="I706">
        <v>430622</v>
      </c>
      <c r="J706" t="s">
        <v>7</v>
      </c>
      <c r="L706" t="s">
        <v>3</v>
      </c>
      <c r="M706" t="s">
        <v>36</v>
      </c>
    </row>
    <row r="707" spans="1:13" x14ac:dyDescent="0.25">
      <c r="A707" t="s">
        <v>1458</v>
      </c>
      <c r="B707" s="1">
        <v>0</v>
      </c>
      <c r="C707">
        <v>1</v>
      </c>
      <c r="D707">
        <v>0</v>
      </c>
      <c r="E707">
        <v>0</v>
      </c>
      <c r="G707" s="1" t="s">
        <v>1458</v>
      </c>
      <c r="H707">
        <v>429451</v>
      </c>
      <c r="I707">
        <v>429870</v>
      </c>
      <c r="J707" t="s">
        <v>7</v>
      </c>
      <c r="L707" t="s">
        <v>3</v>
      </c>
      <c r="M707" t="s">
        <v>36</v>
      </c>
    </row>
    <row r="708" spans="1:13" x14ac:dyDescent="0.25">
      <c r="A708" t="s">
        <v>1459</v>
      </c>
      <c r="B708" s="1">
        <v>0</v>
      </c>
      <c r="C708">
        <v>1</v>
      </c>
      <c r="D708">
        <v>0</v>
      </c>
      <c r="E708">
        <v>0</v>
      </c>
      <c r="G708" s="1" t="s">
        <v>1459</v>
      </c>
      <c r="H708">
        <v>424670</v>
      </c>
      <c r="I708">
        <v>425341</v>
      </c>
      <c r="J708" t="s">
        <v>2</v>
      </c>
      <c r="K708" t="s">
        <v>1460</v>
      </c>
      <c r="L708" t="s">
        <v>1461</v>
      </c>
      <c r="M708" t="s">
        <v>102</v>
      </c>
    </row>
    <row r="709" spans="1:13" x14ac:dyDescent="0.25">
      <c r="A709" t="s">
        <v>1462</v>
      </c>
      <c r="B709" s="1">
        <v>0</v>
      </c>
      <c r="C709">
        <v>1</v>
      </c>
      <c r="D709">
        <v>0</v>
      </c>
      <c r="E709">
        <v>0</v>
      </c>
      <c r="G709" s="1" t="s">
        <v>1462</v>
      </c>
      <c r="H709">
        <v>423719</v>
      </c>
      <c r="I709">
        <v>424516</v>
      </c>
      <c r="J709" t="s">
        <v>2</v>
      </c>
      <c r="K709" t="s">
        <v>1463</v>
      </c>
      <c r="L709" t="s">
        <v>1464</v>
      </c>
      <c r="M709" t="s">
        <v>156</v>
      </c>
    </row>
    <row r="710" spans="1:13" x14ac:dyDescent="0.25">
      <c r="A710" t="s">
        <v>1465</v>
      </c>
      <c r="B710" s="1">
        <v>0</v>
      </c>
      <c r="C710">
        <v>1</v>
      </c>
      <c r="D710">
        <v>0</v>
      </c>
      <c r="E710">
        <v>0</v>
      </c>
      <c r="G710" s="1" t="s">
        <v>1465</v>
      </c>
      <c r="H710">
        <v>339959</v>
      </c>
      <c r="I710">
        <v>341056</v>
      </c>
      <c r="J710" t="s">
        <v>2</v>
      </c>
      <c r="K710" t="s">
        <v>1466</v>
      </c>
      <c r="L710" t="s">
        <v>870</v>
      </c>
      <c r="M710" t="s">
        <v>88</v>
      </c>
    </row>
    <row r="711" spans="1:13" x14ac:dyDescent="0.25">
      <c r="A711" t="s">
        <v>1467</v>
      </c>
      <c r="B711" s="1">
        <v>0</v>
      </c>
      <c r="C711">
        <v>1</v>
      </c>
      <c r="D711">
        <v>0</v>
      </c>
      <c r="E711">
        <v>0</v>
      </c>
      <c r="G711" s="1" t="s">
        <v>1467</v>
      </c>
      <c r="H711">
        <v>304177</v>
      </c>
      <c r="I711">
        <v>305598</v>
      </c>
      <c r="J711" t="s">
        <v>7</v>
      </c>
      <c r="L711" t="s">
        <v>181</v>
      </c>
      <c r="M711" t="s">
        <v>60</v>
      </c>
    </row>
    <row r="712" spans="1:13" x14ac:dyDescent="0.25">
      <c r="A712" t="s">
        <v>1472</v>
      </c>
      <c r="B712" s="1">
        <v>0</v>
      </c>
      <c r="C712">
        <v>1</v>
      </c>
      <c r="D712">
        <v>0</v>
      </c>
      <c r="E712">
        <v>0</v>
      </c>
      <c r="G712" s="1" t="s">
        <v>1472</v>
      </c>
      <c r="H712">
        <v>234875</v>
      </c>
      <c r="I712">
        <v>235987</v>
      </c>
      <c r="J712" t="s">
        <v>7</v>
      </c>
      <c r="L712" t="s">
        <v>87</v>
      </c>
      <c r="M712" t="s">
        <v>88</v>
      </c>
    </row>
    <row r="713" spans="1:13" x14ac:dyDescent="0.25">
      <c r="A713" t="s">
        <v>1473</v>
      </c>
      <c r="B713" s="1">
        <v>0</v>
      </c>
      <c r="C713">
        <v>1</v>
      </c>
      <c r="D713">
        <v>0</v>
      </c>
      <c r="E713">
        <v>0</v>
      </c>
      <c r="G713" s="1" t="s">
        <v>1473</v>
      </c>
      <c r="H713">
        <v>206022</v>
      </c>
      <c r="I713">
        <v>206954</v>
      </c>
      <c r="J713" t="s">
        <v>7</v>
      </c>
      <c r="L713" t="s">
        <v>181</v>
      </c>
      <c r="M713" t="s">
        <v>60</v>
      </c>
    </row>
    <row r="714" spans="1:13" x14ac:dyDescent="0.25">
      <c r="A714" t="s">
        <v>1474</v>
      </c>
      <c r="B714" s="1">
        <v>0</v>
      </c>
      <c r="C714">
        <v>1</v>
      </c>
      <c r="D714">
        <v>0</v>
      </c>
      <c r="E714">
        <v>0</v>
      </c>
      <c r="G714" s="1" t="s">
        <v>1474</v>
      </c>
      <c r="H714">
        <v>204657</v>
      </c>
      <c r="I714">
        <v>205829</v>
      </c>
      <c r="J714" t="s">
        <v>7</v>
      </c>
      <c r="K714" t="s">
        <v>1475</v>
      </c>
      <c r="L714" t="s">
        <v>1476</v>
      </c>
      <c r="M714" t="s">
        <v>72</v>
      </c>
    </row>
    <row r="715" spans="1:13" x14ac:dyDescent="0.25">
      <c r="A715" t="s">
        <v>1477</v>
      </c>
      <c r="B715" s="1">
        <v>0</v>
      </c>
      <c r="C715">
        <v>1</v>
      </c>
      <c r="D715">
        <v>0</v>
      </c>
      <c r="E715">
        <v>0</v>
      </c>
      <c r="G715" s="1" t="s">
        <v>1477</v>
      </c>
      <c r="H715">
        <v>171047</v>
      </c>
      <c r="I715">
        <v>173434</v>
      </c>
      <c r="J715" t="s">
        <v>2</v>
      </c>
      <c r="L715" t="s">
        <v>1216</v>
      </c>
      <c r="M715" t="s">
        <v>88</v>
      </c>
    </row>
    <row r="716" spans="1:13" x14ac:dyDescent="0.25">
      <c r="A716" t="s">
        <v>1478</v>
      </c>
      <c r="B716" s="1">
        <v>0</v>
      </c>
      <c r="C716">
        <v>1</v>
      </c>
      <c r="D716">
        <v>0</v>
      </c>
      <c r="E716">
        <v>0</v>
      </c>
      <c r="G716" s="1" t="s">
        <v>1478</v>
      </c>
      <c r="H716">
        <v>161906</v>
      </c>
      <c r="I716">
        <v>163255</v>
      </c>
      <c r="J716" t="s">
        <v>2</v>
      </c>
      <c r="L716" t="s">
        <v>3</v>
      </c>
      <c r="M716" t="s">
        <v>23</v>
      </c>
    </row>
    <row r="717" spans="1:13" x14ac:dyDescent="0.25">
      <c r="A717" t="s">
        <v>1479</v>
      </c>
      <c r="B717" s="1">
        <v>0</v>
      </c>
      <c r="C717">
        <v>1</v>
      </c>
      <c r="D717">
        <v>0</v>
      </c>
      <c r="E717">
        <v>0</v>
      </c>
      <c r="G717" s="1" t="s">
        <v>1479</v>
      </c>
      <c r="H717">
        <v>157108</v>
      </c>
      <c r="I717">
        <v>158034</v>
      </c>
      <c r="J717" t="s">
        <v>2</v>
      </c>
      <c r="L717" t="s">
        <v>235</v>
      </c>
      <c r="M717" t="s">
        <v>14</v>
      </c>
    </row>
    <row r="718" spans="1:13" x14ac:dyDescent="0.25">
      <c r="A718" t="s">
        <v>1480</v>
      </c>
      <c r="B718" s="1">
        <v>0</v>
      </c>
      <c r="C718">
        <v>1</v>
      </c>
      <c r="D718">
        <v>0</v>
      </c>
      <c r="E718">
        <v>0</v>
      </c>
      <c r="G718" s="1" t="s">
        <v>1480</v>
      </c>
      <c r="H718">
        <v>155988</v>
      </c>
      <c r="I718">
        <v>157085</v>
      </c>
      <c r="J718" t="s">
        <v>2</v>
      </c>
      <c r="L718" t="s">
        <v>235</v>
      </c>
      <c r="M718" t="s">
        <v>14</v>
      </c>
    </row>
    <row r="719" spans="1:13" x14ac:dyDescent="0.25">
      <c r="A719" t="s">
        <v>1483</v>
      </c>
      <c r="B719" s="1">
        <v>0</v>
      </c>
      <c r="C719">
        <v>1</v>
      </c>
      <c r="D719">
        <v>0</v>
      </c>
      <c r="E719">
        <v>0</v>
      </c>
      <c r="G719" s="1" t="s">
        <v>1483</v>
      </c>
      <c r="H719">
        <v>56546</v>
      </c>
      <c r="I719">
        <v>56941</v>
      </c>
      <c r="J719" t="s">
        <v>2</v>
      </c>
      <c r="L719" t="s">
        <v>3</v>
      </c>
      <c r="M719" t="s">
        <v>36</v>
      </c>
    </row>
    <row r="720" spans="1:13" x14ac:dyDescent="0.25">
      <c r="A720" t="s">
        <v>1484</v>
      </c>
      <c r="B720" s="1">
        <v>0</v>
      </c>
      <c r="C720">
        <v>2</v>
      </c>
      <c r="D720">
        <v>0</v>
      </c>
      <c r="E720">
        <v>0</v>
      </c>
      <c r="G720" s="1" t="s">
        <v>1484</v>
      </c>
      <c r="H720">
        <v>42914</v>
      </c>
      <c r="I720">
        <v>53521</v>
      </c>
      <c r="J720" t="s">
        <v>2</v>
      </c>
      <c r="L720" t="s">
        <v>1485</v>
      </c>
      <c r="M720" t="s">
        <v>649</v>
      </c>
    </row>
    <row r="721" spans="1:13" x14ac:dyDescent="0.25">
      <c r="A721" t="s">
        <v>1486</v>
      </c>
      <c r="B721" s="1">
        <v>0</v>
      </c>
      <c r="C721">
        <v>1</v>
      </c>
      <c r="D721">
        <v>0</v>
      </c>
      <c r="E721">
        <v>0</v>
      </c>
      <c r="G721" s="1" t="s">
        <v>1486</v>
      </c>
      <c r="H721">
        <v>21712</v>
      </c>
      <c r="I721">
        <v>22737</v>
      </c>
      <c r="J721" t="s">
        <v>2</v>
      </c>
      <c r="L721" t="s">
        <v>3</v>
      </c>
      <c r="M721" t="s">
        <v>36</v>
      </c>
    </row>
    <row r="722" spans="1:13" x14ac:dyDescent="0.25">
      <c r="A722" t="s">
        <v>1487</v>
      </c>
      <c r="B722" s="1">
        <v>0</v>
      </c>
      <c r="C722">
        <v>1</v>
      </c>
      <c r="D722">
        <v>0</v>
      </c>
      <c r="E722">
        <v>0</v>
      </c>
      <c r="G722" s="1" t="s">
        <v>1487</v>
      </c>
      <c r="H722">
        <v>16900</v>
      </c>
      <c r="I722">
        <v>17217</v>
      </c>
      <c r="J722" t="s">
        <v>7</v>
      </c>
      <c r="L722" t="s">
        <v>3</v>
      </c>
      <c r="M722" t="s">
        <v>36</v>
      </c>
    </row>
    <row r="723" spans="1:13" x14ac:dyDescent="0.25">
      <c r="A723" t="s">
        <v>1488</v>
      </c>
      <c r="B723" s="1">
        <v>0</v>
      </c>
      <c r="C723">
        <v>1</v>
      </c>
      <c r="D723">
        <v>0</v>
      </c>
      <c r="E723">
        <v>0</v>
      </c>
      <c r="G723" s="1" t="s">
        <v>1488</v>
      </c>
      <c r="H723">
        <v>16335</v>
      </c>
      <c r="I723">
        <v>16607</v>
      </c>
      <c r="J723" t="s">
        <v>7</v>
      </c>
      <c r="L723" t="s">
        <v>3</v>
      </c>
      <c r="M723" t="s">
        <v>36</v>
      </c>
    </row>
  </sheetData>
  <sortState ref="A1:M723">
    <sortCondition descending="1" ref="B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I16"/>
  <sheetViews>
    <sheetView workbookViewId="0">
      <selection activeCell="D32" sqref="D32"/>
    </sheetView>
  </sheetViews>
  <sheetFormatPr defaultRowHeight="15" x14ac:dyDescent="0.25"/>
  <cols>
    <col min="4" max="4" width="41.85546875" bestFit="1" customWidth="1"/>
  </cols>
  <sheetData>
    <row r="4" spans="4:9" x14ac:dyDescent="0.25">
      <c r="D4" t="s">
        <v>1489</v>
      </c>
      <c r="E4" t="s">
        <v>1490</v>
      </c>
      <c r="F4" t="s">
        <v>1491</v>
      </c>
      <c r="G4" t="s">
        <v>1493</v>
      </c>
      <c r="H4" t="s">
        <v>1492</v>
      </c>
      <c r="I4" t="s">
        <v>1494</v>
      </c>
    </row>
    <row r="5" spans="4:9" x14ac:dyDescent="0.25">
      <c r="D5">
        <v>1</v>
      </c>
      <c r="E5">
        <v>590</v>
      </c>
      <c r="F5">
        <v>293</v>
      </c>
      <c r="G5">
        <v>7</v>
      </c>
      <c r="H5">
        <v>122</v>
      </c>
      <c r="I5">
        <f>SUM(F5:G5)/3/H5</f>
        <v>0.81967213114754101</v>
      </c>
    </row>
    <row r="6" spans="4:9" x14ac:dyDescent="0.25">
      <c r="D6">
        <v>2</v>
      </c>
      <c r="E6">
        <v>68</v>
      </c>
      <c r="F6">
        <v>59</v>
      </c>
      <c r="G6">
        <v>2</v>
      </c>
      <c r="H6">
        <v>21</v>
      </c>
      <c r="I6">
        <f t="shared" ref="I6:I13" si="0">SUM(F6:G6)/3/H6</f>
        <v>0.96825396825396814</v>
      </c>
    </row>
    <row r="7" spans="4:9" x14ac:dyDescent="0.25">
      <c r="D7">
        <v>3</v>
      </c>
      <c r="E7">
        <v>8</v>
      </c>
      <c r="F7">
        <v>8</v>
      </c>
      <c r="G7">
        <v>2</v>
      </c>
      <c r="H7">
        <v>0</v>
      </c>
      <c r="I7" t="e">
        <f t="shared" si="0"/>
        <v>#DIV/0!</v>
      </c>
    </row>
    <row r="8" spans="4:9" x14ac:dyDescent="0.25">
      <c r="D8">
        <v>4</v>
      </c>
      <c r="E8">
        <v>3</v>
      </c>
      <c r="F8">
        <v>3</v>
      </c>
      <c r="G8">
        <v>0</v>
      </c>
      <c r="H8">
        <v>0</v>
      </c>
      <c r="I8" t="e">
        <f t="shared" si="0"/>
        <v>#DIV/0!</v>
      </c>
    </row>
    <row r="9" spans="4:9" x14ac:dyDescent="0.25">
      <c r="D9">
        <v>5</v>
      </c>
      <c r="E9">
        <v>2</v>
      </c>
      <c r="F9">
        <v>9</v>
      </c>
      <c r="G9">
        <v>1</v>
      </c>
      <c r="H9">
        <v>0</v>
      </c>
      <c r="I9" t="e">
        <f t="shared" si="0"/>
        <v>#DIV/0!</v>
      </c>
    </row>
    <row r="10" spans="4:9" x14ac:dyDescent="0.25">
      <c r="D10">
        <v>6</v>
      </c>
      <c r="E10">
        <v>1</v>
      </c>
      <c r="F10">
        <v>6</v>
      </c>
      <c r="G10">
        <v>0</v>
      </c>
      <c r="H10">
        <v>0</v>
      </c>
      <c r="I10" t="e">
        <f t="shared" si="0"/>
        <v>#DIV/0!</v>
      </c>
    </row>
    <row r="11" spans="4:9" x14ac:dyDescent="0.25">
      <c r="D11">
        <v>7</v>
      </c>
      <c r="E11">
        <v>1</v>
      </c>
      <c r="F11">
        <v>7</v>
      </c>
      <c r="G11">
        <v>0</v>
      </c>
      <c r="H11">
        <v>1</v>
      </c>
      <c r="I11">
        <f t="shared" si="0"/>
        <v>2.3333333333333335</v>
      </c>
    </row>
    <row r="12" spans="4:9" x14ac:dyDescent="0.25">
      <c r="D12">
        <v>8</v>
      </c>
      <c r="E12">
        <v>1</v>
      </c>
      <c r="F12">
        <v>7</v>
      </c>
      <c r="G12">
        <v>1</v>
      </c>
      <c r="H12">
        <v>0</v>
      </c>
      <c r="I12" t="e">
        <f t="shared" si="0"/>
        <v>#DIV/0!</v>
      </c>
    </row>
    <row r="13" spans="4:9" x14ac:dyDescent="0.25">
      <c r="D13">
        <v>9</v>
      </c>
      <c r="E13">
        <v>1</v>
      </c>
      <c r="F13">
        <v>3</v>
      </c>
      <c r="G13">
        <v>5</v>
      </c>
      <c r="H13">
        <v>0</v>
      </c>
      <c r="I13" t="e">
        <f t="shared" si="0"/>
        <v>#DIV/0!</v>
      </c>
    </row>
    <row r="15" spans="4:9" x14ac:dyDescent="0.25">
      <c r="D15" t="s">
        <v>1495</v>
      </c>
      <c r="E15">
        <f>SUM(F5:G6)/3/SUM(H5:H6)</f>
        <v>0.84149184149184142</v>
      </c>
    </row>
    <row r="16" spans="4:9" x14ac:dyDescent="0.25">
      <c r="D16" t="s">
        <v>1496</v>
      </c>
      <c r="E16">
        <f>SUM(F7:G13)/3/SUM(H7:H13)</f>
        <v>17.333333333333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0"/>
  <sheetViews>
    <sheetView workbookViewId="0">
      <selection activeCell="I1" sqref="I1"/>
    </sheetView>
  </sheetViews>
  <sheetFormatPr defaultRowHeight="15" x14ac:dyDescent="0.25"/>
  <sheetData>
    <row r="1" spans="1:12" x14ac:dyDescent="0.25">
      <c r="A1" t="s">
        <v>3731</v>
      </c>
      <c r="B1" t="s">
        <v>3732</v>
      </c>
      <c r="C1" t="s">
        <v>3733</v>
      </c>
      <c r="D1" t="s">
        <v>3063</v>
      </c>
      <c r="E1" t="s">
        <v>3064</v>
      </c>
      <c r="F1" t="s">
        <v>3734</v>
      </c>
      <c r="G1" t="s">
        <v>3735</v>
      </c>
      <c r="H1" t="s">
        <v>3065</v>
      </c>
      <c r="I1" t="s">
        <v>1497</v>
      </c>
      <c r="J1" t="s">
        <v>3736</v>
      </c>
      <c r="K1" t="s">
        <v>1505</v>
      </c>
      <c r="L1" t="s">
        <v>3068</v>
      </c>
    </row>
    <row r="2" spans="1:12" x14ac:dyDescent="0.25">
      <c r="A2" t="s">
        <v>176</v>
      </c>
      <c r="B2" t="s">
        <v>1507</v>
      </c>
      <c r="C2">
        <v>1071761</v>
      </c>
      <c r="D2" t="s">
        <v>1508</v>
      </c>
      <c r="E2" t="s">
        <v>1509</v>
      </c>
      <c r="F2" t="s">
        <v>1510</v>
      </c>
      <c r="G2" t="s">
        <v>1511</v>
      </c>
      <c r="H2" t="s">
        <v>1492</v>
      </c>
      <c r="I2" t="s">
        <v>1399</v>
      </c>
      <c r="K2" t="s">
        <v>38</v>
      </c>
      <c r="L2" t="s">
        <v>36</v>
      </c>
    </row>
    <row r="3" spans="1:12" x14ac:dyDescent="0.25">
      <c r="A3" t="s">
        <v>176</v>
      </c>
      <c r="B3" t="s">
        <v>1507</v>
      </c>
      <c r="C3">
        <v>1189198</v>
      </c>
      <c r="D3" t="s">
        <v>1508</v>
      </c>
      <c r="E3" t="s">
        <v>1509</v>
      </c>
      <c r="F3" t="s">
        <v>1512</v>
      </c>
      <c r="G3" t="s">
        <v>1513</v>
      </c>
      <c r="H3" t="s">
        <v>1492</v>
      </c>
      <c r="I3" t="s">
        <v>765</v>
      </c>
      <c r="J3" t="s">
        <v>766</v>
      </c>
      <c r="K3" t="s">
        <v>767</v>
      </c>
      <c r="L3" t="s">
        <v>19</v>
      </c>
    </row>
    <row r="4" spans="1:12" x14ac:dyDescent="0.25">
      <c r="A4" t="s">
        <v>176</v>
      </c>
      <c r="B4" t="s">
        <v>1507</v>
      </c>
      <c r="C4">
        <v>1191736</v>
      </c>
      <c r="D4" t="s">
        <v>1508</v>
      </c>
      <c r="E4" t="s">
        <v>1509</v>
      </c>
      <c r="F4" t="s">
        <v>1514</v>
      </c>
      <c r="G4" t="s">
        <v>1515</v>
      </c>
      <c r="H4" t="s">
        <v>1491</v>
      </c>
      <c r="I4" t="s">
        <v>48</v>
      </c>
      <c r="J4" t="s">
        <v>50</v>
      </c>
      <c r="K4" t="s">
        <v>51</v>
      </c>
      <c r="L4" t="s">
        <v>52</v>
      </c>
    </row>
    <row r="5" spans="1:12" x14ac:dyDescent="0.25">
      <c r="A5" t="s">
        <v>176</v>
      </c>
      <c r="B5" t="s">
        <v>1507</v>
      </c>
      <c r="C5">
        <v>1235246</v>
      </c>
      <c r="D5" t="s">
        <v>1516</v>
      </c>
      <c r="E5" t="s">
        <v>1517</v>
      </c>
      <c r="F5" t="s">
        <v>1518</v>
      </c>
      <c r="G5" t="s">
        <v>1519</v>
      </c>
      <c r="H5" t="s">
        <v>1491</v>
      </c>
      <c r="I5" t="s">
        <v>758</v>
      </c>
      <c r="K5" t="s">
        <v>120</v>
      </c>
      <c r="L5" t="s">
        <v>14</v>
      </c>
    </row>
    <row r="6" spans="1:12" x14ac:dyDescent="0.25">
      <c r="A6" t="s">
        <v>176</v>
      </c>
      <c r="B6" t="s">
        <v>1507</v>
      </c>
      <c r="C6">
        <v>1277932</v>
      </c>
      <c r="D6" t="s">
        <v>1517</v>
      </c>
      <c r="E6" t="s">
        <v>1516</v>
      </c>
      <c r="F6" t="s">
        <v>1520</v>
      </c>
      <c r="G6" t="s">
        <v>1521</v>
      </c>
      <c r="H6" t="s">
        <v>1491</v>
      </c>
      <c r="I6" t="s">
        <v>149</v>
      </c>
      <c r="J6" t="s">
        <v>150</v>
      </c>
      <c r="K6" t="s">
        <v>151</v>
      </c>
      <c r="L6" t="s">
        <v>152</v>
      </c>
    </row>
    <row r="7" spans="1:12" x14ac:dyDescent="0.25">
      <c r="A7" t="s">
        <v>176</v>
      </c>
      <c r="B7" t="s">
        <v>1507</v>
      </c>
      <c r="C7">
        <v>1496119</v>
      </c>
      <c r="D7" t="s">
        <v>1516</v>
      </c>
      <c r="E7" t="s">
        <v>1517</v>
      </c>
      <c r="F7" t="s">
        <v>1522</v>
      </c>
      <c r="G7" t="s">
        <v>1523</v>
      </c>
      <c r="H7" t="s">
        <v>1491</v>
      </c>
      <c r="I7" t="s">
        <v>728</v>
      </c>
      <c r="K7" t="s">
        <v>729</v>
      </c>
      <c r="L7" t="s">
        <v>23</v>
      </c>
    </row>
    <row r="8" spans="1:12" x14ac:dyDescent="0.25">
      <c r="A8" t="s">
        <v>176</v>
      </c>
      <c r="B8" t="s">
        <v>1507</v>
      </c>
      <c r="C8">
        <v>162601</v>
      </c>
      <c r="D8" t="s">
        <v>1508</v>
      </c>
      <c r="E8" t="s">
        <v>1509</v>
      </c>
      <c r="F8" t="s">
        <v>1524</v>
      </c>
      <c r="G8" t="s">
        <v>1525</v>
      </c>
      <c r="H8" t="s">
        <v>1492</v>
      </c>
      <c r="I8" t="s">
        <v>1478</v>
      </c>
      <c r="K8" t="s">
        <v>3</v>
      </c>
      <c r="L8" t="s">
        <v>23</v>
      </c>
    </row>
    <row r="9" spans="1:12" x14ac:dyDescent="0.25">
      <c r="A9" t="s">
        <v>176</v>
      </c>
      <c r="B9" t="s">
        <v>1507</v>
      </c>
      <c r="C9">
        <v>171890</v>
      </c>
      <c r="D9" t="s">
        <v>1508</v>
      </c>
      <c r="E9" t="s">
        <v>1509</v>
      </c>
      <c r="F9" t="s">
        <v>1526</v>
      </c>
      <c r="G9" t="s">
        <v>1527</v>
      </c>
      <c r="H9" t="s">
        <v>1492</v>
      </c>
      <c r="I9" t="s">
        <v>1477</v>
      </c>
      <c r="K9" t="s">
        <v>1216</v>
      </c>
      <c r="L9" t="s">
        <v>88</v>
      </c>
    </row>
    <row r="10" spans="1:12" x14ac:dyDescent="0.25">
      <c r="A10" t="s">
        <v>176</v>
      </c>
      <c r="B10" t="s">
        <v>1507</v>
      </c>
      <c r="C10">
        <v>1933120</v>
      </c>
      <c r="D10" t="s">
        <v>1517</v>
      </c>
      <c r="E10" t="s">
        <v>1516</v>
      </c>
      <c r="F10" t="s">
        <v>1528</v>
      </c>
      <c r="G10" t="s">
        <v>1529</v>
      </c>
      <c r="H10" t="s">
        <v>1492</v>
      </c>
      <c r="I10" t="s">
        <v>1309</v>
      </c>
      <c r="K10" t="s">
        <v>38</v>
      </c>
      <c r="L10" t="s">
        <v>36</v>
      </c>
    </row>
    <row r="11" spans="1:12" x14ac:dyDescent="0.25">
      <c r="A11" t="s">
        <v>176</v>
      </c>
      <c r="B11" t="s">
        <v>1507</v>
      </c>
      <c r="C11">
        <v>2136558</v>
      </c>
      <c r="D11" t="s">
        <v>1508</v>
      </c>
      <c r="E11" t="s">
        <v>1509</v>
      </c>
      <c r="F11" t="s">
        <v>1530</v>
      </c>
      <c r="G11" t="s">
        <v>1531</v>
      </c>
      <c r="H11" t="s">
        <v>1491</v>
      </c>
      <c r="I11" t="s">
        <v>661</v>
      </c>
      <c r="K11" t="s">
        <v>3</v>
      </c>
      <c r="L11" t="s">
        <v>36</v>
      </c>
    </row>
    <row r="12" spans="1:12" x14ac:dyDescent="0.25">
      <c r="A12" t="s">
        <v>176</v>
      </c>
      <c r="B12" t="s">
        <v>1507</v>
      </c>
      <c r="C12">
        <v>2178069</v>
      </c>
      <c r="D12" t="s">
        <v>1509</v>
      </c>
      <c r="E12" t="s">
        <v>1508</v>
      </c>
      <c r="F12" t="s">
        <v>1532</v>
      </c>
      <c r="G12" t="s">
        <v>1533</v>
      </c>
      <c r="H12" t="s">
        <v>1491</v>
      </c>
      <c r="I12" t="s">
        <v>659</v>
      </c>
      <c r="K12" t="s">
        <v>660</v>
      </c>
      <c r="L12" t="s">
        <v>23</v>
      </c>
    </row>
    <row r="13" spans="1:12" x14ac:dyDescent="0.25">
      <c r="A13" t="s">
        <v>176</v>
      </c>
      <c r="B13" t="s">
        <v>1507</v>
      </c>
      <c r="C13">
        <v>235079</v>
      </c>
      <c r="D13" t="s">
        <v>1508</v>
      </c>
      <c r="E13" t="s">
        <v>1509</v>
      </c>
      <c r="F13" t="s">
        <v>1534</v>
      </c>
      <c r="G13" t="s">
        <v>1535</v>
      </c>
      <c r="H13" t="s">
        <v>1492</v>
      </c>
      <c r="I13" t="s">
        <v>1472</v>
      </c>
      <c r="K13" t="s">
        <v>87</v>
      </c>
      <c r="L13" t="s">
        <v>88</v>
      </c>
    </row>
    <row r="14" spans="1:12" x14ac:dyDescent="0.25">
      <c r="A14" t="s">
        <v>176</v>
      </c>
      <c r="B14" t="s">
        <v>1507</v>
      </c>
      <c r="C14">
        <v>2380013</v>
      </c>
      <c r="D14" t="s">
        <v>1509</v>
      </c>
      <c r="E14" t="s">
        <v>1508</v>
      </c>
      <c r="F14" t="s">
        <v>1536</v>
      </c>
      <c r="G14" t="s">
        <v>1537</v>
      </c>
      <c r="H14" t="s">
        <v>1491</v>
      </c>
      <c r="I14" t="s">
        <v>130</v>
      </c>
      <c r="K14" t="s">
        <v>132</v>
      </c>
      <c r="L14" t="s">
        <v>23</v>
      </c>
    </row>
    <row r="15" spans="1:12" x14ac:dyDescent="0.25">
      <c r="A15" t="s">
        <v>176</v>
      </c>
      <c r="B15" t="s">
        <v>1507</v>
      </c>
      <c r="C15">
        <v>2435836</v>
      </c>
      <c r="D15" t="s">
        <v>1517</v>
      </c>
      <c r="E15" t="s">
        <v>1516</v>
      </c>
      <c r="F15" t="s">
        <v>1538</v>
      </c>
      <c r="G15" t="s">
        <v>1539</v>
      </c>
      <c r="H15" t="s">
        <v>1491</v>
      </c>
      <c r="I15" t="s">
        <v>644</v>
      </c>
      <c r="K15" t="s">
        <v>3</v>
      </c>
      <c r="L15" t="s">
        <v>36</v>
      </c>
    </row>
    <row r="16" spans="1:12" x14ac:dyDescent="0.25">
      <c r="A16" t="s">
        <v>176</v>
      </c>
      <c r="B16" t="s">
        <v>1507</v>
      </c>
      <c r="C16">
        <v>2459274</v>
      </c>
      <c r="D16" t="s">
        <v>1508</v>
      </c>
      <c r="E16" t="s">
        <v>1509</v>
      </c>
      <c r="F16" t="s">
        <v>1540</v>
      </c>
      <c r="G16" t="s">
        <v>1541</v>
      </c>
      <c r="H16" t="s">
        <v>1491</v>
      </c>
      <c r="I16" t="s">
        <v>637</v>
      </c>
      <c r="J16" t="s">
        <v>638</v>
      </c>
      <c r="K16" t="s">
        <v>639</v>
      </c>
      <c r="L16" t="s">
        <v>9</v>
      </c>
    </row>
    <row r="17" spans="1:12" x14ac:dyDescent="0.25">
      <c r="A17" t="s">
        <v>176</v>
      </c>
      <c r="B17" t="s">
        <v>1507</v>
      </c>
      <c r="C17">
        <v>2488305</v>
      </c>
      <c r="D17" t="s">
        <v>1517</v>
      </c>
      <c r="E17" t="s">
        <v>1516</v>
      </c>
      <c r="F17" t="s">
        <v>1542</v>
      </c>
      <c r="G17" t="s">
        <v>1543</v>
      </c>
      <c r="H17" t="s">
        <v>1492</v>
      </c>
      <c r="I17" t="s">
        <v>1263</v>
      </c>
      <c r="J17" t="s">
        <v>1264</v>
      </c>
      <c r="K17" t="s">
        <v>1265</v>
      </c>
      <c r="L17" t="s">
        <v>1266</v>
      </c>
    </row>
    <row r="18" spans="1:12" x14ac:dyDescent="0.25">
      <c r="A18" t="s">
        <v>176</v>
      </c>
      <c r="B18" t="s">
        <v>1507</v>
      </c>
      <c r="C18">
        <v>2645076</v>
      </c>
      <c r="D18" t="s">
        <v>1516</v>
      </c>
      <c r="E18" t="s">
        <v>1517</v>
      </c>
      <c r="F18" t="s">
        <v>1544</v>
      </c>
      <c r="G18" t="s">
        <v>1545</v>
      </c>
      <c r="H18" t="s">
        <v>1491</v>
      </c>
      <c r="I18" t="s">
        <v>615</v>
      </c>
      <c r="J18" t="s">
        <v>616</v>
      </c>
      <c r="K18" t="s">
        <v>617</v>
      </c>
      <c r="L18" t="s">
        <v>14</v>
      </c>
    </row>
    <row r="19" spans="1:12" x14ac:dyDescent="0.25">
      <c r="A19" t="s">
        <v>176</v>
      </c>
      <c r="B19" t="s">
        <v>1507</v>
      </c>
      <c r="C19">
        <v>3249497</v>
      </c>
      <c r="D19" t="s">
        <v>1517</v>
      </c>
      <c r="E19" t="s">
        <v>1516</v>
      </c>
      <c r="F19" t="s">
        <v>1546</v>
      </c>
      <c r="G19" t="s">
        <v>1547</v>
      </c>
      <c r="H19" t="s">
        <v>1492</v>
      </c>
      <c r="I19" t="s">
        <v>1218</v>
      </c>
      <c r="K19" t="s">
        <v>3</v>
      </c>
      <c r="L19" t="s">
        <v>36</v>
      </c>
    </row>
    <row r="20" spans="1:12" x14ac:dyDescent="0.25">
      <c r="A20" t="s">
        <v>176</v>
      </c>
      <c r="B20" t="s">
        <v>1507</v>
      </c>
      <c r="C20">
        <v>339374</v>
      </c>
      <c r="D20" t="s">
        <v>1516</v>
      </c>
      <c r="E20" t="s">
        <v>1517</v>
      </c>
      <c r="F20" t="s">
        <v>1548</v>
      </c>
      <c r="G20" t="s">
        <v>1549</v>
      </c>
      <c r="H20" t="s">
        <v>1491</v>
      </c>
      <c r="I20" t="s">
        <v>868</v>
      </c>
      <c r="J20" t="s">
        <v>869</v>
      </c>
      <c r="K20" t="s">
        <v>870</v>
      </c>
      <c r="L20" t="s">
        <v>88</v>
      </c>
    </row>
    <row r="21" spans="1:12" x14ac:dyDescent="0.25">
      <c r="A21" t="s">
        <v>176</v>
      </c>
      <c r="B21" t="s">
        <v>1507</v>
      </c>
      <c r="C21">
        <v>3704891</v>
      </c>
      <c r="D21" t="s">
        <v>1516</v>
      </c>
      <c r="E21" t="s">
        <v>1517</v>
      </c>
      <c r="F21" t="s">
        <v>1550</v>
      </c>
      <c r="G21" t="s">
        <v>1551</v>
      </c>
      <c r="H21" t="s">
        <v>1491</v>
      </c>
      <c r="I21" t="s">
        <v>519</v>
      </c>
      <c r="K21" t="s">
        <v>520</v>
      </c>
      <c r="L21" t="s">
        <v>4</v>
      </c>
    </row>
    <row r="22" spans="1:12" x14ac:dyDescent="0.25">
      <c r="A22" t="s">
        <v>176</v>
      </c>
      <c r="B22" t="s">
        <v>1507</v>
      </c>
      <c r="C22">
        <v>3815228</v>
      </c>
      <c r="D22" t="s">
        <v>1517</v>
      </c>
      <c r="E22" t="s">
        <v>1516</v>
      </c>
      <c r="F22" t="s">
        <v>1552</v>
      </c>
      <c r="G22" t="s">
        <v>1553</v>
      </c>
      <c r="H22" t="s">
        <v>1492</v>
      </c>
      <c r="I22" t="s">
        <v>1138</v>
      </c>
      <c r="J22" t="s">
        <v>1139</v>
      </c>
      <c r="K22" t="s">
        <v>1140</v>
      </c>
      <c r="L22" t="s">
        <v>88</v>
      </c>
    </row>
    <row r="23" spans="1:12" x14ac:dyDescent="0.25">
      <c r="A23" t="s">
        <v>176</v>
      </c>
      <c r="B23" t="s">
        <v>1507</v>
      </c>
      <c r="C23">
        <v>3853223</v>
      </c>
      <c r="D23" t="s">
        <v>1517</v>
      </c>
      <c r="E23" t="s">
        <v>1516</v>
      </c>
      <c r="F23" t="s">
        <v>1554</v>
      </c>
      <c r="G23" t="s">
        <v>1555</v>
      </c>
      <c r="H23" t="s">
        <v>1491</v>
      </c>
      <c r="I23" t="s">
        <v>490</v>
      </c>
      <c r="K23" t="s">
        <v>87</v>
      </c>
      <c r="L23" t="s">
        <v>88</v>
      </c>
    </row>
    <row r="24" spans="1:12" x14ac:dyDescent="0.25">
      <c r="A24" t="s">
        <v>176</v>
      </c>
      <c r="B24" t="s">
        <v>1507</v>
      </c>
      <c r="C24">
        <v>3890230</v>
      </c>
      <c r="D24" t="s">
        <v>1517</v>
      </c>
      <c r="E24" t="s">
        <v>1516</v>
      </c>
      <c r="F24" t="s">
        <v>1556</v>
      </c>
      <c r="G24" t="s">
        <v>1557</v>
      </c>
      <c r="H24" t="s">
        <v>1493</v>
      </c>
      <c r="I24" t="s">
        <v>476</v>
      </c>
      <c r="J24" t="s">
        <v>477</v>
      </c>
      <c r="K24" t="s">
        <v>478</v>
      </c>
      <c r="L24" t="s">
        <v>47</v>
      </c>
    </row>
    <row r="25" spans="1:12" x14ac:dyDescent="0.25">
      <c r="A25" t="s">
        <v>176</v>
      </c>
      <c r="B25" t="s">
        <v>1507</v>
      </c>
      <c r="C25">
        <v>4276768</v>
      </c>
      <c r="D25" t="s">
        <v>1508</v>
      </c>
      <c r="E25" t="s">
        <v>1509</v>
      </c>
      <c r="F25" t="s">
        <v>1558</v>
      </c>
      <c r="G25" t="s">
        <v>1559</v>
      </c>
      <c r="H25" t="s">
        <v>1491</v>
      </c>
      <c r="I25" t="s">
        <v>434</v>
      </c>
      <c r="J25" t="s">
        <v>435</v>
      </c>
      <c r="K25" t="s">
        <v>436</v>
      </c>
      <c r="L25" t="s">
        <v>437</v>
      </c>
    </row>
    <row r="26" spans="1:12" x14ac:dyDescent="0.25">
      <c r="A26" t="s">
        <v>176</v>
      </c>
      <c r="B26" t="s">
        <v>1507</v>
      </c>
      <c r="C26">
        <v>4397194</v>
      </c>
      <c r="D26" t="s">
        <v>1509</v>
      </c>
      <c r="E26" t="s">
        <v>1508</v>
      </c>
      <c r="F26" t="s">
        <v>1560</v>
      </c>
      <c r="G26" t="s">
        <v>1561</v>
      </c>
      <c r="H26" t="s">
        <v>1491</v>
      </c>
      <c r="I26" t="s">
        <v>422</v>
      </c>
      <c r="K26" t="s">
        <v>3</v>
      </c>
      <c r="L26" t="s">
        <v>36</v>
      </c>
    </row>
    <row r="27" spans="1:12" x14ac:dyDescent="0.25">
      <c r="A27" t="s">
        <v>176</v>
      </c>
      <c r="B27" t="s">
        <v>1507</v>
      </c>
      <c r="C27">
        <v>4482419</v>
      </c>
      <c r="D27" t="s">
        <v>1508</v>
      </c>
      <c r="E27" t="s">
        <v>1509</v>
      </c>
      <c r="F27" t="s">
        <v>1562</v>
      </c>
      <c r="G27" t="s">
        <v>1563</v>
      </c>
      <c r="H27" t="s">
        <v>1491</v>
      </c>
      <c r="I27" t="s">
        <v>406</v>
      </c>
      <c r="J27" t="s">
        <v>407</v>
      </c>
      <c r="K27" t="s">
        <v>408</v>
      </c>
      <c r="L27" t="s">
        <v>9</v>
      </c>
    </row>
    <row r="28" spans="1:12" x14ac:dyDescent="0.25">
      <c r="A28" t="s">
        <v>176</v>
      </c>
      <c r="B28" t="s">
        <v>1507</v>
      </c>
      <c r="C28">
        <v>4520477</v>
      </c>
      <c r="D28" t="s">
        <v>1516</v>
      </c>
      <c r="E28" t="s">
        <v>1508</v>
      </c>
      <c r="F28" t="s">
        <v>1564</v>
      </c>
      <c r="G28" t="s">
        <v>1565</v>
      </c>
      <c r="H28" t="s">
        <v>1491</v>
      </c>
      <c r="I28" t="s">
        <v>400</v>
      </c>
      <c r="K28" t="s">
        <v>3</v>
      </c>
      <c r="L28" t="s">
        <v>4</v>
      </c>
    </row>
    <row r="29" spans="1:12" x14ac:dyDescent="0.25">
      <c r="A29" t="s">
        <v>176</v>
      </c>
      <c r="B29" t="s">
        <v>1507</v>
      </c>
      <c r="C29">
        <v>4550514</v>
      </c>
      <c r="D29" t="s">
        <v>1508</v>
      </c>
      <c r="E29" t="s">
        <v>1509</v>
      </c>
      <c r="F29" t="s">
        <v>1566</v>
      </c>
      <c r="G29" t="s">
        <v>1567</v>
      </c>
      <c r="H29" t="s">
        <v>1492</v>
      </c>
      <c r="I29" t="s">
        <v>1045</v>
      </c>
      <c r="K29" t="s">
        <v>712</v>
      </c>
      <c r="L29" t="s">
        <v>88</v>
      </c>
    </row>
    <row r="30" spans="1:12" x14ac:dyDescent="0.25">
      <c r="A30" t="s">
        <v>176</v>
      </c>
      <c r="B30" t="s">
        <v>1507</v>
      </c>
      <c r="C30">
        <v>4737150</v>
      </c>
      <c r="D30" t="s">
        <v>1509</v>
      </c>
      <c r="E30" t="s">
        <v>1508</v>
      </c>
      <c r="F30" t="s">
        <v>1568</v>
      </c>
      <c r="G30" t="s">
        <v>1569</v>
      </c>
      <c r="H30" t="s">
        <v>1491</v>
      </c>
      <c r="I30" t="s">
        <v>103</v>
      </c>
      <c r="J30" t="s">
        <v>105</v>
      </c>
      <c r="K30" t="s">
        <v>106</v>
      </c>
      <c r="L30" t="s">
        <v>107</v>
      </c>
    </row>
    <row r="31" spans="1:12" x14ac:dyDescent="0.25">
      <c r="A31" t="s">
        <v>176</v>
      </c>
      <c r="B31" t="s">
        <v>1507</v>
      </c>
      <c r="C31">
        <v>4850651</v>
      </c>
      <c r="D31" t="s">
        <v>1517</v>
      </c>
      <c r="E31" t="s">
        <v>1516</v>
      </c>
      <c r="F31" t="s">
        <v>1570</v>
      </c>
      <c r="G31" t="s">
        <v>1571</v>
      </c>
      <c r="H31" t="s">
        <v>1491</v>
      </c>
      <c r="I31" t="s">
        <v>360</v>
      </c>
      <c r="K31" t="s">
        <v>3</v>
      </c>
      <c r="L31" t="s">
        <v>36</v>
      </c>
    </row>
    <row r="32" spans="1:12" x14ac:dyDescent="0.25">
      <c r="A32" t="s">
        <v>176</v>
      </c>
      <c r="B32" t="s">
        <v>1507</v>
      </c>
      <c r="C32">
        <v>4938329</v>
      </c>
      <c r="D32" t="s">
        <v>1508</v>
      </c>
      <c r="E32" t="s">
        <v>1516</v>
      </c>
      <c r="F32" t="s">
        <v>1572</v>
      </c>
      <c r="G32" t="s">
        <v>1573</v>
      </c>
      <c r="H32" t="s">
        <v>1493</v>
      </c>
      <c r="I32" t="s">
        <v>5</v>
      </c>
      <c r="J32" t="s">
        <v>8</v>
      </c>
      <c r="L32" t="s">
        <v>9</v>
      </c>
    </row>
    <row r="33" spans="1:12" x14ac:dyDescent="0.25">
      <c r="A33" t="s">
        <v>176</v>
      </c>
      <c r="B33" t="s">
        <v>1507</v>
      </c>
      <c r="C33">
        <v>4949298</v>
      </c>
      <c r="D33" t="s">
        <v>1509</v>
      </c>
      <c r="E33" t="s">
        <v>1508</v>
      </c>
      <c r="F33" t="s">
        <v>1574</v>
      </c>
      <c r="G33" t="s">
        <v>1575</v>
      </c>
      <c r="H33" t="s">
        <v>1491</v>
      </c>
      <c r="I33" t="s">
        <v>343</v>
      </c>
      <c r="J33" t="s">
        <v>344</v>
      </c>
      <c r="K33" t="s">
        <v>345</v>
      </c>
      <c r="L33" t="s">
        <v>9</v>
      </c>
    </row>
    <row r="34" spans="1:12" x14ac:dyDescent="0.25">
      <c r="A34" t="s">
        <v>176</v>
      </c>
      <c r="B34" t="s">
        <v>1507</v>
      </c>
      <c r="C34">
        <v>4997292</v>
      </c>
      <c r="D34" t="s">
        <v>1517</v>
      </c>
      <c r="E34" t="s">
        <v>1516</v>
      </c>
      <c r="F34" t="s">
        <v>1576</v>
      </c>
      <c r="G34" t="s">
        <v>1577</v>
      </c>
      <c r="H34" t="s">
        <v>1492</v>
      </c>
      <c r="I34" t="s">
        <v>999</v>
      </c>
      <c r="K34" t="s">
        <v>3</v>
      </c>
      <c r="L34" t="s">
        <v>4</v>
      </c>
    </row>
    <row r="35" spans="1:12" x14ac:dyDescent="0.25">
      <c r="A35" t="s">
        <v>176</v>
      </c>
      <c r="B35" t="s">
        <v>1507</v>
      </c>
      <c r="C35">
        <v>5104532</v>
      </c>
      <c r="D35" t="s">
        <v>1517</v>
      </c>
      <c r="E35" t="s">
        <v>1516</v>
      </c>
      <c r="F35" t="s">
        <v>1578</v>
      </c>
      <c r="G35" t="s">
        <v>1579</v>
      </c>
      <c r="H35" t="s">
        <v>1491</v>
      </c>
      <c r="I35" t="s">
        <v>89</v>
      </c>
      <c r="J35" t="s">
        <v>91</v>
      </c>
      <c r="K35" t="s">
        <v>92</v>
      </c>
      <c r="L35" t="s">
        <v>33</v>
      </c>
    </row>
    <row r="36" spans="1:12" x14ac:dyDescent="0.25">
      <c r="A36" t="s">
        <v>176</v>
      </c>
      <c r="B36" t="s">
        <v>1507</v>
      </c>
      <c r="C36">
        <v>5362413</v>
      </c>
      <c r="D36" t="s">
        <v>1509</v>
      </c>
      <c r="E36" t="s">
        <v>1508</v>
      </c>
      <c r="F36" t="s">
        <v>1580</v>
      </c>
      <c r="G36" t="s">
        <v>1581</v>
      </c>
      <c r="H36" t="s">
        <v>1491</v>
      </c>
      <c r="I36" t="s">
        <v>279</v>
      </c>
      <c r="K36" t="s">
        <v>3</v>
      </c>
      <c r="L36" t="s">
        <v>36</v>
      </c>
    </row>
    <row r="37" spans="1:12" x14ac:dyDescent="0.25">
      <c r="A37" t="s">
        <v>176</v>
      </c>
      <c r="B37" t="s">
        <v>1507</v>
      </c>
      <c r="C37">
        <v>5365547</v>
      </c>
      <c r="D37" t="s">
        <v>1516</v>
      </c>
      <c r="E37" t="s">
        <v>1517</v>
      </c>
      <c r="F37" t="s">
        <v>1582</v>
      </c>
      <c r="G37" t="s">
        <v>1583</v>
      </c>
      <c r="H37" t="s">
        <v>1491</v>
      </c>
      <c r="I37" t="s">
        <v>15</v>
      </c>
      <c r="J37" t="s">
        <v>17</v>
      </c>
      <c r="K37" t="s">
        <v>18</v>
      </c>
      <c r="L37" t="s">
        <v>19</v>
      </c>
    </row>
    <row r="38" spans="1:12" x14ac:dyDescent="0.25">
      <c r="A38" t="s">
        <v>176</v>
      </c>
      <c r="B38" t="s">
        <v>1507</v>
      </c>
      <c r="C38">
        <v>5450183</v>
      </c>
      <c r="D38" t="s">
        <v>1517</v>
      </c>
      <c r="E38" t="s">
        <v>1516</v>
      </c>
      <c r="F38" t="s">
        <v>1584</v>
      </c>
      <c r="G38" t="s">
        <v>1585</v>
      </c>
      <c r="H38" t="s">
        <v>1491</v>
      </c>
      <c r="I38" t="s">
        <v>265</v>
      </c>
      <c r="J38" t="s">
        <v>266</v>
      </c>
      <c r="K38" t="s">
        <v>267</v>
      </c>
      <c r="L38" t="s">
        <v>193</v>
      </c>
    </row>
    <row r="39" spans="1:12" x14ac:dyDescent="0.25">
      <c r="A39" t="s">
        <v>176</v>
      </c>
      <c r="B39" t="s">
        <v>1507</v>
      </c>
      <c r="C39">
        <v>5558054</v>
      </c>
      <c r="D39" t="s">
        <v>1517</v>
      </c>
      <c r="E39" t="s">
        <v>1516</v>
      </c>
      <c r="F39" t="s">
        <v>1586</v>
      </c>
      <c r="G39" t="s">
        <v>1587</v>
      </c>
      <c r="H39" t="s">
        <v>1492</v>
      </c>
      <c r="I39" t="s">
        <v>944</v>
      </c>
      <c r="J39" t="s">
        <v>945</v>
      </c>
      <c r="K39" t="s">
        <v>946</v>
      </c>
      <c r="L39" t="s">
        <v>947</v>
      </c>
    </row>
    <row r="40" spans="1:12" x14ac:dyDescent="0.25">
      <c r="A40" t="s">
        <v>176</v>
      </c>
      <c r="B40" t="s">
        <v>1507</v>
      </c>
      <c r="C40">
        <v>5690212</v>
      </c>
      <c r="D40" t="s">
        <v>1509</v>
      </c>
      <c r="E40" t="s">
        <v>1508</v>
      </c>
      <c r="F40" t="s">
        <v>1588</v>
      </c>
      <c r="G40" t="s">
        <v>1589</v>
      </c>
      <c r="H40" t="s">
        <v>1492</v>
      </c>
      <c r="I40" t="s">
        <v>932</v>
      </c>
      <c r="J40" t="s">
        <v>933</v>
      </c>
      <c r="K40" t="s">
        <v>934</v>
      </c>
      <c r="L40" t="s">
        <v>273</v>
      </c>
    </row>
    <row r="41" spans="1:12" x14ac:dyDescent="0.25">
      <c r="A41" t="s">
        <v>176</v>
      </c>
      <c r="B41" t="s">
        <v>1507</v>
      </c>
      <c r="C41">
        <v>5847639</v>
      </c>
      <c r="D41" t="s">
        <v>1509</v>
      </c>
      <c r="E41" t="s">
        <v>1508</v>
      </c>
      <c r="F41" t="s">
        <v>1590</v>
      </c>
      <c r="G41" t="s">
        <v>1591</v>
      </c>
      <c r="H41" t="s">
        <v>1491</v>
      </c>
      <c r="I41" t="s">
        <v>0</v>
      </c>
      <c r="K41" t="s">
        <v>3</v>
      </c>
      <c r="L41" t="s">
        <v>4</v>
      </c>
    </row>
    <row r="42" spans="1:12" x14ac:dyDescent="0.25">
      <c r="A42" t="s">
        <v>176</v>
      </c>
      <c r="B42" t="s">
        <v>1507</v>
      </c>
      <c r="C42">
        <v>5863973</v>
      </c>
      <c r="D42" t="s">
        <v>1509</v>
      </c>
      <c r="E42" t="s">
        <v>1508</v>
      </c>
      <c r="F42" t="s">
        <v>1592</v>
      </c>
      <c r="G42" t="s">
        <v>1593</v>
      </c>
      <c r="H42" t="s">
        <v>1491</v>
      </c>
      <c r="I42" t="s">
        <v>208</v>
      </c>
      <c r="K42" t="s">
        <v>3</v>
      </c>
      <c r="L42" t="s">
        <v>36</v>
      </c>
    </row>
    <row r="43" spans="1:12" x14ac:dyDescent="0.25">
      <c r="A43" t="s">
        <v>176</v>
      </c>
      <c r="B43" t="s">
        <v>1507</v>
      </c>
      <c r="C43">
        <v>6045411</v>
      </c>
      <c r="D43" t="s">
        <v>1517</v>
      </c>
      <c r="E43" t="s">
        <v>1516</v>
      </c>
      <c r="F43" t="s">
        <v>1594</v>
      </c>
      <c r="G43" t="s">
        <v>1595</v>
      </c>
      <c r="H43" t="s">
        <v>1491</v>
      </c>
      <c r="I43" t="s">
        <v>185</v>
      </c>
      <c r="K43" t="s">
        <v>120</v>
      </c>
      <c r="L43" t="s">
        <v>14</v>
      </c>
    </row>
    <row r="44" spans="1:12" x14ac:dyDescent="0.25">
      <c r="A44" t="s">
        <v>176</v>
      </c>
      <c r="B44" t="s">
        <v>1507</v>
      </c>
      <c r="C44">
        <v>6066092</v>
      </c>
      <c r="D44" t="s">
        <v>1509</v>
      </c>
      <c r="E44" t="s">
        <v>1508</v>
      </c>
      <c r="F44" t="s">
        <v>1596</v>
      </c>
      <c r="G44" t="s">
        <v>1597</v>
      </c>
      <c r="H44" t="s">
        <v>1491</v>
      </c>
      <c r="I44" t="s">
        <v>179</v>
      </c>
      <c r="K44" t="s">
        <v>3</v>
      </c>
      <c r="L44" t="s">
        <v>123</v>
      </c>
    </row>
    <row r="45" spans="1:12" x14ac:dyDescent="0.25">
      <c r="A45" t="s">
        <v>176</v>
      </c>
      <c r="B45" t="s">
        <v>1507</v>
      </c>
      <c r="C45">
        <v>609338</v>
      </c>
      <c r="D45" t="s">
        <v>1509</v>
      </c>
      <c r="E45" t="s">
        <v>1508</v>
      </c>
      <c r="F45" t="s">
        <v>1598</v>
      </c>
      <c r="G45" t="s">
        <v>1599</v>
      </c>
      <c r="H45" t="s">
        <v>1491</v>
      </c>
      <c r="I45" t="s">
        <v>842</v>
      </c>
      <c r="K45" t="s">
        <v>38</v>
      </c>
      <c r="L45" t="s">
        <v>36</v>
      </c>
    </row>
    <row r="46" spans="1:12" x14ac:dyDescent="0.25">
      <c r="A46" t="s">
        <v>176</v>
      </c>
      <c r="B46" t="s">
        <v>1507</v>
      </c>
      <c r="C46">
        <v>6110350</v>
      </c>
      <c r="D46" t="s">
        <v>1516</v>
      </c>
      <c r="E46" t="s">
        <v>1517</v>
      </c>
      <c r="F46" t="s">
        <v>1600</v>
      </c>
      <c r="G46" t="s">
        <v>1601</v>
      </c>
      <c r="H46" t="s">
        <v>1491</v>
      </c>
      <c r="I46" t="s">
        <v>175</v>
      </c>
      <c r="J46" t="s">
        <v>177</v>
      </c>
      <c r="K46" t="s">
        <v>178</v>
      </c>
      <c r="L46" t="s">
        <v>138</v>
      </c>
    </row>
    <row r="47" spans="1:12" x14ac:dyDescent="0.25">
      <c r="A47" t="s">
        <v>176</v>
      </c>
      <c r="B47" t="s">
        <v>1507</v>
      </c>
      <c r="C47">
        <v>714367</v>
      </c>
      <c r="D47" t="s">
        <v>1508</v>
      </c>
      <c r="E47" t="s">
        <v>1509</v>
      </c>
      <c r="F47" t="s">
        <v>1602</v>
      </c>
      <c r="G47" t="s">
        <v>1603</v>
      </c>
      <c r="H47" t="s">
        <v>1491</v>
      </c>
      <c r="I47" t="s">
        <v>832</v>
      </c>
      <c r="K47" t="s">
        <v>38</v>
      </c>
      <c r="L47" t="s">
        <v>4</v>
      </c>
    </row>
    <row r="48" spans="1:12" x14ac:dyDescent="0.25">
      <c r="A48" t="s">
        <v>176</v>
      </c>
      <c r="B48" t="s">
        <v>1507</v>
      </c>
      <c r="C48">
        <v>918643</v>
      </c>
      <c r="D48" t="s">
        <v>1508</v>
      </c>
      <c r="E48" t="s">
        <v>1509</v>
      </c>
      <c r="F48" t="s">
        <v>1604</v>
      </c>
      <c r="G48" t="s">
        <v>1605</v>
      </c>
      <c r="H48" t="s">
        <v>1491</v>
      </c>
      <c r="I48" t="s">
        <v>809</v>
      </c>
      <c r="J48" t="s">
        <v>810</v>
      </c>
      <c r="K48" t="s">
        <v>811</v>
      </c>
      <c r="L48" t="s">
        <v>649</v>
      </c>
    </row>
    <row r="49" spans="1:12" x14ac:dyDescent="0.25">
      <c r="A49" t="s">
        <v>176</v>
      </c>
      <c r="B49" t="s">
        <v>1507</v>
      </c>
      <c r="C49">
        <v>512967</v>
      </c>
      <c r="D49" t="s">
        <v>1517</v>
      </c>
      <c r="E49" t="s">
        <v>1516</v>
      </c>
      <c r="F49" t="s">
        <v>1606</v>
      </c>
      <c r="H49" t="s">
        <v>1607</v>
      </c>
      <c r="I49" t="s">
        <v>1608</v>
      </c>
      <c r="J49" t="s">
        <v>1609</v>
      </c>
      <c r="K49" t="s">
        <v>1610</v>
      </c>
      <c r="L49" t="s">
        <v>1611</v>
      </c>
    </row>
    <row r="50" spans="1:12" x14ac:dyDescent="0.25">
      <c r="A50" t="s">
        <v>176</v>
      </c>
      <c r="B50" t="s">
        <v>1507</v>
      </c>
      <c r="C50">
        <v>54557</v>
      </c>
      <c r="D50" t="s">
        <v>1517</v>
      </c>
      <c r="E50" t="s">
        <v>1516</v>
      </c>
      <c r="F50" t="s">
        <v>1606</v>
      </c>
      <c r="H50" t="s">
        <v>1607</v>
      </c>
      <c r="I50" t="s">
        <v>1612</v>
      </c>
      <c r="J50" t="s">
        <v>1613</v>
      </c>
      <c r="K50" t="s">
        <v>1614</v>
      </c>
      <c r="L50" t="s">
        <v>1615</v>
      </c>
    </row>
    <row r="51" spans="1:12" x14ac:dyDescent="0.25">
      <c r="A51" t="s">
        <v>171</v>
      </c>
      <c r="B51" t="s">
        <v>1507</v>
      </c>
      <c r="C51">
        <v>1037382</v>
      </c>
      <c r="D51" t="s">
        <v>1508</v>
      </c>
      <c r="E51" t="s">
        <v>1509</v>
      </c>
      <c r="F51" t="s">
        <v>1616</v>
      </c>
      <c r="G51" t="s">
        <v>1617</v>
      </c>
      <c r="H51" t="s">
        <v>1492</v>
      </c>
      <c r="I51" t="s">
        <v>1403</v>
      </c>
      <c r="K51" t="s">
        <v>1404</v>
      </c>
      <c r="L51" t="s">
        <v>1405</v>
      </c>
    </row>
    <row r="52" spans="1:12" x14ac:dyDescent="0.25">
      <c r="A52" t="s">
        <v>171</v>
      </c>
      <c r="B52" t="s">
        <v>1507</v>
      </c>
      <c r="C52">
        <v>1058837</v>
      </c>
      <c r="D52" t="s">
        <v>1509</v>
      </c>
      <c r="E52" t="s">
        <v>1508</v>
      </c>
      <c r="F52" t="s">
        <v>1618</v>
      </c>
      <c r="G52" t="s">
        <v>1619</v>
      </c>
      <c r="H52" t="s">
        <v>1491</v>
      </c>
      <c r="I52" t="s">
        <v>782</v>
      </c>
      <c r="K52" t="s">
        <v>783</v>
      </c>
      <c r="L52" t="s">
        <v>23</v>
      </c>
    </row>
    <row r="53" spans="1:12" x14ac:dyDescent="0.25">
      <c r="A53" t="s">
        <v>171</v>
      </c>
      <c r="B53" t="s">
        <v>1507</v>
      </c>
      <c r="C53">
        <v>1332493</v>
      </c>
      <c r="D53" t="s">
        <v>1516</v>
      </c>
      <c r="E53" t="s">
        <v>1517</v>
      </c>
      <c r="F53" t="s">
        <v>1620</v>
      </c>
      <c r="G53" t="s">
        <v>1621</v>
      </c>
      <c r="H53" t="s">
        <v>1491</v>
      </c>
      <c r="I53" t="s">
        <v>746</v>
      </c>
      <c r="K53" t="s">
        <v>38</v>
      </c>
      <c r="L53" t="s">
        <v>4</v>
      </c>
    </row>
    <row r="54" spans="1:12" x14ac:dyDescent="0.25">
      <c r="A54" t="s">
        <v>171</v>
      </c>
      <c r="B54" t="s">
        <v>1507</v>
      </c>
      <c r="C54">
        <v>1406693</v>
      </c>
      <c r="D54" t="s">
        <v>1517</v>
      </c>
      <c r="E54" t="s">
        <v>1516</v>
      </c>
      <c r="F54" t="s">
        <v>1622</v>
      </c>
      <c r="G54" t="s">
        <v>1623</v>
      </c>
      <c r="H54" t="s">
        <v>1491</v>
      </c>
      <c r="I54" t="s">
        <v>735</v>
      </c>
      <c r="K54" t="s">
        <v>38</v>
      </c>
      <c r="L54" t="s">
        <v>36</v>
      </c>
    </row>
    <row r="55" spans="1:12" x14ac:dyDescent="0.25">
      <c r="A55" t="s">
        <v>171</v>
      </c>
      <c r="B55" t="s">
        <v>1507</v>
      </c>
      <c r="C55">
        <v>1471487</v>
      </c>
      <c r="D55" t="s">
        <v>1508</v>
      </c>
      <c r="E55" t="s">
        <v>1509</v>
      </c>
      <c r="F55" t="s">
        <v>1624</v>
      </c>
      <c r="G55" t="s">
        <v>1625</v>
      </c>
      <c r="H55" t="s">
        <v>1492</v>
      </c>
      <c r="I55" t="s">
        <v>1347</v>
      </c>
      <c r="K55" t="s">
        <v>181</v>
      </c>
      <c r="L55" t="s">
        <v>60</v>
      </c>
    </row>
    <row r="56" spans="1:12" x14ac:dyDescent="0.25">
      <c r="A56" t="s">
        <v>171</v>
      </c>
      <c r="B56" t="s">
        <v>1507</v>
      </c>
      <c r="C56">
        <v>1472913</v>
      </c>
      <c r="D56" t="s">
        <v>1508</v>
      </c>
      <c r="E56" t="s">
        <v>1509</v>
      </c>
      <c r="F56" t="s">
        <v>1626</v>
      </c>
      <c r="G56" t="s">
        <v>1627</v>
      </c>
      <c r="H56" t="s">
        <v>1492</v>
      </c>
      <c r="I56" t="s">
        <v>1346</v>
      </c>
      <c r="K56" t="s">
        <v>365</v>
      </c>
      <c r="L56" t="s">
        <v>14</v>
      </c>
    </row>
    <row r="57" spans="1:12" x14ac:dyDescent="0.25">
      <c r="A57" t="s">
        <v>171</v>
      </c>
      <c r="B57" t="s">
        <v>1507</v>
      </c>
      <c r="C57">
        <v>1478333</v>
      </c>
      <c r="D57" t="s">
        <v>1508</v>
      </c>
      <c r="E57" t="s">
        <v>1509</v>
      </c>
      <c r="F57" t="s">
        <v>1628</v>
      </c>
      <c r="G57" t="s">
        <v>1629</v>
      </c>
      <c r="H57" t="s">
        <v>1492</v>
      </c>
      <c r="I57" t="s">
        <v>1344</v>
      </c>
      <c r="K57" t="s">
        <v>1345</v>
      </c>
      <c r="L57" t="s">
        <v>88</v>
      </c>
    </row>
    <row r="58" spans="1:12" x14ac:dyDescent="0.25">
      <c r="A58" t="s">
        <v>171</v>
      </c>
      <c r="B58" t="s">
        <v>1507</v>
      </c>
      <c r="C58">
        <v>1555631</v>
      </c>
      <c r="D58" t="s">
        <v>1508</v>
      </c>
      <c r="E58" t="s">
        <v>1509</v>
      </c>
      <c r="F58" t="s">
        <v>1630</v>
      </c>
      <c r="G58" t="s">
        <v>1631</v>
      </c>
      <c r="H58" t="s">
        <v>1491</v>
      </c>
      <c r="I58" t="s">
        <v>721</v>
      </c>
      <c r="K58" t="s">
        <v>722</v>
      </c>
      <c r="L58" t="s">
        <v>14</v>
      </c>
    </row>
    <row r="59" spans="1:12" x14ac:dyDescent="0.25">
      <c r="A59" t="s">
        <v>171</v>
      </c>
      <c r="B59" t="s">
        <v>1507</v>
      </c>
      <c r="C59">
        <v>1606833</v>
      </c>
      <c r="D59" t="s">
        <v>1516</v>
      </c>
      <c r="E59" t="s">
        <v>1517</v>
      </c>
      <c r="F59" t="s">
        <v>1632</v>
      </c>
      <c r="G59" t="s">
        <v>1633</v>
      </c>
      <c r="H59" t="s">
        <v>1492</v>
      </c>
      <c r="I59" t="s">
        <v>713</v>
      </c>
      <c r="J59" t="s">
        <v>714</v>
      </c>
      <c r="K59" t="s">
        <v>715</v>
      </c>
      <c r="L59" t="s">
        <v>167</v>
      </c>
    </row>
    <row r="60" spans="1:12" x14ac:dyDescent="0.25">
      <c r="A60" t="s">
        <v>171</v>
      </c>
      <c r="B60" t="s">
        <v>1507</v>
      </c>
      <c r="C60">
        <v>1880456</v>
      </c>
      <c r="D60" t="s">
        <v>1508</v>
      </c>
      <c r="E60" t="s">
        <v>1509</v>
      </c>
      <c r="F60" t="s">
        <v>1634</v>
      </c>
      <c r="G60" t="s">
        <v>1635</v>
      </c>
      <c r="H60" t="s">
        <v>1492</v>
      </c>
      <c r="I60" t="s">
        <v>1310</v>
      </c>
      <c r="K60" t="s">
        <v>1311</v>
      </c>
      <c r="L60" t="s">
        <v>23</v>
      </c>
    </row>
    <row r="61" spans="1:12" x14ac:dyDescent="0.25">
      <c r="A61" t="s">
        <v>171</v>
      </c>
      <c r="B61" t="s">
        <v>1507</v>
      </c>
      <c r="C61">
        <v>1944968</v>
      </c>
      <c r="D61" t="s">
        <v>1508</v>
      </c>
      <c r="E61" t="s">
        <v>1509</v>
      </c>
      <c r="F61" t="s">
        <v>1636</v>
      </c>
      <c r="G61" t="s">
        <v>1637</v>
      </c>
      <c r="H61" t="s">
        <v>1492</v>
      </c>
      <c r="I61" t="s">
        <v>1306</v>
      </c>
      <c r="J61" t="s">
        <v>1307</v>
      </c>
      <c r="K61" t="s">
        <v>1308</v>
      </c>
      <c r="L61" t="s">
        <v>1056</v>
      </c>
    </row>
    <row r="62" spans="1:12" x14ac:dyDescent="0.25">
      <c r="A62" t="s">
        <v>171</v>
      </c>
      <c r="B62" t="s">
        <v>1507</v>
      </c>
      <c r="C62">
        <v>2048047</v>
      </c>
      <c r="D62" t="s">
        <v>1516</v>
      </c>
      <c r="E62" t="s">
        <v>1517</v>
      </c>
      <c r="F62" t="s">
        <v>1638</v>
      </c>
      <c r="G62" t="s">
        <v>1639</v>
      </c>
      <c r="H62" t="s">
        <v>1491</v>
      </c>
      <c r="I62" t="s">
        <v>673</v>
      </c>
      <c r="K62" t="s">
        <v>674</v>
      </c>
      <c r="L62" t="s">
        <v>675</v>
      </c>
    </row>
    <row r="63" spans="1:12" x14ac:dyDescent="0.25">
      <c r="A63" t="s">
        <v>171</v>
      </c>
      <c r="B63" t="s">
        <v>1507</v>
      </c>
      <c r="C63">
        <v>2107499</v>
      </c>
      <c r="D63" t="s">
        <v>1508</v>
      </c>
      <c r="E63" t="s">
        <v>1509</v>
      </c>
      <c r="F63" t="s">
        <v>1640</v>
      </c>
      <c r="G63" t="s">
        <v>1641</v>
      </c>
      <c r="H63" t="s">
        <v>1491</v>
      </c>
      <c r="I63" t="s">
        <v>664</v>
      </c>
      <c r="J63" t="s">
        <v>665</v>
      </c>
      <c r="K63" t="s">
        <v>666</v>
      </c>
      <c r="L63" t="s">
        <v>138</v>
      </c>
    </row>
    <row r="64" spans="1:12" x14ac:dyDescent="0.25">
      <c r="A64" t="s">
        <v>171</v>
      </c>
      <c r="B64" t="s">
        <v>1507</v>
      </c>
      <c r="C64">
        <v>21876</v>
      </c>
      <c r="D64" t="s">
        <v>1516</v>
      </c>
      <c r="E64" t="s">
        <v>1517</v>
      </c>
      <c r="F64" t="s">
        <v>1642</v>
      </c>
      <c r="G64" t="s">
        <v>1643</v>
      </c>
      <c r="H64" t="s">
        <v>1492</v>
      </c>
      <c r="I64" t="s">
        <v>1486</v>
      </c>
      <c r="K64" t="s">
        <v>3</v>
      </c>
      <c r="L64" t="s">
        <v>36</v>
      </c>
    </row>
    <row r="65" spans="1:12" x14ac:dyDescent="0.25">
      <c r="A65" t="s">
        <v>171</v>
      </c>
      <c r="B65" t="s">
        <v>1507</v>
      </c>
      <c r="C65">
        <v>2230053</v>
      </c>
      <c r="D65" t="s">
        <v>1508</v>
      </c>
      <c r="E65" t="s">
        <v>1509</v>
      </c>
      <c r="F65" t="s">
        <v>1644</v>
      </c>
      <c r="G65" t="s">
        <v>1645</v>
      </c>
      <c r="H65" t="s">
        <v>1493</v>
      </c>
      <c r="I65" t="s">
        <v>656</v>
      </c>
      <c r="K65" t="s">
        <v>3</v>
      </c>
      <c r="L65" t="s">
        <v>4</v>
      </c>
    </row>
    <row r="66" spans="1:12" x14ac:dyDescent="0.25">
      <c r="A66" t="s">
        <v>171</v>
      </c>
      <c r="B66" t="s">
        <v>1507</v>
      </c>
      <c r="C66">
        <v>2727565</v>
      </c>
      <c r="D66" t="s">
        <v>1508</v>
      </c>
      <c r="E66" t="s">
        <v>1509</v>
      </c>
      <c r="F66" t="s">
        <v>1646</v>
      </c>
      <c r="G66" t="s">
        <v>1647</v>
      </c>
      <c r="H66" t="s">
        <v>1491</v>
      </c>
      <c r="I66" t="s">
        <v>604</v>
      </c>
      <c r="K66" t="s">
        <v>3</v>
      </c>
      <c r="L66" t="s">
        <v>4</v>
      </c>
    </row>
    <row r="67" spans="1:12" x14ac:dyDescent="0.25">
      <c r="A67" t="s">
        <v>171</v>
      </c>
      <c r="B67" t="s">
        <v>1507</v>
      </c>
      <c r="C67">
        <v>2906519</v>
      </c>
      <c r="D67" t="s">
        <v>1516</v>
      </c>
      <c r="E67" t="s">
        <v>1517</v>
      </c>
      <c r="F67" t="s">
        <v>1648</v>
      </c>
      <c r="G67" t="s">
        <v>1649</v>
      </c>
      <c r="H67" t="s">
        <v>1491</v>
      </c>
      <c r="I67" t="s">
        <v>585</v>
      </c>
      <c r="K67" t="s">
        <v>560</v>
      </c>
      <c r="L67" t="s">
        <v>19</v>
      </c>
    </row>
    <row r="68" spans="1:12" x14ac:dyDescent="0.25">
      <c r="A68" t="s">
        <v>171</v>
      </c>
      <c r="B68" t="s">
        <v>1507</v>
      </c>
      <c r="C68">
        <v>2947921</v>
      </c>
      <c r="D68" t="s">
        <v>1508</v>
      </c>
      <c r="E68" t="s">
        <v>1509</v>
      </c>
      <c r="F68" t="s">
        <v>1650</v>
      </c>
      <c r="G68" t="s">
        <v>1651</v>
      </c>
      <c r="H68" t="s">
        <v>1491</v>
      </c>
      <c r="I68" t="s">
        <v>580</v>
      </c>
      <c r="K68" t="s">
        <v>38</v>
      </c>
      <c r="L68" t="s">
        <v>36</v>
      </c>
    </row>
    <row r="69" spans="1:12" x14ac:dyDescent="0.25">
      <c r="A69" t="s">
        <v>171</v>
      </c>
      <c r="B69" t="s">
        <v>1507</v>
      </c>
      <c r="C69">
        <v>3426144</v>
      </c>
      <c r="D69" t="s">
        <v>1517</v>
      </c>
      <c r="E69" t="s">
        <v>1516</v>
      </c>
      <c r="F69" t="s">
        <v>1652</v>
      </c>
      <c r="G69" t="s">
        <v>1653</v>
      </c>
      <c r="H69" t="s">
        <v>1491</v>
      </c>
      <c r="I69" t="s">
        <v>543</v>
      </c>
      <c r="J69" t="s">
        <v>544</v>
      </c>
      <c r="K69" t="s">
        <v>545</v>
      </c>
      <c r="L69" t="s">
        <v>9</v>
      </c>
    </row>
    <row r="70" spans="1:12" x14ac:dyDescent="0.25">
      <c r="A70" t="s">
        <v>171</v>
      </c>
      <c r="B70" t="s">
        <v>1507</v>
      </c>
      <c r="C70">
        <v>3580048</v>
      </c>
      <c r="D70" t="s">
        <v>1509</v>
      </c>
      <c r="E70" t="s">
        <v>1508</v>
      </c>
      <c r="F70" t="s">
        <v>1654</v>
      </c>
      <c r="G70" t="s">
        <v>1655</v>
      </c>
      <c r="H70" t="s">
        <v>1491</v>
      </c>
      <c r="I70" t="s">
        <v>530</v>
      </c>
      <c r="K70" t="s">
        <v>531</v>
      </c>
      <c r="L70" t="s">
        <v>88</v>
      </c>
    </row>
    <row r="71" spans="1:12" x14ac:dyDescent="0.25">
      <c r="A71" t="s">
        <v>171</v>
      </c>
      <c r="B71" t="s">
        <v>1507</v>
      </c>
      <c r="C71">
        <v>3611038</v>
      </c>
      <c r="D71" t="s">
        <v>1517</v>
      </c>
      <c r="E71" t="s">
        <v>1516</v>
      </c>
      <c r="F71" t="s">
        <v>1656</v>
      </c>
      <c r="G71" t="s">
        <v>1657</v>
      </c>
      <c r="H71" t="s">
        <v>1491</v>
      </c>
      <c r="I71" t="s">
        <v>527</v>
      </c>
      <c r="K71" t="s">
        <v>3</v>
      </c>
      <c r="L71" t="s">
        <v>4</v>
      </c>
    </row>
    <row r="72" spans="1:12" x14ac:dyDescent="0.25">
      <c r="A72" t="s">
        <v>171</v>
      </c>
      <c r="B72" t="s">
        <v>1507</v>
      </c>
      <c r="C72">
        <v>3651864</v>
      </c>
      <c r="D72" t="s">
        <v>1516</v>
      </c>
      <c r="E72" t="s">
        <v>1517</v>
      </c>
      <c r="F72" t="s">
        <v>1658</v>
      </c>
      <c r="G72" t="s">
        <v>1659</v>
      </c>
      <c r="H72" t="s">
        <v>1491</v>
      </c>
      <c r="I72" t="s">
        <v>521</v>
      </c>
      <c r="K72" t="s">
        <v>38</v>
      </c>
      <c r="L72" t="s">
        <v>36</v>
      </c>
    </row>
    <row r="73" spans="1:12" x14ac:dyDescent="0.25">
      <c r="A73" t="s">
        <v>171</v>
      </c>
      <c r="B73" t="s">
        <v>1507</v>
      </c>
      <c r="C73">
        <v>390706</v>
      </c>
      <c r="D73" t="s">
        <v>1509</v>
      </c>
      <c r="E73" t="s">
        <v>1508</v>
      </c>
      <c r="F73" t="s">
        <v>1660</v>
      </c>
      <c r="G73" t="s">
        <v>1661</v>
      </c>
      <c r="H73" t="s">
        <v>1491</v>
      </c>
      <c r="I73" t="s">
        <v>864</v>
      </c>
      <c r="J73" t="s">
        <v>865</v>
      </c>
      <c r="K73" t="s">
        <v>866</v>
      </c>
      <c r="L73" t="s">
        <v>867</v>
      </c>
    </row>
    <row r="74" spans="1:12" x14ac:dyDescent="0.25">
      <c r="A74" t="s">
        <v>171</v>
      </c>
      <c r="B74" t="s">
        <v>1507</v>
      </c>
      <c r="C74">
        <v>3992057</v>
      </c>
      <c r="D74" t="s">
        <v>1517</v>
      </c>
      <c r="E74" t="s">
        <v>1516</v>
      </c>
      <c r="F74" t="s">
        <v>1662</v>
      </c>
      <c r="G74" t="s">
        <v>1663</v>
      </c>
      <c r="H74" t="s">
        <v>1492</v>
      </c>
      <c r="I74" t="s">
        <v>1116</v>
      </c>
      <c r="J74" t="s">
        <v>1117</v>
      </c>
      <c r="K74" t="s">
        <v>1118</v>
      </c>
      <c r="L74" t="s">
        <v>1119</v>
      </c>
    </row>
    <row r="75" spans="1:12" x14ac:dyDescent="0.25">
      <c r="A75" t="s">
        <v>171</v>
      </c>
      <c r="B75" t="s">
        <v>1507</v>
      </c>
      <c r="C75">
        <v>4032739</v>
      </c>
      <c r="D75" t="s">
        <v>1517</v>
      </c>
      <c r="E75" t="s">
        <v>1508</v>
      </c>
      <c r="F75" t="s">
        <v>1664</v>
      </c>
      <c r="G75" t="s">
        <v>1665</v>
      </c>
      <c r="H75" t="s">
        <v>1492</v>
      </c>
      <c r="I75" t="s">
        <v>1110</v>
      </c>
      <c r="K75" t="s">
        <v>712</v>
      </c>
      <c r="L75" t="s">
        <v>14</v>
      </c>
    </row>
    <row r="76" spans="1:12" x14ac:dyDescent="0.25">
      <c r="A76" t="s">
        <v>171</v>
      </c>
      <c r="B76" t="s">
        <v>1507</v>
      </c>
      <c r="C76">
        <v>4085151</v>
      </c>
      <c r="D76" t="s">
        <v>1517</v>
      </c>
      <c r="E76" t="s">
        <v>1516</v>
      </c>
      <c r="F76" t="s">
        <v>1666</v>
      </c>
      <c r="G76" t="s">
        <v>1667</v>
      </c>
      <c r="H76" t="s">
        <v>1491</v>
      </c>
      <c r="I76" t="s">
        <v>10</v>
      </c>
      <c r="J76" t="s">
        <v>12</v>
      </c>
      <c r="K76" t="s">
        <v>13</v>
      </c>
      <c r="L76" t="s">
        <v>14</v>
      </c>
    </row>
    <row r="77" spans="1:12" x14ac:dyDescent="0.25">
      <c r="A77" t="s">
        <v>171</v>
      </c>
      <c r="B77" t="s">
        <v>1507</v>
      </c>
      <c r="C77">
        <v>4153102</v>
      </c>
      <c r="D77" t="s">
        <v>1517</v>
      </c>
      <c r="E77" t="s">
        <v>1516</v>
      </c>
      <c r="F77" t="s">
        <v>1668</v>
      </c>
      <c r="G77" t="s">
        <v>1669</v>
      </c>
      <c r="H77" t="s">
        <v>1491</v>
      </c>
      <c r="I77" t="s">
        <v>450</v>
      </c>
      <c r="K77" t="s">
        <v>120</v>
      </c>
      <c r="L77" t="s">
        <v>14</v>
      </c>
    </row>
    <row r="78" spans="1:12" x14ac:dyDescent="0.25">
      <c r="A78" t="s">
        <v>171</v>
      </c>
      <c r="B78" t="s">
        <v>1507</v>
      </c>
      <c r="C78">
        <v>4185807</v>
      </c>
      <c r="D78" t="s">
        <v>1509</v>
      </c>
      <c r="E78" t="s">
        <v>1508</v>
      </c>
      <c r="F78" t="s">
        <v>1670</v>
      </c>
      <c r="G78" t="s">
        <v>1671</v>
      </c>
      <c r="H78" t="s">
        <v>1491</v>
      </c>
      <c r="I78" t="s">
        <v>113</v>
      </c>
      <c r="K78" t="s">
        <v>3</v>
      </c>
      <c r="L78" t="s">
        <v>36</v>
      </c>
    </row>
    <row r="79" spans="1:12" x14ac:dyDescent="0.25">
      <c r="A79" t="s">
        <v>171</v>
      </c>
      <c r="B79" t="s">
        <v>1507</v>
      </c>
      <c r="C79">
        <v>4248571</v>
      </c>
      <c r="D79" t="s">
        <v>1517</v>
      </c>
      <c r="E79" t="s">
        <v>1516</v>
      </c>
      <c r="F79" t="s">
        <v>1672</v>
      </c>
      <c r="G79" t="s">
        <v>1673</v>
      </c>
      <c r="H79" t="s">
        <v>1491</v>
      </c>
      <c r="I79" t="s">
        <v>438</v>
      </c>
      <c r="J79" t="s">
        <v>439</v>
      </c>
      <c r="K79" t="s">
        <v>440</v>
      </c>
      <c r="L79" t="s">
        <v>88</v>
      </c>
    </row>
    <row r="80" spans="1:12" x14ac:dyDescent="0.25">
      <c r="A80" t="s">
        <v>171</v>
      </c>
      <c r="B80" t="s">
        <v>1507</v>
      </c>
      <c r="C80">
        <v>4377447</v>
      </c>
      <c r="D80" t="s">
        <v>1509</v>
      </c>
      <c r="E80" t="s">
        <v>1508</v>
      </c>
      <c r="F80" t="s">
        <v>1674</v>
      </c>
      <c r="G80" t="s">
        <v>1675</v>
      </c>
      <c r="H80" t="s">
        <v>1491</v>
      </c>
      <c r="I80" t="s">
        <v>423</v>
      </c>
      <c r="J80" t="s">
        <v>424</v>
      </c>
      <c r="K80" t="s">
        <v>425</v>
      </c>
      <c r="L80" t="s">
        <v>36</v>
      </c>
    </row>
    <row r="81" spans="1:12" x14ac:dyDescent="0.25">
      <c r="A81" t="s">
        <v>171</v>
      </c>
      <c r="B81" t="s">
        <v>1507</v>
      </c>
      <c r="C81">
        <v>4415937</v>
      </c>
      <c r="D81" t="s">
        <v>1517</v>
      </c>
      <c r="E81" t="s">
        <v>1516</v>
      </c>
      <c r="F81" t="s">
        <v>1676</v>
      </c>
      <c r="G81" t="s">
        <v>1677</v>
      </c>
      <c r="H81" t="s">
        <v>1492</v>
      </c>
      <c r="I81" t="s">
        <v>1068</v>
      </c>
      <c r="K81" t="s">
        <v>1069</v>
      </c>
      <c r="L81" t="s">
        <v>88</v>
      </c>
    </row>
    <row r="82" spans="1:12" x14ac:dyDescent="0.25">
      <c r="A82" t="s">
        <v>171</v>
      </c>
      <c r="B82" t="s">
        <v>1507</v>
      </c>
      <c r="C82">
        <v>4822269</v>
      </c>
      <c r="D82" t="s">
        <v>1517</v>
      </c>
      <c r="E82" t="s">
        <v>1516</v>
      </c>
      <c r="F82" t="s">
        <v>1678</v>
      </c>
      <c r="G82" t="s">
        <v>1679</v>
      </c>
      <c r="H82" t="s">
        <v>1492</v>
      </c>
      <c r="I82" t="s">
        <v>1019</v>
      </c>
      <c r="J82" t="s">
        <v>1020</v>
      </c>
      <c r="K82" t="s">
        <v>1021</v>
      </c>
      <c r="L82" t="s">
        <v>1022</v>
      </c>
    </row>
    <row r="83" spans="1:12" x14ac:dyDescent="0.25">
      <c r="A83" t="s">
        <v>171</v>
      </c>
      <c r="B83" t="s">
        <v>1507</v>
      </c>
      <c r="C83">
        <v>4831759</v>
      </c>
      <c r="D83" t="s">
        <v>1517</v>
      </c>
      <c r="E83" t="s">
        <v>1516</v>
      </c>
      <c r="F83" t="s">
        <v>1680</v>
      </c>
      <c r="G83" t="s">
        <v>1681</v>
      </c>
      <c r="H83" t="s">
        <v>1491</v>
      </c>
      <c r="I83" t="s">
        <v>361</v>
      </c>
      <c r="J83" t="s">
        <v>362</v>
      </c>
      <c r="K83" t="s">
        <v>363</v>
      </c>
      <c r="L83" t="s">
        <v>72</v>
      </c>
    </row>
    <row r="84" spans="1:12" x14ac:dyDescent="0.25">
      <c r="A84" t="s">
        <v>171</v>
      </c>
      <c r="B84" t="s">
        <v>1507</v>
      </c>
      <c r="C84">
        <v>4906220</v>
      </c>
      <c r="D84" t="s">
        <v>1508</v>
      </c>
      <c r="E84" t="s">
        <v>1509</v>
      </c>
      <c r="F84" t="s">
        <v>1682</v>
      </c>
      <c r="G84" t="s">
        <v>1683</v>
      </c>
      <c r="H84" t="s">
        <v>1491</v>
      </c>
      <c r="I84" t="s">
        <v>352</v>
      </c>
      <c r="K84" t="s">
        <v>353</v>
      </c>
      <c r="L84" t="s">
        <v>14</v>
      </c>
    </row>
    <row r="85" spans="1:12" x14ac:dyDescent="0.25">
      <c r="A85" t="s">
        <v>171</v>
      </c>
      <c r="B85" t="s">
        <v>1507</v>
      </c>
      <c r="C85">
        <v>4939027</v>
      </c>
      <c r="D85" t="s">
        <v>1517</v>
      </c>
      <c r="E85" t="s">
        <v>1516</v>
      </c>
      <c r="F85" t="s">
        <v>1684</v>
      </c>
      <c r="G85" t="s">
        <v>1685</v>
      </c>
      <c r="H85" t="s">
        <v>1491</v>
      </c>
      <c r="I85" t="s">
        <v>5</v>
      </c>
      <c r="J85" t="s">
        <v>8</v>
      </c>
      <c r="L85" t="s">
        <v>9</v>
      </c>
    </row>
    <row r="86" spans="1:12" x14ac:dyDescent="0.25">
      <c r="A86" t="s">
        <v>171</v>
      </c>
      <c r="B86" t="s">
        <v>1507</v>
      </c>
      <c r="C86">
        <v>4941883</v>
      </c>
      <c r="D86" t="s">
        <v>1517</v>
      </c>
      <c r="E86" t="s">
        <v>1516</v>
      </c>
      <c r="F86" t="s">
        <v>1686</v>
      </c>
      <c r="G86" t="s">
        <v>1687</v>
      </c>
      <c r="H86" t="s">
        <v>1491</v>
      </c>
      <c r="I86" t="s">
        <v>349</v>
      </c>
      <c r="J86" t="s">
        <v>350</v>
      </c>
      <c r="K86" t="s">
        <v>351</v>
      </c>
      <c r="L86" t="s">
        <v>283</v>
      </c>
    </row>
    <row r="87" spans="1:12" x14ac:dyDescent="0.25">
      <c r="A87" t="s">
        <v>171</v>
      </c>
      <c r="B87" t="s">
        <v>1507</v>
      </c>
      <c r="C87">
        <v>4983951</v>
      </c>
      <c r="D87" t="s">
        <v>1517</v>
      </c>
      <c r="E87" t="s">
        <v>1516</v>
      </c>
      <c r="F87" t="s">
        <v>1688</v>
      </c>
      <c r="G87" t="s">
        <v>1689</v>
      </c>
      <c r="H87" t="s">
        <v>1492</v>
      </c>
      <c r="I87" t="s">
        <v>1004</v>
      </c>
      <c r="J87" t="s">
        <v>1005</v>
      </c>
      <c r="K87" t="s">
        <v>1006</v>
      </c>
      <c r="L87" t="s">
        <v>138</v>
      </c>
    </row>
    <row r="88" spans="1:12" x14ac:dyDescent="0.25">
      <c r="A88" t="s">
        <v>171</v>
      </c>
      <c r="B88" t="s">
        <v>1507</v>
      </c>
      <c r="C88">
        <v>5092745</v>
      </c>
      <c r="D88" t="s">
        <v>1517</v>
      </c>
      <c r="E88" t="s">
        <v>1516</v>
      </c>
      <c r="F88" t="s">
        <v>1690</v>
      </c>
      <c r="G88" t="s">
        <v>1691</v>
      </c>
      <c r="H88" t="s">
        <v>1491</v>
      </c>
      <c r="I88" t="s">
        <v>319</v>
      </c>
      <c r="J88" t="s">
        <v>320</v>
      </c>
      <c r="K88" t="s">
        <v>321</v>
      </c>
      <c r="L88" t="s">
        <v>9</v>
      </c>
    </row>
    <row r="89" spans="1:12" x14ac:dyDescent="0.25">
      <c r="A89" t="s">
        <v>171</v>
      </c>
      <c r="B89" t="s">
        <v>1507</v>
      </c>
      <c r="C89">
        <v>5095804</v>
      </c>
      <c r="D89" t="s">
        <v>1517</v>
      </c>
      <c r="E89" t="s">
        <v>1516</v>
      </c>
      <c r="F89" t="s">
        <v>1692</v>
      </c>
      <c r="G89" t="s">
        <v>1693</v>
      </c>
      <c r="H89" t="s">
        <v>1491</v>
      </c>
      <c r="I89" t="s">
        <v>315</v>
      </c>
      <c r="J89" t="s">
        <v>316</v>
      </c>
      <c r="K89" t="s">
        <v>317</v>
      </c>
      <c r="L89" t="s">
        <v>318</v>
      </c>
    </row>
    <row r="90" spans="1:12" x14ac:dyDescent="0.25">
      <c r="A90" t="s">
        <v>171</v>
      </c>
      <c r="B90" t="s">
        <v>1507</v>
      </c>
      <c r="C90">
        <v>5120804</v>
      </c>
      <c r="D90" t="s">
        <v>1517</v>
      </c>
      <c r="E90" t="s">
        <v>1516</v>
      </c>
      <c r="F90" t="s">
        <v>1694</v>
      </c>
      <c r="G90" t="s">
        <v>1695</v>
      </c>
      <c r="H90" t="s">
        <v>1491</v>
      </c>
      <c r="I90" t="s">
        <v>309</v>
      </c>
      <c r="J90" t="s">
        <v>310</v>
      </c>
      <c r="K90" t="s">
        <v>311</v>
      </c>
      <c r="L90" t="s">
        <v>112</v>
      </c>
    </row>
    <row r="91" spans="1:12" x14ac:dyDescent="0.25">
      <c r="A91" t="s">
        <v>171</v>
      </c>
      <c r="B91" t="s">
        <v>1507</v>
      </c>
      <c r="C91">
        <v>5175299</v>
      </c>
      <c r="D91" t="s">
        <v>1517</v>
      </c>
      <c r="E91" t="s">
        <v>1516</v>
      </c>
      <c r="F91" t="s">
        <v>1602</v>
      </c>
      <c r="G91" t="s">
        <v>1696</v>
      </c>
      <c r="H91" t="s">
        <v>1491</v>
      </c>
      <c r="I91" t="s">
        <v>298</v>
      </c>
      <c r="K91" t="s">
        <v>38</v>
      </c>
      <c r="L91" t="s">
        <v>36</v>
      </c>
    </row>
    <row r="92" spans="1:12" x14ac:dyDescent="0.25">
      <c r="A92" t="s">
        <v>171</v>
      </c>
      <c r="B92" t="s">
        <v>1507</v>
      </c>
      <c r="C92">
        <v>5186526</v>
      </c>
      <c r="D92" t="s">
        <v>1516</v>
      </c>
      <c r="E92" t="s">
        <v>1517</v>
      </c>
      <c r="F92" t="s">
        <v>1697</v>
      </c>
      <c r="G92" t="s">
        <v>1698</v>
      </c>
      <c r="H92" t="s">
        <v>1491</v>
      </c>
      <c r="I92" t="s">
        <v>81</v>
      </c>
      <c r="J92" t="s">
        <v>83</v>
      </c>
      <c r="K92" t="s">
        <v>84</v>
      </c>
    </row>
    <row r="93" spans="1:12" x14ac:dyDescent="0.25">
      <c r="A93" t="s">
        <v>171</v>
      </c>
      <c r="B93" t="s">
        <v>1507</v>
      </c>
      <c r="C93">
        <v>5365283</v>
      </c>
      <c r="D93" t="s">
        <v>1508</v>
      </c>
      <c r="E93" t="s">
        <v>1509</v>
      </c>
      <c r="F93" t="s">
        <v>1699</v>
      </c>
      <c r="G93" t="s">
        <v>1700</v>
      </c>
      <c r="H93" t="s">
        <v>1491</v>
      </c>
      <c r="I93" t="s">
        <v>15</v>
      </c>
      <c r="J93" t="s">
        <v>17</v>
      </c>
      <c r="K93" t="s">
        <v>18</v>
      </c>
      <c r="L93" t="s">
        <v>19</v>
      </c>
    </row>
    <row r="94" spans="1:12" x14ac:dyDescent="0.25">
      <c r="A94" t="s">
        <v>171</v>
      </c>
      <c r="B94" t="s">
        <v>1507</v>
      </c>
      <c r="C94">
        <v>5543915</v>
      </c>
      <c r="D94" t="s">
        <v>1517</v>
      </c>
      <c r="E94" t="s">
        <v>1516</v>
      </c>
      <c r="F94" t="s">
        <v>1701</v>
      </c>
      <c r="G94" t="s">
        <v>1702</v>
      </c>
      <c r="H94" t="s">
        <v>1492</v>
      </c>
      <c r="I94" t="s">
        <v>948</v>
      </c>
      <c r="K94" t="s">
        <v>38</v>
      </c>
      <c r="L94" t="s">
        <v>36</v>
      </c>
    </row>
    <row r="95" spans="1:12" x14ac:dyDescent="0.25">
      <c r="A95" t="s">
        <v>171</v>
      </c>
      <c r="B95" t="s">
        <v>1507</v>
      </c>
      <c r="C95">
        <v>5559577</v>
      </c>
      <c r="D95" t="s">
        <v>1509</v>
      </c>
      <c r="E95" t="s">
        <v>1508</v>
      </c>
      <c r="F95" t="s">
        <v>1703</v>
      </c>
      <c r="G95" t="s">
        <v>1704</v>
      </c>
      <c r="H95" t="s">
        <v>1491</v>
      </c>
      <c r="I95" t="s">
        <v>68</v>
      </c>
      <c r="J95" t="s">
        <v>70</v>
      </c>
      <c r="K95" t="s">
        <v>71</v>
      </c>
      <c r="L95" t="s">
        <v>72</v>
      </c>
    </row>
    <row r="96" spans="1:12" x14ac:dyDescent="0.25">
      <c r="A96" t="s">
        <v>171</v>
      </c>
      <c r="B96" t="s">
        <v>1507</v>
      </c>
      <c r="C96">
        <v>5615976</v>
      </c>
      <c r="D96" t="s">
        <v>1509</v>
      </c>
      <c r="E96" t="s">
        <v>1508</v>
      </c>
      <c r="F96" t="s">
        <v>1705</v>
      </c>
      <c r="G96" t="s">
        <v>1706</v>
      </c>
      <c r="H96" t="s">
        <v>1491</v>
      </c>
      <c r="I96" t="s">
        <v>245</v>
      </c>
      <c r="K96" t="s">
        <v>38</v>
      </c>
      <c r="L96" t="s">
        <v>36</v>
      </c>
    </row>
    <row r="97" spans="1:12" x14ac:dyDescent="0.25">
      <c r="A97" t="s">
        <v>171</v>
      </c>
      <c r="B97" t="s">
        <v>1507</v>
      </c>
      <c r="C97">
        <v>5623296</v>
      </c>
      <c r="D97" t="s">
        <v>1509</v>
      </c>
      <c r="E97" t="s">
        <v>1508</v>
      </c>
      <c r="F97" t="s">
        <v>1707</v>
      </c>
      <c r="G97" t="s">
        <v>1708</v>
      </c>
      <c r="H97" t="s">
        <v>1491</v>
      </c>
      <c r="I97" t="s">
        <v>20</v>
      </c>
      <c r="K97" t="s">
        <v>22</v>
      </c>
      <c r="L97" t="s">
        <v>23</v>
      </c>
    </row>
    <row r="98" spans="1:12" x14ac:dyDescent="0.25">
      <c r="A98" t="s">
        <v>171</v>
      </c>
      <c r="B98" t="s">
        <v>1507</v>
      </c>
      <c r="C98">
        <v>5716037</v>
      </c>
      <c r="D98" t="s">
        <v>1517</v>
      </c>
      <c r="E98" t="s">
        <v>1516</v>
      </c>
      <c r="F98" t="s">
        <v>1709</v>
      </c>
      <c r="G98" t="s">
        <v>1710</v>
      </c>
      <c r="H98" t="s">
        <v>1492</v>
      </c>
      <c r="I98" t="s">
        <v>929</v>
      </c>
      <c r="J98" t="s">
        <v>930</v>
      </c>
      <c r="K98" t="s">
        <v>931</v>
      </c>
      <c r="L98" t="s">
        <v>9</v>
      </c>
    </row>
    <row r="99" spans="1:12" x14ac:dyDescent="0.25">
      <c r="A99" t="s">
        <v>171</v>
      </c>
      <c r="B99" t="s">
        <v>1507</v>
      </c>
      <c r="C99">
        <v>5723711</v>
      </c>
      <c r="D99" t="s">
        <v>1509</v>
      </c>
      <c r="E99" t="s">
        <v>1508</v>
      </c>
      <c r="F99" t="s">
        <v>1711</v>
      </c>
      <c r="G99" t="s">
        <v>1712</v>
      </c>
      <c r="H99" t="s">
        <v>1491</v>
      </c>
      <c r="I99" t="s">
        <v>233</v>
      </c>
      <c r="K99" t="s">
        <v>181</v>
      </c>
      <c r="L99" t="s">
        <v>60</v>
      </c>
    </row>
    <row r="100" spans="1:12" x14ac:dyDescent="0.25">
      <c r="A100" t="s">
        <v>171</v>
      </c>
      <c r="B100" t="s">
        <v>1507</v>
      </c>
      <c r="C100">
        <v>5822791</v>
      </c>
      <c r="D100" t="s">
        <v>1517</v>
      </c>
      <c r="E100" t="s">
        <v>1516</v>
      </c>
      <c r="F100" t="s">
        <v>1713</v>
      </c>
      <c r="G100" t="s">
        <v>1714</v>
      </c>
      <c r="H100" t="s">
        <v>1491</v>
      </c>
      <c r="I100" t="s">
        <v>215</v>
      </c>
      <c r="J100" t="s">
        <v>216</v>
      </c>
      <c r="K100" t="s">
        <v>217</v>
      </c>
      <c r="L100" t="s">
        <v>138</v>
      </c>
    </row>
    <row r="101" spans="1:12" x14ac:dyDescent="0.25">
      <c r="A101" t="s">
        <v>171</v>
      </c>
      <c r="B101" t="s">
        <v>1507</v>
      </c>
      <c r="C101">
        <v>5839232</v>
      </c>
      <c r="D101" t="s">
        <v>1508</v>
      </c>
      <c r="E101" t="s">
        <v>1509</v>
      </c>
      <c r="F101" t="s">
        <v>1715</v>
      </c>
      <c r="G101" t="s">
        <v>1716</v>
      </c>
      <c r="H101" t="s">
        <v>1491</v>
      </c>
      <c r="I101" t="s">
        <v>212</v>
      </c>
      <c r="K101" t="s">
        <v>213</v>
      </c>
      <c r="L101" t="s">
        <v>23</v>
      </c>
    </row>
    <row r="102" spans="1:12" x14ac:dyDescent="0.25">
      <c r="A102" t="s">
        <v>171</v>
      </c>
      <c r="B102" t="s">
        <v>1507</v>
      </c>
      <c r="C102">
        <v>5847847</v>
      </c>
      <c r="D102" t="s">
        <v>1517</v>
      </c>
      <c r="E102" t="s">
        <v>1516</v>
      </c>
      <c r="F102" t="s">
        <v>1717</v>
      </c>
      <c r="G102" t="s">
        <v>1718</v>
      </c>
      <c r="H102" t="s">
        <v>1493</v>
      </c>
      <c r="I102" t="s">
        <v>0</v>
      </c>
      <c r="K102" t="s">
        <v>3</v>
      </c>
      <c r="L102" t="s">
        <v>4</v>
      </c>
    </row>
    <row r="103" spans="1:12" x14ac:dyDescent="0.25">
      <c r="A103" t="s">
        <v>171</v>
      </c>
      <c r="B103" t="s">
        <v>1507</v>
      </c>
      <c r="C103">
        <v>6214907</v>
      </c>
      <c r="D103" t="s">
        <v>1508</v>
      </c>
      <c r="E103" t="s">
        <v>1509</v>
      </c>
      <c r="F103" t="s">
        <v>1719</v>
      </c>
      <c r="G103" t="s">
        <v>1720</v>
      </c>
      <c r="H103" t="s">
        <v>1491</v>
      </c>
      <c r="I103" t="s">
        <v>170</v>
      </c>
      <c r="J103" t="s">
        <v>172</v>
      </c>
      <c r="K103" t="s">
        <v>173</v>
      </c>
    </row>
    <row r="104" spans="1:12" x14ac:dyDescent="0.25">
      <c r="A104" t="s">
        <v>171</v>
      </c>
      <c r="B104" t="s">
        <v>1507</v>
      </c>
      <c r="C104">
        <v>6236152</v>
      </c>
      <c r="D104" t="s">
        <v>1509</v>
      </c>
      <c r="E104" t="s">
        <v>1508</v>
      </c>
      <c r="F104" t="s">
        <v>1721</v>
      </c>
      <c r="G104" t="s">
        <v>1722</v>
      </c>
      <c r="H104" t="s">
        <v>1492</v>
      </c>
      <c r="I104" t="s">
        <v>904</v>
      </c>
      <c r="K104" t="s">
        <v>3</v>
      </c>
      <c r="L104" t="s">
        <v>36</v>
      </c>
    </row>
    <row r="105" spans="1:12" x14ac:dyDescent="0.25">
      <c r="A105" t="s">
        <v>171</v>
      </c>
      <c r="B105" t="s">
        <v>1507</v>
      </c>
      <c r="C105">
        <v>699647</v>
      </c>
      <c r="D105" t="s">
        <v>1509</v>
      </c>
      <c r="E105" t="s">
        <v>1508</v>
      </c>
      <c r="F105" t="s">
        <v>1723</v>
      </c>
      <c r="G105" t="s">
        <v>1724</v>
      </c>
      <c r="H105" t="s">
        <v>1491</v>
      </c>
      <c r="I105" t="s">
        <v>835</v>
      </c>
      <c r="K105" t="s">
        <v>3</v>
      </c>
      <c r="L105" t="s">
        <v>663</v>
      </c>
    </row>
    <row r="106" spans="1:12" x14ac:dyDescent="0.25">
      <c r="A106" t="s">
        <v>171</v>
      </c>
      <c r="B106" t="s">
        <v>1507</v>
      </c>
      <c r="C106">
        <v>761120</v>
      </c>
      <c r="D106" t="s">
        <v>1517</v>
      </c>
      <c r="E106" t="s">
        <v>1516</v>
      </c>
      <c r="F106" t="s">
        <v>1725</v>
      </c>
      <c r="G106" t="s">
        <v>1726</v>
      </c>
      <c r="H106" t="s">
        <v>1491</v>
      </c>
      <c r="I106" t="s">
        <v>830</v>
      </c>
      <c r="K106" t="s">
        <v>3</v>
      </c>
      <c r="L106" t="s">
        <v>36</v>
      </c>
    </row>
    <row r="107" spans="1:12" x14ac:dyDescent="0.25">
      <c r="A107" t="s">
        <v>171</v>
      </c>
      <c r="B107" t="s">
        <v>1507</v>
      </c>
      <c r="C107">
        <v>829464</v>
      </c>
      <c r="D107" t="s">
        <v>1516</v>
      </c>
      <c r="E107" t="s">
        <v>1517</v>
      </c>
      <c r="F107" t="s">
        <v>1727</v>
      </c>
      <c r="G107" t="s">
        <v>1728</v>
      </c>
      <c r="H107" t="s">
        <v>1491</v>
      </c>
      <c r="I107" t="s">
        <v>817</v>
      </c>
      <c r="J107" t="s">
        <v>818</v>
      </c>
      <c r="K107" t="s">
        <v>819</v>
      </c>
      <c r="L107" t="s">
        <v>820</v>
      </c>
    </row>
    <row r="108" spans="1:12" x14ac:dyDescent="0.25">
      <c r="A108" t="s">
        <v>171</v>
      </c>
      <c r="B108" t="s">
        <v>1507</v>
      </c>
      <c r="C108">
        <v>895658</v>
      </c>
      <c r="D108" t="s">
        <v>1508</v>
      </c>
      <c r="E108" t="s">
        <v>1509</v>
      </c>
      <c r="F108" t="s">
        <v>1729</v>
      </c>
      <c r="G108" t="s">
        <v>1730</v>
      </c>
      <c r="H108" t="s">
        <v>1491</v>
      </c>
      <c r="I108" t="s">
        <v>813</v>
      </c>
      <c r="K108" t="s">
        <v>3</v>
      </c>
      <c r="L108" t="s">
        <v>36</v>
      </c>
    </row>
    <row r="109" spans="1:12" x14ac:dyDescent="0.25">
      <c r="A109" t="s">
        <v>171</v>
      </c>
      <c r="B109" t="s">
        <v>1507</v>
      </c>
      <c r="C109">
        <v>929592</v>
      </c>
      <c r="D109" t="s">
        <v>1508</v>
      </c>
      <c r="E109" t="s">
        <v>1509</v>
      </c>
      <c r="F109" t="s">
        <v>1731</v>
      </c>
      <c r="G109" t="s">
        <v>1732</v>
      </c>
      <c r="H109" t="s">
        <v>1492</v>
      </c>
      <c r="I109" t="s">
        <v>1416</v>
      </c>
      <c r="K109" t="s">
        <v>3</v>
      </c>
      <c r="L109" t="s">
        <v>36</v>
      </c>
    </row>
    <row r="110" spans="1:12" x14ac:dyDescent="0.25">
      <c r="A110" t="s">
        <v>171</v>
      </c>
      <c r="B110" t="s">
        <v>1507</v>
      </c>
      <c r="C110">
        <v>998935</v>
      </c>
      <c r="D110" t="s">
        <v>1508</v>
      </c>
      <c r="E110" t="s">
        <v>1509</v>
      </c>
      <c r="F110" t="s">
        <v>1733</v>
      </c>
      <c r="G110" t="s">
        <v>1734</v>
      </c>
      <c r="H110" t="s">
        <v>1491</v>
      </c>
      <c r="I110" t="s">
        <v>792</v>
      </c>
      <c r="K110" t="s">
        <v>38</v>
      </c>
      <c r="L110" t="s">
        <v>36</v>
      </c>
    </row>
    <row r="111" spans="1:12" x14ac:dyDescent="0.25">
      <c r="A111" t="s">
        <v>171</v>
      </c>
      <c r="B111" t="s">
        <v>1507</v>
      </c>
      <c r="C111">
        <v>339755</v>
      </c>
      <c r="D111" t="s">
        <v>1508</v>
      </c>
      <c r="E111" t="s">
        <v>1509</v>
      </c>
      <c r="F111" t="s">
        <v>1735</v>
      </c>
      <c r="H111" t="s">
        <v>1607</v>
      </c>
      <c r="I111" t="s">
        <v>1736</v>
      </c>
      <c r="J111" t="s">
        <v>1737</v>
      </c>
      <c r="K111" t="s">
        <v>1738</v>
      </c>
      <c r="L111" t="s">
        <v>1739</v>
      </c>
    </row>
    <row r="112" spans="1:12" x14ac:dyDescent="0.25">
      <c r="A112" t="s">
        <v>171</v>
      </c>
      <c r="B112" t="s">
        <v>1507</v>
      </c>
      <c r="C112">
        <v>4095033</v>
      </c>
      <c r="D112" t="s">
        <v>1517</v>
      </c>
      <c r="E112" t="s">
        <v>1516</v>
      </c>
      <c r="F112" t="s">
        <v>1606</v>
      </c>
      <c r="H112" t="s">
        <v>1607</v>
      </c>
      <c r="I112" t="s">
        <v>1740</v>
      </c>
      <c r="J112" t="s">
        <v>1741</v>
      </c>
      <c r="K112" t="s">
        <v>1742</v>
      </c>
      <c r="L112" t="s">
        <v>1743</v>
      </c>
    </row>
    <row r="113" spans="1:12" x14ac:dyDescent="0.25">
      <c r="A113" t="s">
        <v>171</v>
      </c>
      <c r="B113" t="s">
        <v>1507</v>
      </c>
      <c r="C113">
        <v>4096052</v>
      </c>
      <c r="D113" t="s">
        <v>1516</v>
      </c>
      <c r="E113" t="s">
        <v>1517</v>
      </c>
      <c r="F113" t="s">
        <v>1744</v>
      </c>
      <c r="H113" t="s">
        <v>1607</v>
      </c>
      <c r="I113" t="s">
        <v>1745</v>
      </c>
      <c r="J113" t="s">
        <v>1746</v>
      </c>
      <c r="K113" t="s">
        <v>1747</v>
      </c>
      <c r="L113" t="s">
        <v>1748</v>
      </c>
    </row>
    <row r="114" spans="1:12" x14ac:dyDescent="0.25">
      <c r="A114" t="s">
        <v>171</v>
      </c>
      <c r="B114" t="s">
        <v>1507</v>
      </c>
      <c r="C114">
        <v>4240716</v>
      </c>
      <c r="D114" t="s">
        <v>1517</v>
      </c>
      <c r="E114" t="s">
        <v>1516</v>
      </c>
      <c r="F114" t="s">
        <v>1606</v>
      </c>
      <c r="H114" t="s">
        <v>1607</v>
      </c>
      <c r="I114" t="s">
        <v>1749</v>
      </c>
      <c r="J114" t="s">
        <v>1613</v>
      </c>
      <c r="K114" t="s">
        <v>1750</v>
      </c>
      <c r="L114" t="s">
        <v>1751</v>
      </c>
    </row>
    <row r="115" spans="1:12" x14ac:dyDescent="0.25">
      <c r="A115" t="s">
        <v>171</v>
      </c>
      <c r="B115" t="s">
        <v>1507</v>
      </c>
      <c r="C115">
        <v>6135387</v>
      </c>
      <c r="D115" t="s">
        <v>1517</v>
      </c>
      <c r="E115" t="s">
        <v>1516</v>
      </c>
      <c r="F115" t="s">
        <v>1606</v>
      </c>
      <c r="H115" t="s">
        <v>1607</v>
      </c>
      <c r="I115" t="s">
        <v>1752</v>
      </c>
      <c r="J115" t="s">
        <v>1613</v>
      </c>
      <c r="K115" t="s">
        <v>1753</v>
      </c>
      <c r="L115" t="s">
        <v>1754</v>
      </c>
    </row>
    <row r="116" spans="1:12" x14ac:dyDescent="0.25">
      <c r="A116" t="s">
        <v>240</v>
      </c>
      <c r="B116" t="s">
        <v>1507</v>
      </c>
      <c r="C116">
        <v>1086394</v>
      </c>
      <c r="D116" t="s">
        <v>1508</v>
      </c>
      <c r="E116" t="s">
        <v>1509</v>
      </c>
      <c r="F116" t="s">
        <v>1755</v>
      </c>
      <c r="G116" t="s">
        <v>1756</v>
      </c>
      <c r="H116" t="s">
        <v>1493</v>
      </c>
      <c r="I116" t="s">
        <v>24</v>
      </c>
      <c r="J116" t="s">
        <v>26</v>
      </c>
      <c r="K116" t="s">
        <v>27</v>
      </c>
      <c r="L116" t="s">
        <v>28</v>
      </c>
    </row>
    <row r="117" spans="1:12" x14ac:dyDescent="0.25">
      <c r="A117" t="s">
        <v>240</v>
      </c>
      <c r="B117" t="s">
        <v>1507</v>
      </c>
      <c r="C117">
        <v>1191127</v>
      </c>
      <c r="D117" t="s">
        <v>1516</v>
      </c>
      <c r="E117" t="s">
        <v>1517</v>
      </c>
      <c r="F117" t="s">
        <v>1757</v>
      </c>
      <c r="G117" t="s">
        <v>1758</v>
      </c>
      <c r="H117" t="s">
        <v>1491</v>
      </c>
      <c r="I117" t="s">
        <v>48</v>
      </c>
      <c r="J117" t="s">
        <v>50</v>
      </c>
      <c r="K117" t="s">
        <v>51</v>
      </c>
      <c r="L117" t="s">
        <v>52</v>
      </c>
    </row>
    <row r="118" spans="1:12" x14ac:dyDescent="0.25">
      <c r="A118" t="s">
        <v>240</v>
      </c>
      <c r="B118" t="s">
        <v>1507</v>
      </c>
      <c r="C118">
        <v>1351450</v>
      </c>
      <c r="D118" t="s">
        <v>1508</v>
      </c>
      <c r="E118" t="s">
        <v>1509</v>
      </c>
      <c r="F118" t="s">
        <v>1759</v>
      </c>
      <c r="G118" t="s">
        <v>1760</v>
      </c>
      <c r="H118" t="s">
        <v>1491</v>
      </c>
      <c r="I118" t="s">
        <v>739</v>
      </c>
      <c r="J118" t="s">
        <v>740</v>
      </c>
      <c r="K118" t="s">
        <v>741</v>
      </c>
      <c r="L118" t="s">
        <v>742</v>
      </c>
    </row>
    <row r="119" spans="1:12" x14ac:dyDescent="0.25">
      <c r="A119" t="s">
        <v>240</v>
      </c>
      <c r="B119" t="s">
        <v>1507</v>
      </c>
      <c r="C119">
        <v>1449253</v>
      </c>
      <c r="D119" t="s">
        <v>1508</v>
      </c>
      <c r="E119" t="s">
        <v>1509</v>
      </c>
      <c r="F119" t="s">
        <v>1761</v>
      </c>
      <c r="G119" t="s">
        <v>1762</v>
      </c>
      <c r="H119" t="s">
        <v>1492</v>
      </c>
      <c r="I119" t="s">
        <v>1348</v>
      </c>
      <c r="K119" t="s">
        <v>560</v>
      </c>
      <c r="L119" t="s">
        <v>19</v>
      </c>
    </row>
    <row r="120" spans="1:12" x14ac:dyDescent="0.25">
      <c r="A120" t="s">
        <v>240</v>
      </c>
      <c r="B120" t="s">
        <v>1507</v>
      </c>
      <c r="C120">
        <v>1573880</v>
      </c>
      <c r="D120" t="s">
        <v>1508</v>
      </c>
      <c r="E120" t="s">
        <v>1509</v>
      </c>
      <c r="F120" t="s">
        <v>1763</v>
      </c>
      <c r="G120" t="s">
        <v>1764</v>
      </c>
      <c r="H120" t="s">
        <v>1492</v>
      </c>
      <c r="I120" t="s">
        <v>1335</v>
      </c>
      <c r="J120" t="s">
        <v>1336</v>
      </c>
      <c r="K120" t="s">
        <v>1337</v>
      </c>
      <c r="L120" t="s">
        <v>1095</v>
      </c>
    </row>
    <row r="121" spans="1:12" x14ac:dyDescent="0.25">
      <c r="A121" t="s">
        <v>240</v>
      </c>
      <c r="B121" t="s">
        <v>1507</v>
      </c>
      <c r="C121">
        <v>1590092</v>
      </c>
      <c r="D121" t="s">
        <v>1517</v>
      </c>
      <c r="E121" t="s">
        <v>1516</v>
      </c>
      <c r="F121" t="s">
        <v>1765</v>
      </c>
      <c r="G121" t="s">
        <v>1766</v>
      </c>
      <c r="H121" t="s">
        <v>1491</v>
      </c>
      <c r="I121" t="s">
        <v>717</v>
      </c>
      <c r="K121" t="s">
        <v>718</v>
      </c>
      <c r="L121" t="s">
        <v>719</v>
      </c>
    </row>
    <row r="122" spans="1:12" x14ac:dyDescent="0.25">
      <c r="A122" t="s">
        <v>240</v>
      </c>
      <c r="B122" t="s">
        <v>1507</v>
      </c>
      <c r="C122">
        <v>1999948</v>
      </c>
      <c r="D122" t="s">
        <v>1508</v>
      </c>
      <c r="E122" t="s">
        <v>1509</v>
      </c>
      <c r="F122" t="s">
        <v>1767</v>
      </c>
      <c r="G122" t="s">
        <v>1768</v>
      </c>
      <c r="H122" t="s">
        <v>1491</v>
      </c>
      <c r="I122" t="s">
        <v>135</v>
      </c>
      <c r="J122" t="s">
        <v>136</v>
      </c>
      <c r="K122" t="s">
        <v>137</v>
      </c>
      <c r="L122" t="s">
        <v>138</v>
      </c>
    </row>
    <row r="123" spans="1:12" x14ac:dyDescent="0.25">
      <c r="A123" t="s">
        <v>240</v>
      </c>
      <c r="B123" t="s">
        <v>1507</v>
      </c>
      <c r="C123">
        <v>2211001</v>
      </c>
      <c r="D123" t="s">
        <v>1517</v>
      </c>
      <c r="E123" t="s">
        <v>1516</v>
      </c>
      <c r="F123" t="s">
        <v>1769</v>
      </c>
      <c r="G123" t="s">
        <v>1770</v>
      </c>
      <c r="H123" t="s">
        <v>1492</v>
      </c>
      <c r="I123" t="s">
        <v>657</v>
      </c>
      <c r="K123" t="s">
        <v>658</v>
      </c>
      <c r="L123" t="s">
        <v>305</v>
      </c>
    </row>
    <row r="124" spans="1:12" x14ac:dyDescent="0.25">
      <c r="A124" t="s">
        <v>240</v>
      </c>
      <c r="B124" t="s">
        <v>1507</v>
      </c>
      <c r="C124">
        <v>2277719</v>
      </c>
      <c r="D124" t="s">
        <v>1508</v>
      </c>
      <c r="E124" t="s">
        <v>1509</v>
      </c>
      <c r="F124" t="s">
        <v>1771</v>
      </c>
      <c r="G124" t="s">
        <v>1772</v>
      </c>
      <c r="H124" t="s">
        <v>1492</v>
      </c>
      <c r="I124" t="s">
        <v>1290</v>
      </c>
      <c r="K124" t="s">
        <v>1291</v>
      </c>
      <c r="L124" t="s">
        <v>88</v>
      </c>
    </row>
    <row r="125" spans="1:12" x14ac:dyDescent="0.25">
      <c r="A125" t="s">
        <v>240</v>
      </c>
      <c r="B125" t="s">
        <v>1507</v>
      </c>
      <c r="C125">
        <v>2379612</v>
      </c>
      <c r="D125" t="s">
        <v>1517</v>
      </c>
      <c r="E125" t="s">
        <v>1516</v>
      </c>
      <c r="F125" t="s">
        <v>1773</v>
      </c>
      <c r="G125" t="s">
        <v>1774</v>
      </c>
      <c r="H125" t="s">
        <v>1491</v>
      </c>
      <c r="I125" t="s">
        <v>130</v>
      </c>
      <c r="K125" t="s">
        <v>132</v>
      </c>
      <c r="L125" t="s">
        <v>23</v>
      </c>
    </row>
    <row r="126" spans="1:12" x14ac:dyDescent="0.25">
      <c r="A126" t="s">
        <v>240</v>
      </c>
      <c r="B126" t="s">
        <v>1507</v>
      </c>
      <c r="C126">
        <v>255188</v>
      </c>
      <c r="D126" t="s">
        <v>1516</v>
      </c>
      <c r="E126" t="s">
        <v>1517</v>
      </c>
      <c r="F126" t="s">
        <v>1775</v>
      </c>
      <c r="G126" t="s">
        <v>1776</v>
      </c>
      <c r="H126" t="s">
        <v>1491</v>
      </c>
      <c r="I126" t="s">
        <v>877</v>
      </c>
      <c r="K126" t="s">
        <v>181</v>
      </c>
      <c r="L126" t="s">
        <v>60</v>
      </c>
    </row>
    <row r="127" spans="1:12" x14ac:dyDescent="0.25">
      <c r="A127" t="s">
        <v>240</v>
      </c>
      <c r="B127" t="s">
        <v>1507</v>
      </c>
      <c r="C127">
        <v>2699229</v>
      </c>
      <c r="D127" t="s">
        <v>1516</v>
      </c>
      <c r="E127" t="s">
        <v>1517</v>
      </c>
      <c r="F127" t="s">
        <v>1777</v>
      </c>
      <c r="G127" t="s">
        <v>1778</v>
      </c>
      <c r="H127" t="s">
        <v>1491</v>
      </c>
      <c r="I127" t="s">
        <v>605</v>
      </c>
      <c r="J127" t="s">
        <v>606</v>
      </c>
      <c r="K127" t="s">
        <v>607</v>
      </c>
      <c r="L127" t="s">
        <v>123</v>
      </c>
    </row>
    <row r="128" spans="1:12" x14ac:dyDescent="0.25">
      <c r="A128" t="s">
        <v>240</v>
      </c>
      <c r="B128" t="s">
        <v>1507</v>
      </c>
      <c r="C128">
        <v>2841147</v>
      </c>
      <c r="D128" t="s">
        <v>1509</v>
      </c>
      <c r="E128" t="s">
        <v>1508</v>
      </c>
      <c r="F128" t="s">
        <v>1779</v>
      </c>
      <c r="G128" t="s">
        <v>1780</v>
      </c>
      <c r="H128" t="s">
        <v>1491</v>
      </c>
      <c r="I128" t="s">
        <v>589</v>
      </c>
      <c r="J128" t="s">
        <v>590</v>
      </c>
      <c r="K128" t="s">
        <v>591</v>
      </c>
      <c r="L128" t="s">
        <v>14</v>
      </c>
    </row>
    <row r="129" spans="1:12" x14ac:dyDescent="0.25">
      <c r="A129" t="s">
        <v>240</v>
      </c>
      <c r="B129" t="s">
        <v>1507</v>
      </c>
      <c r="C129">
        <v>2872968</v>
      </c>
      <c r="D129" t="s">
        <v>1517</v>
      </c>
      <c r="E129" t="s">
        <v>1516</v>
      </c>
      <c r="F129" t="s">
        <v>1781</v>
      </c>
      <c r="G129" t="s">
        <v>1782</v>
      </c>
      <c r="H129" t="s">
        <v>1491</v>
      </c>
      <c r="I129" t="s">
        <v>586</v>
      </c>
      <c r="K129" t="s">
        <v>38</v>
      </c>
      <c r="L129" t="s">
        <v>36</v>
      </c>
    </row>
    <row r="130" spans="1:12" x14ac:dyDescent="0.25">
      <c r="A130" t="s">
        <v>240</v>
      </c>
      <c r="B130" t="s">
        <v>1507</v>
      </c>
      <c r="C130">
        <v>2922361</v>
      </c>
      <c r="D130" t="s">
        <v>1508</v>
      </c>
      <c r="E130" t="s">
        <v>1509</v>
      </c>
      <c r="F130" t="s">
        <v>1783</v>
      </c>
      <c r="G130" t="s">
        <v>1784</v>
      </c>
      <c r="H130" t="s">
        <v>1491</v>
      </c>
      <c r="I130" t="s">
        <v>583</v>
      </c>
      <c r="K130" t="s">
        <v>584</v>
      </c>
      <c r="L130" t="s">
        <v>152</v>
      </c>
    </row>
    <row r="131" spans="1:12" x14ac:dyDescent="0.25">
      <c r="A131" t="s">
        <v>240</v>
      </c>
      <c r="B131" t="s">
        <v>1507</v>
      </c>
      <c r="C131">
        <v>3039530</v>
      </c>
      <c r="D131" t="s">
        <v>1508</v>
      </c>
      <c r="E131" t="s">
        <v>1509</v>
      </c>
      <c r="F131" t="s">
        <v>1785</v>
      </c>
      <c r="G131" t="s">
        <v>1786</v>
      </c>
      <c r="H131" t="s">
        <v>1491</v>
      </c>
      <c r="I131" t="s">
        <v>571</v>
      </c>
      <c r="J131" t="s">
        <v>572</v>
      </c>
      <c r="K131" t="s">
        <v>573</v>
      </c>
      <c r="L131" t="s">
        <v>19</v>
      </c>
    </row>
    <row r="132" spans="1:12" x14ac:dyDescent="0.25">
      <c r="A132" t="s">
        <v>240</v>
      </c>
      <c r="B132" t="s">
        <v>1507</v>
      </c>
      <c r="C132">
        <v>3226916</v>
      </c>
      <c r="D132" t="s">
        <v>1517</v>
      </c>
      <c r="E132" t="s">
        <v>1516</v>
      </c>
      <c r="F132" t="s">
        <v>1787</v>
      </c>
      <c r="G132" t="s">
        <v>1788</v>
      </c>
      <c r="H132" t="s">
        <v>1491</v>
      </c>
      <c r="I132" t="s">
        <v>561</v>
      </c>
      <c r="K132" t="s">
        <v>3</v>
      </c>
      <c r="L132" t="s">
        <v>562</v>
      </c>
    </row>
    <row r="133" spans="1:12" x14ac:dyDescent="0.25">
      <c r="A133" t="s">
        <v>240</v>
      </c>
      <c r="B133" t="s">
        <v>1507</v>
      </c>
      <c r="C133">
        <v>3331080</v>
      </c>
      <c r="D133" t="s">
        <v>1517</v>
      </c>
      <c r="E133" t="s">
        <v>1516</v>
      </c>
      <c r="F133" t="s">
        <v>1789</v>
      </c>
      <c r="G133" t="s">
        <v>1790</v>
      </c>
      <c r="H133" t="s">
        <v>1492</v>
      </c>
      <c r="I133" t="s">
        <v>1194</v>
      </c>
      <c r="K133" t="s">
        <v>699</v>
      </c>
      <c r="L133" t="s">
        <v>23</v>
      </c>
    </row>
    <row r="134" spans="1:12" x14ac:dyDescent="0.25">
      <c r="A134" t="s">
        <v>240</v>
      </c>
      <c r="B134" t="s">
        <v>1507</v>
      </c>
      <c r="C134">
        <v>3525945</v>
      </c>
      <c r="D134" t="s">
        <v>1516</v>
      </c>
      <c r="E134" t="s">
        <v>1517</v>
      </c>
      <c r="F134" t="s">
        <v>1791</v>
      </c>
      <c r="G134" t="s">
        <v>1792</v>
      </c>
      <c r="H134" t="s">
        <v>1491</v>
      </c>
      <c r="I134" t="s">
        <v>538</v>
      </c>
      <c r="J134" t="s">
        <v>539</v>
      </c>
      <c r="K134" t="s">
        <v>540</v>
      </c>
      <c r="L134" t="s">
        <v>541</v>
      </c>
    </row>
    <row r="135" spans="1:12" x14ac:dyDescent="0.25">
      <c r="A135" t="s">
        <v>240</v>
      </c>
      <c r="B135" t="s">
        <v>1507</v>
      </c>
      <c r="C135">
        <v>3734035</v>
      </c>
      <c r="D135" t="s">
        <v>1517</v>
      </c>
      <c r="E135" t="s">
        <v>1516</v>
      </c>
      <c r="F135" t="s">
        <v>1793</v>
      </c>
      <c r="G135" t="s">
        <v>1794</v>
      </c>
      <c r="H135" t="s">
        <v>1491</v>
      </c>
      <c r="I135" t="s">
        <v>514</v>
      </c>
      <c r="K135" t="s">
        <v>515</v>
      </c>
      <c r="L135" t="s">
        <v>482</v>
      </c>
    </row>
    <row r="136" spans="1:12" x14ac:dyDescent="0.25">
      <c r="A136" t="s">
        <v>240</v>
      </c>
      <c r="B136" t="s">
        <v>1507</v>
      </c>
      <c r="C136">
        <v>3841619</v>
      </c>
      <c r="D136" t="s">
        <v>1516</v>
      </c>
      <c r="E136" t="s">
        <v>1517</v>
      </c>
      <c r="F136" t="s">
        <v>1795</v>
      </c>
      <c r="G136" t="s">
        <v>1796</v>
      </c>
      <c r="H136" t="s">
        <v>1491</v>
      </c>
      <c r="I136" t="s">
        <v>494</v>
      </c>
      <c r="K136" t="s">
        <v>181</v>
      </c>
      <c r="L136" t="s">
        <v>60</v>
      </c>
    </row>
    <row r="137" spans="1:12" x14ac:dyDescent="0.25">
      <c r="A137" t="s">
        <v>240</v>
      </c>
      <c r="B137" t="s">
        <v>1507</v>
      </c>
      <c r="C137">
        <v>3999820</v>
      </c>
      <c r="D137" t="s">
        <v>1508</v>
      </c>
      <c r="E137" t="s">
        <v>1509</v>
      </c>
      <c r="F137" t="s">
        <v>1797</v>
      </c>
      <c r="G137" t="s">
        <v>1798</v>
      </c>
      <c r="H137" t="s">
        <v>1492</v>
      </c>
      <c r="I137" t="s">
        <v>1114</v>
      </c>
      <c r="K137" t="s">
        <v>1115</v>
      </c>
      <c r="L137" t="s">
        <v>23</v>
      </c>
    </row>
    <row r="138" spans="1:12" x14ac:dyDescent="0.25">
      <c r="A138" t="s">
        <v>240</v>
      </c>
      <c r="B138" t="s">
        <v>1507</v>
      </c>
      <c r="C138">
        <v>4054320</v>
      </c>
      <c r="D138" t="s">
        <v>1509</v>
      </c>
      <c r="E138" t="s">
        <v>1508</v>
      </c>
      <c r="F138" t="s">
        <v>1799</v>
      </c>
      <c r="G138" t="s">
        <v>1800</v>
      </c>
      <c r="H138" t="s">
        <v>1491</v>
      </c>
      <c r="I138" t="s">
        <v>117</v>
      </c>
      <c r="K138" t="s">
        <v>3</v>
      </c>
      <c r="L138" t="s">
        <v>36</v>
      </c>
    </row>
    <row r="139" spans="1:12" x14ac:dyDescent="0.25">
      <c r="A139" t="s">
        <v>240</v>
      </c>
      <c r="B139" t="s">
        <v>1507</v>
      </c>
      <c r="C139">
        <v>4085853</v>
      </c>
      <c r="D139" t="s">
        <v>1508</v>
      </c>
      <c r="E139" t="s">
        <v>1509</v>
      </c>
      <c r="F139" t="s">
        <v>1801</v>
      </c>
      <c r="G139" t="s">
        <v>1802</v>
      </c>
      <c r="H139" t="s">
        <v>1491</v>
      </c>
      <c r="I139" t="s">
        <v>10</v>
      </c>
      <c r="J139" t="s">
        <v>12</v>
      </c>
      <c r="K139" t="s">
        <v>13</v>
      </c>
      <c r="L139" t="s">
        <v>14</v>
      </c>
    </row>
    <row r="140" spans="1:12" x14ac:dyDescent="0.25">
      <c r="A140" t="s">
        <v>240</v>
      </c>
      <c r="B140" t="s">
        <v>1507</v>
      </c>
      <c r="C140">
        <v>4117835</v>
      </c>
      <c r="D140" t="s">
        <v>1517</v>
      </c>
      <c r="E140" t="s">
        <v>1516</v>
      </c>
      <c r="F140" t="s">
        <v>1803</v>
      </c>
      <c r="G140" t="s">
        <v>1804</v>
      </c>
      <c r="H140" t="s">
        <v>1492</v>
      </c>
      <c r="I140" t="s">
        <v>1096</v>
      </c>
      <c r="K140" t="s">
        <v>353</v>
      </c>
      <c r="L140" t="s">
        <v>14</v>
      </c>
    </row>
    <row r="141" spans="1:12" x14ac:dyDescent="0.25">
      <c r="A141" t="s">
        <v>240</v>
      </c>
      <c r="B141" t="s">
        <v>1507</v>
      </c>
      <c r="C141">
        <v>4214008</v>
      </c>
      <c r="D141" t="s">
        <v>1517</v>
      </c>
      <c r="E141" t="s">
        <v>1516</v>
      </c>
      <c r="F141" t="s">
        <v>1805</v>
      </c>
      <c r="G141" t="s">
        <v>1806</v>
      </c>
      <c r="H141" t="s">
        <v>1492</v>
      </c>
      <c r="I141" t="s">
        <v>1087</v>
      </c>
      <c r="J141" t="s">
        <v>1088</v>
      </c>
      <c r="K141" t="s">
        <v>1089</v>
      </c>
    </row>
    <row r="142" spans="1:12" x14ac:dyDescent="0.25">
      <c r="A142" t="s">
        <v>240</v>
      </c>
      <c r="B142" t="s">
        <v>1507</v>
      </c>
      <c r="C142">
        <v>4424147</v>
      </c>
      <c r="D142" t="s">
        <v>1508</v>
      </c>
      <c r="E142" t="s">
        <v>1509</v>
      </c>
      <c r="F142" t="s">
        <v>1807</v>
      </c>
      <c r="G142" t="s">
        <v>1808</v>
      </c>
      <c r="H142" t="s">
        <v>1491</v>
      </c>
      <c r="I142" t="s">
        <v>418</v>
      </c>
      <c r="J142" t="s">
        <v>419</v>
      </c>
      <c r="K142" t="s">
        <v>420</v>
      </c>
    </row>
    <row r="143" spans="1:12" x14ac:dyDescent="0.25">
      <c r="A143" t="s">
        <v>240</v>
      </c>
      <c r="B143" t="s">
        <v>1507</v>
      </c>
      <c r="C143">
        <v>4444572</v>
      </c>
      <c r="D143" t="s">
        <v>1509</v>
      </c>
      <c r="E143" t="s">
        <v>1508</v>
      </c>
      <c r="F143" t="s">
        <v>1809</v>
      </c>
      <c r="G143" t="s">
        <v>1810</v>
      </c>
      <c r="H143" t="s">
        <v>1492</v>
      </c>
      <c r="I143" t="s">
        <v>1066</v>
      </c>
      <c r="K143" t="s">
        <v>3</v>
      </c>
      <c r="L143" t="s">
        <v>36</v>
      </c>
    </row>
    <row r="144" spans="1:12" x14ac:dyDescent="0.25">
      <c r="A144" t="s">
        <v>240</v>
      </c>
      <c r="B144" t="s">
        <v>1507</v>
      </c>
      <c r="C144">
        <v>4514854</v>
      </c>
      <c r="D144" t="s">
        <v>1517</v>
      </c>
      <c r="E144" t="s">
        <v>1516</v>
      </c>
      <c r="F144" t="s">
        <v>1811</v>
      </c>
      <c r="G144" t="s">
        <v>1812</v>
      </c>
      <c r="H144" t="s">
        <v>1491</v>
      </c>
      <c r="I144" t="s">
        <v>401</v>
      </c>
      <c r="J144" t="s">
        <v>402</v>
      </c>
      <c r="K144" t="s">
        <v>403</v>
      </c>
      <c r="L144" t="s">
        <v>14</v>
      </c>
    </row>
    <row r="145" spans="1:12" x14ac:dyDescent="0.25">
      <c r="A145" t="s">
        <v>240</v>
      </c>
      <c r="B145" t="s">
        <v>1507</v>
      </c>
      <c r="C145">
        <v>451515</v>
      </c>
      <c r="D145" t="s">
        <v>1516</v>
      </c>
      <c r="E145" t="s">
        <v>1517</v>
      </c>
      <c r="F145" t="s">
        <v>1813</v>
      </c>
      <c r="G145" t="s">
        <v>1814</v>
      </c>
      <c r="H145" t="s">
        <v>1491</v>
      </c>
      <c r="I145" t="s">
        <v>852</v>
      </c>
      <c r="J145" t="s">
        <v>853</v>
      </c>
      <c r="K145" t="s">
        <v>854</v>
      </c>
      <c r="L145" t="s">
        <v>855</v>
      </c>
    </row>
    <row r="146" spans="1:12" x14ac:dyDescent="0.25">
      <c r="A146" t="s">
        <v>240</v>
      </c>
      <c r="B146" t="s">
        <v>1507</v>
      </c>
      <c r="C146">
        <v>4553902</v>
      </c>
      <c r="D146" t="s">
        <v>1517</v>
      </c>
      <c r="E146" t="s">
        <v>1516</v>
      </c>
      <c r="F146" t="s">
        <v>1815</v>
      </c>
      <c r="G146" t="s">
        <v>1816</v>
      </c>
      <c r="H146" t="s">
        <v>1492</v>
      </c>
      <c r="I146" t="s">
        <v>1044</v>
      </c>
      <c r="K146" t="s">
        <v>3</v>
      </c>
      <c r="L146" t="s">
        <v>36</v>
      </c>
    </row>
    <row r="147" spans="1:12" x14ac:dyDescent="0.25">
      <c r="A147" t="s">
        <v>240</v>
      </c>
      <c r="B147" t="s">
        <v>1507</v>
      </c>
      <c r="C147">
        <v>4568947</v>
      </c>
      <c r="D147" t="s">
        <v>1517</v>
      </c>
      <c r="E147" t="s">
        <v>1516</v>
      </c>
      <c r="F147" t="s">
        <v>1817</v>
      </c>
      <c r="G147" t="s">
        <v>1818</v>
      </c>
      <c r="H147" t="s">
        <v>1491</v>
      </c>
      <c r="I147" t="s">
        <v>393</v>
      </c>
      <c r="J147" t="s">
        <v>394</v>
      </c>
      <c r="K147" t="s">
        <v>395</v>
      </c>
      <c r="L147" t="s">
        <v>396</v>
      </c>
    </row>
    <row r="148" spans="1:12" x14ac:dyDescent="0.25">
      <c r="A148" t="s">
        <v>240</v>
      </c>
      <c r="B148" t="s">
        <v>1507</v>
      </c>
      <c r="C148">
        <v>4735417</v>
      </c>
      <c r="D148" t="s">
        <v>1509</v>
      </c>
      <c r="E148" t="s">
        <v>1508</v>
      </c>
      <c r="F148" t="s">
        <v>1819</v>
      </c>
      <c r="G148" t="s">
        <v>1820</v>
      </c>
      <c r="H148" t="s">
        <v>1491</v>
      </c>
      <c r="I148" t="s">
        <v>374</v>
      </c>
      <c r="J148" t="s">
        <v>375</v>
      </c>
      <c r="K148" t="s">
        <v>376</v>
      </c>
      <c r="L148" t="s">
        <v>107</v>
      </c>
    </row>
    <row r="149" spans="1:12" x14ac:dyDescent="0.25">
      <c r="A149" t="s">
        <v>240</v>
      </c>
      <c r="B149" t="s">
        <v>1507</v>
      </c>
      <c r="C149">
        <v>4882276</v>
      </c>
      <c r="D149" t="s">
        <v>1517</v>
      </c>
      <c r="E149" t="s">
        <v>1516</v>
      </c>
      <c r="F149" t="s">
        <v>1821</v>
      </c>
      <c r="G149" t="s">
        <v>1822</v>
      </c>
      <c r="H149" t="s">
        <v>1491</v>
      </c>
      <c r="I149" t="s">
        <v>359</v>
      </c>
      <c r="K149" t="s">
        <v>38</v>
      </c>
      <c r="L149" t="s">
        <v>36</v>
      </c>
    </row>
    <row r="150" spans="1:12" x14ac:dyDescent="0.25">
      <c r="A150" t="s">
        <v>240</v>
      </c>
      <c r="B150" t="s">
        <v>1507</v>
      </c>
      <c r="C150">
        <v>4938937</v>
      </c>
      <c r="D150" t="s">
        <v>1517</v>
      </c>
      <c r="E150" t="s">
        <v>1516</v>
      </c>
      <c r="F150" t="s">
        <v>1823</v>
      </c>
      <c r="G150" t="s">
        <v>1824</v>
      </c>
      <c r="H150" t="s">
        <v>1491</v>
      </c>
      <c r="I150" t="s">
        <v>5</v>
      </c>
      <c r="J150" t="s">
        <v>8</v>
      </c>
      <c r="L150" t="s">
        <v>9</v>
      </c>
    </row>
    <row r="151" spans="1:12" x14ac:dyDescent="0.25">
      <c r="A151" t="s">
        <v>240</v>
      </c>
      <c r="B151" t="s">
        <v>1507</v>
      </c>
      <c r="C151">
        <v>4961292</v>
      </c>
      <c r="D151" t="s">
        <v>1517</v>
      </c>
      <c r="E151" t="s">
        <v>1516</v>
      </c>
      <c r="F151" t="s">
        <v>1825</v>
      </c>
      <c r="G151" t="s">
        <v>1826</v>
      </c>
      <c r="H151" t="s">
        <v>1492</v>
      </c>
      <c r="I151" t="s">
        <v>1007</v>
      </c>
      <c r="J151" t="s">
        <v>1008</v>
      </c>
      <c r="K151" t="s">
        <v>1009</v>
      </c>
      <c r="L151" t="s">
        <v>482</v>
      </c>
    </row>
    <row r="152" spans="1:12" x14ac:dyDescent="0.25">
      <c r="A152" t="s">
        <v>240</v>
      </c>
      <c r="B152" t="s">
        <v>1507</v>
      </c>
      <c r="C152">
        <v>4968157</v>
      </c>
      <c r="D152" t="s">
        <v>1509</v>
      </c>
      <c r="E152" t="s">
        <v>1508</v>
      </c>
      <c r="F152" t="s">
        <v>1827</v>
      </c>
      <c r="G152" t="s">
        <v>1828</v>
      </c>
      <c r="H152" t="s">
        <v>1491</v>
      </c>
      <c r="I152" t="s">
        <v>338</v>
      </c>
      <c r="K152" t="s">
        <v>213</v>
      </c>
      <c r="L152" t="s">
        <v>23</v>
      </c>
    </row>
    <row r="153" spans="1:12" x14ac:dyDescent="0.25">
      <c r="A153" t="s">
        <v>240</v>
      </c>
      <c r="B153" t="s">
        <v>1507</v>
      </c>
      <c r="C153">
        <v>5018850</v>
      </c>
      <c r="D153" t="s">
        <v>1517</v>
      </c>
      <c r="E153" t="s">
        <v>1516</v>
      </c>
      <c r="F153" t="s">
        <v>1829</v>
      </c>
      <c r="G153" t="s">
        <v>1830</v>
      </c>
      <c r="H153" t="s">
        <v>1491</v>
      </c>
      <c r="I153" t="s">
        <v>333</v>
      </c>
      <c r="K153" t="s">
        <v>38</v>
      </c>
      <c r="L153" t="s">
        <v>36</v>
      </c>
    </row>
    <row r="154" spans="1:12" x14ac:dyDescent="0.25">
      <c r="A154" t="s">
        <v>240</v>
      </c>
      <c r="B154" t="s">
        <v>1507</v>
      </c>
      <c r="C154">
        <v>5074831</v>
      </c>
      <c r="D154" t="s">
        <v>1508</v>
      </c>
      <c r="E154" t="s">
        <v>1509</v>
      </c>
      <c r="F154" t="s">
        <v>1831</v>
      </c>
      <c r="G154" t="s">
        <v>1832</v>
      </c>
      <c r="H154" t="s">
        <v>1491</v>
      </c>
      <c r="I154" t="s">
        <v>322</v>
      </c>
      <c r="K154" t="s">
        <v>3</v>
      </c>
      <c r="L154" t="s">
        <v>4</v>
      </c>
    </row>
    <row r="155" spans="1:12" x14ac:dyDescent="0.25">
      <c r="A155" t="s">
        <v>240</v>
      </c>
      <c r="B155" t="s">
        <v>1507</v>
      </c>
      <c r="C155">
        <v>519547</v>
      </c>
      <c r="D155" t="s">
        <v>1508</v>
      </c>
      <c r="E155" t="s">
        <v>1509</v>
      </c>
      <c r="F155" t="s">
        <v>1833</v>
      </c>
      <c r="G155" t="s">
        <v>1834</v>
      </c>
      <c r="H155" t="s">
        <v>1491</v>
      </c>
      <c r="I155" t="s">
        <v>845</v>
      </c>
      <c r="K155" t="s">
        <v>846</v>
      </c>
      <c r="L155" t="s">
        <v>273</v>
      </c>
    </row>
    <row r="156" spans="1:12" x14ac:dyDescent="0.25">
      <c r="A156" t="s">
        <v>240</v>
      </c>
      <c r="B156" t="s">
        <v>1507</v>
      </c>
      <c r="C156">
        <v>5339931</v>
      </c>
      <c r="D156" t="s">
        <v>1517</v>
      </c>
      <c r="E156" t="s">
        <v>1516</v>
      </c>
      <c r="F156" t="s">
        <v>1835</v>
      </c>
      <c r="G156" t="s">
        <v>1836</v>
      </c>
      <c r="H156" t="s">
        <v>1491</v>
      </c>
      <c r="I156" t="s">
        <v>77</v>
      </c>
      <c r="J156" t="s">
        <v>78</v>
      </c>
      <c r="K156" t="s">
        <v>79</v>
      </c>
      <c r="L156" t="s">
        <v>80</v>
      </c>
    </row>
    <row r="157" spans="1:12" x14ac:dyDescent="0.25">
      <c r="A157" t="s">
        <v>240</v>
      </c>
      <c r="B157" t="s">
        <v>1507</v>
      </c>
      <c r="C157">
        <v>5361825</v>
      </c>
      <c r="D157" t="s">
        <v>1517</v>
      </c>
      <c r="E157" t="s">
        <v>1516</v>
      </c>
      <c r="F157" t="s">
        <v>1837</v>
      </c>
      <c r="G157" t="s">
        <v>1838</v>
      </c>
      <c r="H157" t="s">
        <v>1493</v>
      </c>
      <c r="I157" t="s">
        <v>75</v>
      </c>
      <c r="K157" t="s">
        <v>3</v>
      </c>
      <c r="L157" t="s">
        <v>36</v>
      </c>
    </row>
    <row r="158" spans="1:12" x14ac:dyDescent="0.25">
      <c r="A158" t="s">
        <v>240</v>
      </c>
      <c r="B158" t="s">
        <v>1507</v>
      </c>
      <c r="C158">
        <v>5365259</v>
      </c>
      <c r="D158" t="s">
        <v>1509</v>
      </c>
      <c r="E158" t="s">
        <v>1508</v>
      </c>
      <c r="F158" t="s">
        <v>1839</v>
      </c>
      <c r="G158" t="s">
        <v>1840</v>
      </c>
      <c r="H158" t="s">
        <v>1491</v>
      </c>
      <c r="I158" t="s">
        <v>15</v>
      </c>
      <c r="J158" t="s">
        <v>17</v>
      </c>
      <c r="K158" t="s">
        <v>18</v>
      </c>
      <c r="L158" t="s">
        <v>19</v>
      </c>
    </row>
    <row r="159" spans="1:12" x14ac:dyDescent="0.25">
      <c r="A159" t="s">
        <v>240</v>
      </c>
      <c r="B159" t="s">
        <v>1507</v>
      </c>
      <c r="C159">
        <v>5469431</v>
      </c>
      <c r="D159" t="s">
        <v>1509</v>
      </c>
      <c r="E159" t="s">
        <v>1508</v>
      </c>
      <c r="F159" t="s">
        <v>1841</v>
      </c>
      <c r="G159" t="s">
        <v>1842</v>
      </c>
      <c r="H159" t="s">
        <v>1491</v>
      </c>
      <c r="I159" t="s">
        <v>261</v>
      </c>
      <c r="K159" t="s">
        <v>3</v>
      </c>
      <c r="L159" t="s">
        <v>36</v>
      </c>
    </row>
    <row r="160" spans="1:12" x14ac:dyDescent="0.25">
      <c r="A160" t="s">
        <v>240</v>
      </c>
      <c r="B160" t="s">
        <v>1507</v>
      </c>
      <c r="C160">
        <v>5528127</v>
      </c>
      <c r="D160" t="s">
        <v>1517</v>
      </c>
      <c r="E160" t="s">
        <v>1516</v>
      </c>
      <c r="F160" t="s">
        <v>1843</v>
      </c>
      <c r="G160" t="s">
        <v>1844</v>
      </c>
      <c r="H160" t="s">
        <v>1491</v>
      </c>
      <c r="I160" t="s">
        <v>73</v>
      </c>
      <c r="K160" t="s">
        <v>38</v>
      </c>
      <c r="L160" t="s">
        <v>36</v>
      </c>
    </row>
    <row r="161" spans="1:12" x14ac:dyDescent="0.25">
      <c r="A161" t="s">
        <v>240</v>
      </c>
      <c r="B161" t="s">
        <v>1507</v>
      </c>
      <c r="C161">
        <v>554650</v>
      </c>
      <c r="D161" t="s">
        <v>1508</v>
      </c>
      <c r="E161" t="s">
        <v>1509</v>
      </c>
      <c r="F161" t="s">
        <v>1845</v>
      </c>
      <c r="G161" t="s">
        <v>1846</v>
      </c>
      <c r="H161" t="s">
        <v>1491</v>
      </c>
      <c r="I161" t="s">
        <v>844</v>
      </c>
      <c r="K161" t="s">
        <v>3</v>
      </c>
      <c r="L161" t="s">
        <v>36</v>
      </c>
    </row>
    <row r="162" spans="1:12" x14ac:dyDescent="0.25">
      <c r="A162" t="s">
        <v>240</v>
      </c>
      <c r="B162" t="s">
        <v>1507</v>
      </c>
      <c r="C162">
        <v>5586770</v>
      </c>
      <c r="D162" t="s">
        <v>1509</v>
      </c>
      <c r="E162" t="s">
        <v>1508</v>
      </c>
      <c r="F162" t="s">
        <v>1847</v>
      </c>
      <c r="G162" t="s">
        <v>1848</v>
      </c>
      <c r="H162" t="s">
        <v>1491</v>
      </c>
      <c r="I162" t="s">
        <v>246</v>
      </c>
      <c r="J162" t="s">
        <v>247</v>
      </c>
      <c r="K162" t="s">
        <v>248</v>
      </c>
      <c r="L162" t="s">
        <v>138</v>
      </c>
    </row>
    <row r="163" spans="1:12" x14ac:dyDescent="0.25">
      <c r="A163" t="s">
        <v>240</v>
      </c>
      <c r="B163" t="s">
        <v>1507</v>
      </c>
      <c r="C163">
        <v>5624737</v>
      </c>
      <c r="D163" t="s">
        <v>1516</v>
      </c>
      <c r="E163" t="s">
        <v>1517</v>
      </c>
      <c r="F163" t="s">
        <v>1849</v>
      </c>
      <c r="G163" t="s">
        <v>1850</v>
      </c>
      <c r="H163" t="s">
        <v>1491</v>
      </c>
      <c r="I163" t="s">
        <v>20</v>
      </c>
      <c r="K163" t="s">
        <v>22</v>
      </c>
      <c r="L163" t="s">
        <v>23</v>
      </c>
    </row>
    <row r="164" spans="1:12" x14ac:dyDescent="0.25">
      <c r="A164" t="s">
        <v>240</v>
      </c>
      <c r="B164" t="s">
        <v>1507</v>
      </c>
      <c r="C164">
        <v>5662208</v>
      </c>
      <c r="D164" t="s">
        <v>1509</v>
      </c>
      <c r="E164" t="s">
        <v>1508</v>
      </c>
      <c r="F164" t="s">
        <v>1851</v>
      </c>
      <c r="G164" t="s">
        <v>1852</v>
      </c>
      <c r="H164" t="s">
        <v>1492</v>
      </c>
      <c r="I164" t="s">
        <v>939</v>
      </c>
      <c r="K164" t="s">
        <v>940</v>
      </c>
      <c r="L164" t="s">
        <v>23</v>
      </c>
    </row>
    <row r="165" spans="1:12" x14ac:dyDescent="0.25">
      <c r="A165" t="s">
        <v>240</v>
      </c>
      <c r="B165" t="s">
        <v>1507</v>
      </c>
      <c r="C165">
        <v>5678894</v>
      </c>
      <c r="D165" t="s">
        <v>1517</v>
      </c>
      <c r="E165" t="s">
        <v>1516</v>
      </c>
      <c r="F165" t="s">
        <v>1853</v>
      </c>
      <c r="G165" t="s">
        <v>1854</v>
      </c>
      <c r="H165" t="s">
        <v>1493</v>
      </c>
      <c r="I165" t="s">
        <v>239</v>
      </c>
      <c r="J165" t="s">
        <v>241</v>
      </c>
      <c r="K165" t="s">
        <v>242</v>
      </c>
      <c r="L165" t="s">
        <v>33</v>
      </c>
    </row>
    <row r="166" spans="1:12" x14ac:dyDescent="0.25">
      <c r="A166" t="s">
        <v>240</v>
      </c>
      <c r="B166" t="s">
        <v>1507</v>
      </c>
      <c r="C166">
        <v>5847808</v>
      </c>
      <c r="D166" t="s">
        <v>1517</v>
      </c>
      <c r="E166" t="s">
        <v>1516</v>
      </c>
      <c r="F166" t="s">
        <v>1855</v>
      </c>
      <c r="G166" t="s">
        <v>1856</v>
      </c>
      <c r="H166" t="s">
        <v>1493</v>
      </c>
      <c r="I166" t="s">
        <v>0</v>
      </c>
      <c r="K166" t="s">
        <v>3</v>
      </c>
      <c r="L166" t="s">
        <v>4</v>
      </c>
    </row>
    <row r="167" spans="1:12" x14ac:dyDescent="0.25">
      <c r="A167" t="s">
        <v>240</v>
      </c>
      <c r="B167" t="s">
        <v>1507</v>
      </c>
      <c r="C167">
        <v>689240</v>
      </c>
      <c r="D167" t="s">
        <v>1516</v>
      </c>
      <c r="E167" t="s">
        <v>1517</v>
      </c>
      <c r="F167" t="s">
        <v>1857</v>
      </c>
      <c r="G167" t="s">
        <v>1858</v>
      </c>
      <c r="H167" t="s">
        <v>1491</v>
      </c>
      <c r="I167" t="s">
        <v>836</v>
      </c>
      <c r="K167" t="s">
        <v>3</v>
      </c>
      <c r="L167" t="s">
        <v>663</v>
      </c>
    </row>
    <row r="168" spans="1:12" x14ac:dyDescent="0.25">
      <c r="A168" t="s">
        <v>240</v>
      </c>
      <c r="B168" t="s">
        <v>1507</v>
      </c>
      <c r="C168">
        <v>862839</v>
      </c>
      <c r="D168" t="s">
        <v>1508</v>
      </c>
      <c r="E168" t="s">
        <v>1509</v>
      </c>
      <c r="F168" t="s">
        <v>1566</v>
      </c>
      <c r="G168" t="s">
        <v>1567</v>
      </c>
      <c r="H168" t="s">
        <v>1492</v>
      </c>
      <c r="I168" t="s">
        <v>1417</v>
      </c>
      <c r="K168" t="s">
        <v>3</v>
      </c>
      <c r="L168" t="s">
        <v>36</v>
      </c>
    </row>
    <row r="169" spans="1:12" x14ac:dyDescent="0.25">
      <c r="A169" t="s">
        <v>240</v>
      </c>
      <c r="B169" t="s">
        <v>1507</v>
      </c>
      <c r="C169">
        <v>923317</v>
      </c>
      <c r="D169" t="s">
        <v>1517</v>
      </c>
      <c r="E169" t="s">
        <v>1516</v>
      </c>
      <c r="F169" t="s">
        <v>1859</v>
      </c>
      <c r="G169" t="s">
        <v>1860</v>
      </c>
      <c r="H169" t="s">
        <v>1491</v>
      </c>
      <c r="I169" t="s">
        <v>805</v>
      </c>
      <c r="K169" t="s">
        <v>38</v>
      </c>
      <c r="L169" t="s">
        <v>36</v>
      </c>
    </row>
    <row r="170" spans="1:12" x14ac:dyDescent="0.25">
      <c r="A170" t="s">
        <v>240</v>
      </c>
      <c r="B170" t="s">
        <v>1507</v>
      </c>
      <c r="C170">
        <v>2657636</v>
      </c>
      <c r="D170" t="s">
        <v>1508</v>
      </c>
      <c r="E170" t="s">
        <v>1509</v>
      </c>
      <c r="F170" t="s">
        <v>1735</v>
      </c>
      <c r="H170" t="s">
        <v>1607</v>
      </c>
      <c r="I170" t="s">
        <v>1861</v>
      </c>
      <c r="J170" t="s">
        <v>1862</v>
      </c>
      <c r="K170" t="s">
        <v>1863</v>
      </c>
      <c r="L170" t="s">
        <v>1864</v>
      </c>
    </row>
    <row r="171" spans="1:12" x14ac:dyDescent="0.25">
      <c r="A171" t="s">
        <v>169</v>
      </c>
      <c r="B171" t="s">
        <v>1507</v>
      </c>
      <c r="C171">
        <v>1014996</v>
      </c>
      <c r="D171" t="s">
        <v>1509</v>
      </c>
      <c r="E171" t="s">
        <v>1508</v>
      </c>
      <c r="F171" t="s">
        <v>1865</v>
      </c>
      <c r="G171" t="s">
        <v>1866</v>
      </c>
      <c r="H171" t="s">
        <v>1491</v>
      </c>
      <c r="I171" t="s">
        <v>789</v>
      </c>
      <c r="J171" t="s">
        <v>790</v>
      </c>
      <c r="K171" t="s">
        <v>791</v>
      </c>
      <c r="L171" t="s">
        <v>19</v>
      </c>
    </row>
    <row r="172" spans="1:12" x14ac:dyDescent="0.25">
      <c r="A172" t="s">
        <v>169</v>
      </c>
      <c r="B172" t="s">
        <v>1507</v>
      </c>
      <c r="C172">
        <v>1026714</v>
      </c>
      <c r="D172" t="s">
        <v>1508</v>
      </c>
      <c r="E172" t="s">
        <v>1509</v>
      </c>
      <c r="F172" t="s">
        <v>1867</v>
      </c>
      <c r="G172" t="s">
        <v>1868</v>
      </c>
      <c r="H172" t="s">
        <v>1491</v>
      </c>
      <c r="I172" t="s">
        <v>157</v>
      </c>
      <c r="J172" t="s">
        <v>158</v>
      </c>
      <c r="K172" t="s">
        <v>159</v>
      </c>
      <c r="L172" t="s">
        <v>42</v>
      </c>
    </row>
    <row r="173" spans="1:12" x14ac:dyDescent="0.25">
      <c r="A173" t="s">
        <v>169</v>
      </c>
      <c r="B173" t="s">
        <v>1507</v>
      </c>
      <c r="C173">
        <v>1065301</v>
      </c>
      <c r="D173" t="s">
        <v>1508</v>
      </c>
      <c r="E173" t="s">
        <v>1509</v>
      </c>
      <c r="F173" t="s">
        <v>1869</v>
      </c>
      <c r="G173" t="s">
        <v>1870</v>
      </c>
      <c r="H173" t="s">
        <v>1491</v>
      </c>
      <c r="I173" t="s">
        <v>781</v>
      </c>
      <c r="K173" t="s">
        <v>38</v>
      </c>
      <c r="L173" t="s">
        <v>36</v>
      </c>
    </row>
    <row r="174" spans="1:12" x14ac:dyDescent="0.25">
      <c r="A174" t="s">
        <v>169</v>
      </c>
      <c r="B174" t="s">
        <v>1507</v>
      </c>
      <c r="C174">
        <v>1086656</v>
      </c>
      <c r="D174" t="s">
        <v>1516</v>
      </c>
      <c r="E174" t="s">
        <v>1517</v>
      </c>
      <c r="F174" t="s">
        <v>1871</v>
      </c>
      <c r="G174" t="s">
        <v>1872</v>
      </c>
      <c r="H174" t="s">
        <v>1491</v>
      </c>
      <c r="I174" t="s">
        <v>24</v>
      </c>
      <c r="J174" t="s">
        <v>26</v>
      </c>
      <c r="K174" t="s">
        <v>27</v>
      </c>
      <c r="L174" t="s">
        <v>28</v>
      </c>
    </row>
    <row r="175" spans="1:12" x14ac:dyDescent="0.25">
      <c r="A175" t="s">
        <v>169</v>
      </c>
      <c r="B175" t="s">
        <v>1507</v>
      </c>
      <c r="C175">
        <v>1123150</v>
      </c>
      <c r="D175" t="s">
        <v>1516</v>
      </c>
      <c r="E175" t="s">
        <v>1517</v>
      </c>
      <c r="F175" t="s">
        <v>1873</v>
      </c>
      <c r="G175" t="s">
        <v>1874</v>
      </c>
      <c r="H175" t="s">
        <v>1491</v>
      </c>
      <c r="I175" t="s">
        <v>780</v>
      </c>
      <c r="K175" t="s">
        <v>3</v>
      </c>
      <c r="L175" t="s">
        <v>36</v>
      </c>
    </row>
    <row r="176" spans="1:12" x14ac:dyDescent="0.25">
      <c r="A176" t="s">
        <v>169</v>
      </c>
      <c r="B176" t="s">
        <v>1507</v>
      </c>
      <c r="C176">
        <v>1196544</v>
      </c>
      <c r="D176" t="s">
        <v>1508</v>
      </c>
      <c r="E176" t="s">
        <v>1509</v>
      </c>
      <c r="F176" t="s">
        <v>1699</v>
      </c>
      <c r="G176" t="s">
        <v>1875</v>
      </c>
      <c r="H176" t="s">
        <v>1491</v>
      </c>
      <c r="I176" t="s">
        <v>761</v>
      </c>
      <c r="J176" t="s">
        <v>762</v>
      </c>
      <c r="K176" t="s">
        <v>763</v>
      </c>
      <c r="L176" t="s">
        <v>764</v>
      </c>
    </row>
    <row r="177" spans="1:12" x14ac:dyDescent="0.25">
      <c r="A177" t="s">
        <v>169</v>
      </c>
      <c r="B177" t="s">
        <v>1507</v>
      </c>
      <c r="C177">
        <v>1209272</v>
      </c>
      <c r="D177" t="s">
        <v>1508</v>
      </c>
      <c r="E177" t="s">
        <v>1509</v>
      </c>
      <c r="F177" t="s">
        <v>1876</v>
      </c>
      <c r="G177" t="s">
        <v>1877</v>
      </c>
      <c r="H177" t="s">
        <v>1491</v>
      </c>
      <c r="I177" t="s">
        <v>760</v>
      </c>
      <c r="K177" t="s">
        <v>3</v>
      </c>
      <c r="L177" t="s">
        <v>4</v>
      </c>
    </row>
    <row r="178" spans="1:12" x14ac:dyDescent="0.25">
      <c r="A178" t="s">
        <v>169</v>
      </c>
      <c r="B178" t="s">
        <v>1507</v>
      </c>
      <c r="C178">
        <v>1317915</v>
      </c>
      <c r="D178" t="s">
        <v>1516</v>
      </c>
      <c r="E178" t="s">
        <v>1517</v>
      </c>
      <c r="F178" t="s">
        <v>1878</v>
      </c>
      <c r="G178" t="s">
        <v>1879</v>
      </c>
      <c r="H178" t="s">
        <v>1491</v>
      </c>
      <c r="I178" t="s">
        <v>750</v>
      </c>
      <c r="K178" t="s">
        <v>3</v>
      </c>
      <c r="L178" t="s">
        <v>36</v>
      </c>
    </row>
    <row r="179" spans="1:12" x14ac:dyDescent="0.25">
      <c r="A179" t="s">
        <v>169</v>
      </c>
      <c r="B179" t="s">
        <v>1507</v>
      </c>
      <c r="C179">
        <v>1416762</v>
      </c>
      <c r="D179" t="s">
        <v>1509</v>
      </c>
      <c r="E179" t="s">
        <v>1508</v>
      </c>
      <c r="F179" t="s">
        <v>1880</v>
      </c>
      <c r="G179" t="s">
        <v>1881</v>
      </c>
      <c r="H179" t="s">
        <v>1491</v>
      </c>
      <c r="I179" t="s">
        <v>142</v>
      </c>
      <c r="K179" t="s">
        <v>144</v>
      </c>
      <c r="L179" t="s">
        <v>23</v>
      </c>
    </row>
    <row r="180" spans="1:12" x14ac:dyDescent="0.25">
      <c r="A180" t="s">
        <v>169</v>
      </c>
      <c r="B180" t="s">
        <v>1507</v>
      </c>
      <c r="C180">
        <v>1447964</v>
      </c>
      <c r="D180" t="s">
        <v>1516</v>
      </c>
      <c r="E180" t="s">
        <v>1517</v>
      </c>
      <c r="F180" t="s">
        <v>1882</v>
      </c>
      <c r="G180" t="s">
        <v>1883</v>
      </c>
      <c r="H180" t="s">
        <v>1492</v>
      </c>
      <c r="I180" t="s">
        <v>1349</v>
      </c>
      <c r="K180" t="s">
        <v>509</v>
      </c>
      <c r="L180" t="s">
        <v>152</v>
      </c>
    </row>
    <row r="181" spans="1:12" x14ac:dyDescent="0.25">
      <c r="A181" t="s">
        <v>169</v>
      </c>
      <c r="B181" t="s">
        <v>1507</v>
      </c>
      <c r="C181">
        <v>1479612</v>
      </c>
      <c r="D181" t="s">
        <v>1509</v>
      </c>
      <c r="E181" t="s">
        <v>1508</v>
      </c>
      <c r="F181" t="s">
        <v>1884</v>
      </c>
      <c r="G181" t="s">
        <v>1885</v>
      </c>
      <c r="H181" t="s">
        <v>1492</v>
      </c>
      <c r="I181" t="s">
        <v>1343</v>
      </c>
      <c r="K181" t="s">
        <v>3</v>
      </c>
      <c r="L181" t="s">
        <v>36</v>
      </c>
    </row>
    <row r="182" spans="1:12" x14ac:dyDescent="0.25">
      <c r="A182" t="s">
        <v>169</v>
      </c>
      <c r="B182" t="s">
        <v>1507</v>
      </c>
      <c r="C182">
        <v>1605683</v>
      </c>
      <c r="D182" t="s">
        <v>1517</v>
      </c>
      <c r="E182" t="s">
        <v>1516</v>
      </c>
      <c r="F182" t="s">
        <v>1886</v>
      </c>
      <c r="G182" t="s">
        <v>1887</v>
      </c>
      <c r="H182" t="s">
        <v>1491</v>
      </c>
      <c r="I182" t="s">
        <v>713</v>
      </c>
      <c r="J182" t="s">
        <v>714</v>
      </c>
      <c r="K182" t="s">
        <v>715</v>
      </c>
      <c r="L182" t="s">
        <v>167</v>
      </c>
    </row>
    <row r="183" spans="1:12" x14ac:dyDescent="0.25">
      <c r="A183" t="s">
        <v>169</v>
      </c>
      <c r="B183" t="s">
        <v>1507</v>
      </c>
      <c r="C183">
        <v>165388</v>
      </c>
      <c r="D183" t="s">
        <v>1516</v>
      </c>
      <c r="E183" t="s">
        <v>1517</v>
      </c>
      <c r="F183" t="s">
        <v>1888</v>
      </c>
      <c r="G183" t="s">
        <v>1889</v>
      </c>
      <c r="H183" t="s">
        <v>1491</v>
      </c>
      <c r="I183" t="s">
        <v>887</v>
      </c>
      <c r="K183" t="s">
        <v>3</v>
      </c>
      <c r="L183" t="s">
        <v>36</v>
      </c>
    </row>
    <row r="184" spans="1:12" x14ac:dyDescent="0.25">
      <c r="A184" t="s">
        <v>169</v>
      </c>
      <c r="B184" t="s">
        <v>1507</v>
      </c>
      <c r="C184">
        <v>1666725</v>
      </c>
      <c r="D184" t="s">
        <v>1516</v>
      </c>
      <c r="E184" t="s">
        <v>1517</v>
      </c>
      <c r="F184" t="s">
        <v>1890</v>
      </c>
      <c r="G184" t="s">
        <v>1891</v>
      </c>
      <c r="H184" t="s">
        <v>1491</v>
      </c>
      <c r="I184" t="s">
        <v>708</v>
      </c>
      <c r="J184" t="s">
        <v>709</v>
      </c>
      <c r="K184" t="s">
        <v>710</v>
      </c>
      <c r="L184" t="s">
        <v>102</v>
      </c>
    </row>
    <row r="185" spans="1:12" x14ac:dyDescent="0.25">
      <c r="A185" t="s">
        <v>169</v>
      </c>
      <c r="B185" t="s">
        <v>1507</v>
      </c>
      <c r="C185">
        <v>1708024</v>
      </c>
      <c r="D185" t="s">
        <v>1508</v>
      </c>
      <c r="E185" t="s">
        <v>1509</v>
      </c>
      <c r="F185" t="s">
        <v>1892</v>
      </c>
      <c r="G185" t="s">
        <v>1893</v>
      </c>
      <c r="H185" t="s">
        <v>1491</v>
      </c>
      <c r="I185" t="s">
        <v>141</v>
      </c>
      <c r="K185" t="s">
        <v>38</v>
      </c>
      <c r="L185" t="s">
        <v>36</v>
      </c>
    </row>
    <row r="186" spans="1:12" x14ac:dyDescent="0.25">
      <c r="A186" t="s">
        <v>169</v>
      </c>
      <c r="B186" t="s">
        <v>1507</v>
      </c>
      <c r="C186">
        <v>1915558</v>
      </c>
      <c r="D186" t="s">
        <v>1508</v>
      </c>
      <c r="E186" t="s">
        <v>1509</v>
      </c>
      <c r="F186" t="s">
        <v>1894</v>
      </c>
      <c r="G186" t="s">
        <v>1895</v>
      </c>
      <c r="H186" t="s">
        <v>1491</v>
      </c>
      <c r="I186" t="s">
        <v>685</v>
      </c>
      <c r="J186" t="s">
        <v>686</v>
      </c>
      <c r="K186" t="s">
        <v>687</v>
      </c>
      <c r="L186" t="s">
        <v>688</v>
      </c>
    </row>
    <row r="187" spans="1:12" x14ac:dyDescent="0.25">
      <c r="A187" t="s">
        <v>169</v>
      </c>
      <c r="B187" t="s">
        <v>1507</v>
      </c>
      <c r="C187">
        <v>1957689</v>
      </c>
      <c r="D187" t="s">
        <v>1517</v>
      </c>
      <c r="E187" t="s">
        <v>1516</v>
      </c>
      <c r="F187" t="s">
        <v>1896</v>
      </c>
      <c r="G187" t="s">
        <v>1897</v>
      </c>
      <c r="H187" t="s">
        <v>1491</v>
      </c>
      <c r="I187" t="s">
        <v>681</v>
      </c>
      <c r="J187" t="s">
        <v>682</v>
      </c>
      <c r="K187" t="s">
        <v>683</v>
      </c>
      <c r="L187" t="s">
        <v>684</v>
      </c>
    </row>
    <row r="188" spans="1:12" x14ac:dyDescent="0.25">
      <c r="A188" t="s">
        <v>169</v>
      </c>
      <c r="B188" t="s">
        <v>1507</v>
      </c>
      <c r="C188">
        <v>2045297</v>
      </c>
      <c r="D188" t="s">
        <v>1509</v>
      </c>
      <c r="E188" t="s">
        <v>1508</v>
      </c>
      <c r="F188" t="s">
        <v>1898</v>
      </c>
      <c r="G188" t="s">
        <v>1899</v>
      </c>
      <c r="H188" t="s">
        <v>1492</v>
      </c>
      <c r="I188" t="s">
        <v>1303</v>
      </c>
      <c r="K188" t="s">
        <v>1304</v>
      </c>
      <c r="L188" t="s">
        <v>1305</v>
      </c>
    </row>
    <row r="189" spans="1:12" x14ac:dyDescent="0.25">
      <c r="A189" t="s">
        <v>169</v>
      </c>
      <c r="B189" t="s">
        <v>1507</v>
      </c>
      <c r="C189">
        <v>2119190</v>
      </c>
      <c r="D189" t="s">
        <v>1516</v>
      </c>
      <c r="E189" t="s">
        <v>1517</v>
      </c>
      <c r="F189" t="s">
        <v>1900</v>
      </c>
      <c r="G189" t="s">
        <v>1901</v>
      </c>
      <c r="H189" t="s">
        <v>1491</v>
      </c>
      <c r="I189" t="s">
        <v>662</v>
      </c>
      <c r="K189" t="s">
        <v>38</v>
      </c>
      <c r="L189" t="s">
        <v>663</v>
      </c>
    </row>
    <row r="190" spans="1:12" x14ac:dyDescent="0.25">
      <c r="A190" t="s">
        <v>169</v>
      </c>
      <c r="B190" t="s">
        <v>1507</v>
      </c>
      <c r="C190">
        <v>2412106</v>
      </c>
      <c r="D190" t="s">
        <v>1509</v>
      </c>
      <c r="E190" t="s">
        <v>1508</v>
      </c>
      <c r="F190" t="s">
        <v>1902</v>
      </c>
      <c r="G190" t="s">
        <v>1903</v>
      </c>
      <c r="H190" t="s">
        <v>1491</v>
      </c>
      <c r="I190" t="s">
        <v>645</v>
      </c>
      <c r="K190" t="s">
        <v>38</v>
      </c>
      <c r="L190" t="s">
        <v>36</v>
      </c>
    </row>
    <row r="191" spans="1:12" x14ac:dyDescent="0.25">
      <c r="A191" t="s">
        <v>169</v>
      </c>
      <c r="B191" t="s">
        <v>1507</v>
      </c>
      <c r="C191">
        <v>2497585</v>
      </c>
      <c r="D191" t="s">
        <v>1509</v>
      </c>
      <c r="E191" t="s">
        <v>1508</v>
      </c>
      <c r="F191" t="s">
        <v>1904</v>
      </c>
      <c r="G191" t="s">
        <v>1905</v>
      </c>
      <c r="H191" t="s">
        <v>1491</v>
      </c>
      <c r="I191" t="s">
        <v>631</v>
      </c>
      <c r="K191" t="s">
        <v>181</v>
      </c>
      <c r="L191" t="s">
        <v>60</v>
      </c>
    </row>
    <row r="192" spans="1:12" x14ac:dyDescent="0.25">
      <c r="A192" t="s">
        <v>169</v>
      </c>
      <c r="B192" t="s">
        <v>1507</v>
      </c>
      <c r="C192">
        <v>2546319</v>
      </c>
      <c r="D192" t="s">
        <v>1517</v>
      </c>
      <c r="E192" t="s">
        <v>1516</v>
      </c>
      <c r="F192" t="s">
        <v>1906</v>
      </c>
      <c r="G192" t="s">
        <v>1907</v>
      </c>
      <c r="H192" t="s">
        <v>1491</v>
      </c>
      <c r="I192" t="s">
        <v>622</v>
      </c>
      <c r="K192" t="s">
        <v>235</v>
      </c>
      <c r="L192" t="s">
        <v>14</v>
      </c>
    </row>
    <row r="193" spans="1:12" x14ac:dyDescent="0.25">
      <c r="A193" t="s">
        <v>169</v>
      </c>
      <c r="B193" t="s">
        <v>1507</v>
      </c>
      <c r="C193">
        <v>2650671</v>
      </c>
      <c r="D193" t="s">
        <v>1516</v>
      </c>
      <c r="E193" t="s">
        <v>1517</v>
      </c>
      <c r="F193" t="s">
        <v>1908</v>
      </c>
      <c r="G193" t="s">
        <v>1909</v>
      </c>
      <c r="H193" t="s">
        <v>1491</v>
      </c>
      <c r="I193" t="s">
        <v>612</v>
      </c>
      <c r="J193" t="s">
        <v>613</v>
      </c>
      <c r="K193" t="s">
        <v>614</v>
      </c>
      <c r="L193" t="s">
        <v>482</v>
      </c>
    </row>
    <row r="194" spans="1:12" x14ac:dyDescent="0.25">
      <c r="A194" t="s">
        <v>169</v>
      </c>
      <c r="B194" t="s">
        <v>1507</v>
      </c>
      <c r="C194">
        <v>282956</v>
      </c>
      <c r="D194" t="s">
        <v>1508</v>
      </c>
      <c r="E194" t="s">
        <v>1509</v>
      </c>
      <c r="F194" t="s">
        <v>1604</v>
      </c>
      <c r="G194" t="s">
        <v>1910</v>
      </c>
      <c r="H194" t="s">
        <v>1491</v>
      </c>
      <c r="I194" t="s">
        <v>875</v>
      </c>
      <c r="K194" t="s">
        <v>3</v>
      </c>
      <c r="L194" t="s">
        <v>36</v>
      </c>
    </row>
    <row r="195" spans="1:12" x14ac:dyDescent="0.25">
      <c r="A195" t="s">
        <v>169</v>
      </c>
      <c r="B195" t="s">
        <v>1507</v>
      </c>
      <c r="C195">
        <v>2836863</v>
      </c>
      <c r="D195" t="s">
        <v>1517</v>
      </c>
      <c r="E195" t="s">
        <v>1516</v>
      </c>
      <c r="F195" t="s">
        <v>1911</v>
      </c>
      <c r="G195" t="s">
        <v>1912</v>
      </c>
      <c r="H195" t="s">
        <v>1491</v>
      </c>
      <c r="I195" t="s">
        <v>592</v>
      </c>
      <c r="J195" t="s">
        <v>593</v>
      </c>
      <c r="K195" t="s">
        <v>594</v>
      </c>
      <c r="L195" t="s">
        <v>60</v>
      </c>
    </row>
    <row r="196" spans="1:12" x14ac:dyDescent="0.25">
      <c r="A196" t="s">
        <v>169</v>
      </c>
      <c r="B196" t="s">
        <v>1507</v>
      </c>
      <c r="C196">
        <v>2848842</v>
      </c>
      <c r="D196" t="s">
        <v>1517</v>
      </c>
      <c r="E196" t="s">
        <v>1516</v>
      </c>
      <c r="F196" t="s">
        <v>1913</v>
      </c>
      <c r="G196" t="s">
        <v>1914</v>
      </c>
      <c r="H196" t="s">
        <v>1491</v>
      </c>
      <c r="I196" t="s">
        <v>587</v>
      </c>
      <c r="K196" t="s">
        <v>353</v>
      </c>
      <c r="L196" t="s">
        <v>14</v>
      </c>
    </row>
    <row r="197" spans="1:12" x14ac:dyDescent="0.25">
      <c r="A197" t="s">
        <v>169</v>
      </c>
      <c r="B197" t="s">
        <v>1507</v>
      </c>
      <c r="C197">
        <v>3024624</v>
      </c>
      <c r="D197" t="s">
        <v>1508</v>
      </c>
      <c r="E197" t="s">
        <v>1509</v>
      </c>
      <c r="F197" t="s">
        <v>1915</v>
      </c>
      <c r="G197" t="s">
        <v>1916</v>
      </c>
      <c r="H197" t="s">
        <v>1491</v>
      </c>
      <c r="I197" t="s">
        <v>575</v>
      </c>
      <c r="K197" t="s">
        <v>576</v>
      </c>
      <c r="L197" t="s">
        <v>437</v>
      </c>
    </row>
    <row r="198" spans="1:12" x14ac:dyDescent="0.25">
      <c r="A198" t="s">
        <v>169</v>
      </c>
      <c r="B198" t="s">
        <v>1507</v>
      </c>
      <c r="C198">
        <v>3050140</v>
      </c>
      <c r="D198" t="s">
        <v>1509</v>
      </c>
      <c r="E198" t="s">
        <v>1508</v>
      </c>
      <c r="F198" t="s">
        <v>1917</v>
      </c>
      <c r="G198" t="s">
        <v>1918</v>
      </c>
      <c r="H198" t="s">
        <v>1491</v>
      </c>
      <c r="I198" t="s">
        <v>570</v>
      </c>
      <c r="K198" t="s">
        <v>181</v>
      </c>
      <c r="L198" t="s">
        <v>60</v>
      </c>
    </row>
    <row r="199" spans="1:12" x14ac:dyDescent="0.25">
      <c r="A199" t="s">
        <v>169</v>
      </c>
      <c r="B199" t="s">
        <v>1507</v>
      </c>
      <c r="C199">
        <v>317295</v>
      </c>
      <c r="D199" t="s">
        <v>1508</v>
      </c>
      <c r="E199" t="s">
        <v>1509</v>
      </c>
      <c r="F199" t="s">
        <v>1919</v>
      </c>
      <c r="G199" t="s">
        <v>1920</v>
      </c>
      <c r="H199" t="s">
        <v>1493</v>
      </c>
      <c r="I199" t="s">
        <v>871</v>
      </c>
      <c r="J199" t="s">
        <v>872</v>
      </c>
      <c r="K199" t="s">
        <v>873</v>
      </c>
      <c r="L199" t="s">
        <v>88</v>
      </c>
    </row>
    <row r="200" spans="1:12" x14ac:dyDescent="0.25">
      <c r="A200" t="s">
        <v>169</v>
      </c>
      <c r="B200" t="s">
        <v>1507</v>
      </c>
      <c r="C200">
        <v>3366625</v>
      </c>
      <c r="D200" t="s">
        <v>1517</v>
      </c>
      <c r="E200" t="s">
        <v>1516</v>
      </c>
      <c r="F200" t="s">
        <v>1921</v>
      </c>
      <c r="G200" t="s">
        <v>1922</v>
      </c>
      <c r="H200" t="s">
        <v>1491</v>
      </c>
      <c r="I200" t="s">
        <v>550</v>
      </c>
      <c r="J200" t="s">
        <v>551</v>
      </c>
      <c r="K200" t="s">
        <v>552</v>
      </c>
      <c r="L200" t="s">
        <v>553</v>
      </c>
    </row>
    <row r="201" spans="1:12" x14ac:dyDescent="0.25">
      <c r="A201" t="s">
        <v>169</v>
      </c>
      <c r="B201" t="s">
        <v>1507</v>
      </c>
      <c r="C201">
        <v>3846024</v>
      </c>
      <c r="D201" t="s">
        <v>1517</v>
      </c>
      <c r="E201" t="s">
        <v>1516</v>
      </c>
      <c r="F201" t="s">
        <v>1923</v>
      </c>
      <c r="G201" t="s">
        <v>1924</v>
      </c>
      <c r="H201" t="s">
        <v>1491</v>
      </c>
      <c r="I201" t="s">
        <v>491</v>
      </c>
      <c r="J201" t="s">
        <v>492</v>
      </c>
      <c r="K201" t="s">
        <v>493</v>
      </c>
      <c r="L201" t="s">
        <v>156</v>
      </c>
    </row>
    <row r="202" spans="1:12" x14ac:dyDescent="0.25">
      <c r="A202" t="s">
        <v>169</v>
      </c>
      <c r="B202" t="s">
        <v>1507</v>
      </c>
      <c r="C202">
        <v>3882772</v>
      </c>
      <c r="D202" t="s">
        <v>1509</v>
      </c>
      <c r="E202" t="s">
        <v>1508</v>
      </c>
      <c r="F202" t="s">
        <v>1925</v>
      </c>
      <c r="G202" t="s">
        <v>1926</v>
      </c>
      <c r="H202" t="s">
        <v>1491</v>
      </c>
      <c r="I202" t="s">
        <v>487</v>
      </c>
      <c r="K202" t="s">
        <v>38</v>
      </c>
      <c r="L202" t="s">
        <v>36</v>
      </c>
    </row>
    <row r="203" spans="1:12" x14ac:dyDescent="0.25">
      <c r="A203" t="s">
        <v>169</v>
      </c>
      <c r="B203" t="s">
        <v>1507</v>
      </c>
      <c r="C203">
        <v>3928258</v>
      </c>
      <c r="D203" t="s">
        <v>1517</v>
      </c>
      <c r="E203" t="s">
        <v>1516</v>
      </c>
      <c r="F203" t="s">
        <v>1817</v>
      </c>
      <c r="G203" t="s">
        <v>1927</v>
      </c>
      <c r="H203" t="s">
        <v>1491</v>
      </c>
      <c r="I203" t="s">
        <v>471</v>
      </c>
      <c r="K203" t="s">
        <v>235</v>
      </c>
      <c r="L203" t="s">
        <v>14</v>
      </c>
    </row>
    <row r="204" spans="1:12" x14ac:dyDescent="0.25">
      <c r="A204" t="s">
        <v>169</v>
      </c>
      <c r="B204" t="s">
        <v>1507</v>
      </c>
      <c r="C204">
        <v>4049554</v>
      </c>
      <c r="D204" t="s">
        <v>1517</v>
      </c>
      <c r="E204" t="s">
        <v>1516</v>
      </c>
      <c r="F204" t="s">
        <v>1928</v>
      </c>
      <c r="G204" t="s">
        <v>1929</v>
      </c>
      <c r="H204" t="s">
        <v>1491</v>
      </c>
      <c r="I204" t="s">
        <v>460</v>
      </c>
      <c r="K204" t="s">
        <v>3</v>
      </c>
      <c r="L204" t="s">
        <v>36</v>
      </c>
    </row>
    <row r="205" spans="1:12" x14ac:dyDescent="0.25">
      <c r="A205" t="s">
        <v>169</v>
      </c>
      <c r="B205" t="s">
        <v>1507</v>
      </c>
      <c r="C205">
        <v>4189838</v>
      </c>
      <c r="D205" t="s">
        <v>1508</v>
      </c>
      <c r="E205" t="s">
        <v>1509</v>
      </c>
      <c r="F205" t="s">
        <v>1930</v>
      </c>
      <c r="G205" t="s">
        <v>1931</v>
      </c>
      <c r="H205" t="s">
        <v>1491</v>
      </c>
      <c r="I205" t="s">
        <v>108</v>
      </c>
      <c r="J205" t="s">
        <v>110</v>
      </c>
      <c r="K205" t="s">
        <v>111</v>
      </c>
      <c r="L205" t="s">
        <v>112</v>
      </c>
    </row>
    <row r="206" spans="1:12" x14ac:dyDescent="0.25">
      <c r="A206" t="s">
        <v>169</v>
      </c>
      <c r="B206" t="s">
        <v>1507</v>
      </c>
      <c r="C206">
        <v>4191904</v>
      </c>
      <c r="D206" t="s">
        <v>1509</v>
      </c>
      <c r="E206" t="s">
        <v>1508</v>
      </c>
      <c r="F206" t="s">
        <v>1932</v>
      </c>
      <c r="G206" t="s">
        <v>1933</v>
      </c>
      <c r="H206" t="s">
        <v>1491</v>
      </c>
      <c r="I206" t="s">
        <v>445</v>
      </c>
      <c r="K206" t="s">
        <v>446</v>
      </c>
      <c r="L206" t="s">
        <v>14</v>
      </c>
    </row>
    <row r="207" spans="1:12" x14ac:dyDescent="0.25">
      <c r="A207" t="s">
        <v>169</v>
      </c>
      <c r="B207" t="s">
        <v>1507</v>
      </c>
      <c r="C207">
        <v>4343456</v>
      </c>
      <c r="D207" t="s">
        <v>1517</v>
      </c>
      <c r="E207" t="s">
        <v>1516</v>
      </c>
      <c r="F207" t="s">
        <v>1934</v>
      </c>
      <c r="G207" t="s">
        <v>1935</v>
      </c>
      <c r="H207" t="s">
        <v>1491</v>
      </c>
      <c r="I207" t="s">
        <v>427</v>
      </c>
      <c r="J207" t="s">
        <v>428</v>
      </c>
      <c r="K207" t="s">
        <v>429</v>
      </c>
      <c r="L207" t="s">
        <v>14</v>
      </c>
    </row>
    <row r="208" spans="1:12" x14ac:dyDescent="0.25">
      <c r="A208" t="s">
        <v>169</v>
      </c>
      <c r="B208" t="s">
        <v>1507</v>
      </c>
      <c r="C208">
        <v>4437457</v>
      </c>
      <c r="D208" t="s">
        <v>1517</v>
      </c>
      <c r="E208" t="s">
        <v>1516</v>
      </c>
      <c r="F208" t="s">
        <v>1936</v>
      </c>
      <c r="G208" t="s">
        <v>1937</v>
      </c>
      <c r="H208" t="s">
        <v>1491</v>
      </c>
      <c r="I208" t="s">
        <v>417</v>
      </c>
      <c r="K208" t="s">
        <v>3</v>
      </c>
      <c r="L208" t="s">
        <v>36</v>
      </c>
    </row>
    <row r="209" spans="1:12" x14ac:dyDescent="0.25">
      <c r="A209" t="s">
        <v>169</v>
      </c>
      <c r="B209" t="s">
        <v>1507</v>
      </c>
      <c r="C209">
        <v>4472689</v>
      </c>
      <c r="D209" t="s">
        <v>1509</v>
      </c>
      <c r="E209" t="s">
        <v>1508</v>
      </c>
      <c r="F209" t="s">
        <v>1938</v>
      </c>
      <c r="G209" t="s">
        <v>1939</v>
      </c>
      <c r="H209" t="s">
        <v>1491</v>
      </c>
      <c r="I209" t="s">
        <v>410</v>
      </c>
      <c r="K209" t="s">
        <v>3</v>
      </c>
      <c r="L209" t="s">
        <v>36</v>
      </c>
    </row>
    <row r="210" spans="1:12" x14ac:dyDescent="0.25">
      <c r="A210" t="s">
        <v>169</v>
      </c>
      <c r="B210" t="s">
        <v>1507</v>
      </c>
      <c r="C210">
        <v>4503409</v>
      </c>
      <c r="D210" t="s">
        <v>1508</v>
      </c>
      <c r="E210" t="s">
        <v>1509</v>
      </c>
      <c r="F210" t="s">
        <v>1940</v>
      </c>
      <c r="G210" t="s">
        <v>1941</v>
      </c>
      <c r="H210" t="s">
        <v>1491</v>
      </c>
      <c r="I210" t="s">
        <v>404</v>
      </c>
      <c r="K210" t="s">
        <v>55</v>
      </c>
      <c r="L210" t="s">
        <v>23</v>
      </c>
    </row>
    <row r="211" spans="1:12" x14ac:dyDescent="0.25">
      <c r="A211" t="s">
        <v>169</v>
      </c>
      <c r="B211" t="s">
        <v>1507</v>
      </c>
      <c r="C211">
        <v>4506458</v>
      </c>
      <c r="D211" t="s">
        <v>1509</v>
      </c>
      <c r="E211" t="s">
        <v>1508</v>
      </c>
      <c r="F211" t="s">
        <v>1942</v>
      </c>
      <c r="G211" t="s">
        <v>1943</v>
      </c>
      <c r="H211" t="s">
        <v>1492</v>
      </c>
      <c r="I211" t="s">
        <v>1050</v>
      </c>
      <c r="J211" t="s">
        <v>1051</v>
      </c>
      <c r="K211" t="s">
        <v>1052</v>
      </c>
      <c r="L211" t="s">
        <v>230</v>
      </c>
    </row>
    <row r="212" spans="1:12" x14ac:dyDescent="0.25">
      <c r="A212" t="s">
        <v>169</v>
      </c>
      <c r="B212" t="s">
        <v>1507</v>
      </c>
      <c r="C212">
        <v>4579503</v>
      </c>
      <c r="D212" t="s">
        <v>1516</v>
      </c>
      <c r="E212" t="s">
        <v>1517</v>
      </c>
      <c r="F212" t="s">
        <v>1944</v>
      </c>
      <c r="G212" t="s">
        <v>1945</v>
      </c>
      <c r="H212" t="s">
        <v>1491</v>
      </c>
      <c r="I212" t="s">
        <v>392</v>
      </c>
      <c r="K212" t="s">
        <v>120</v>
      </c>
      <c r="L212" t="s">
        <v>14</v>
      </c>
    </row>
    <row r="213" spans="1:12" x14ac:dyDescent="0.25">
      <c r="A213" t="s">
        <v>169</v>
      </c>
      <c r="B213" t="s">
        <v>1507</v>
      </c>
      <c r="C213">
        <v>4662941</v>
      </c>
      <c r="D213" t="s">
        <v>1508</v>
      </c>
      <c r="E213" t="s">
        <v>1509</v>
      </c>
      <c r="F213" t="s">
        <v>1946</v>
      </c>
      <c r="G213" t="s">
        <v>1947</v>
      </c>
      <c r="H213" t="s">
        <v>1491</v>
      </c>
      <c r="I213" t="s">
        <v>379</v>
      </c>
      <c r="K213" t="s">
        <v>380</v>
      </c>
      <c r="L213" t="s">
        <v>23</v>
      </c>
    </row>
    <row r="214" spans="1:12" x14ac:dyDescent="0.25">
      <c r="A214" t="s">
        <v>169</v>
      </c>
      <c r="B214" t="s">
        <v>1507</v>
      </c>
      <c r="C214">
        <v>4787238</v>
      </c>
      <c r="D214" t="s">
        <v>1517</v>
      </c>
      <c r="E214" t="s">
        <v>1516</v>
      </c>
      <c r="F214" t="s">
        <v>1948</v>
      </c>
      <c r="G214" t="s">
        <v>1949</v>
      </c>
      <c r="H214" t="s">
        <v>1492</v>
      </c>
      <c r="I214" t="s">
        <v>1023</v>
      </c>
      <c r="K214" t="s">
        <v>3</v>
      </c>
      <c r="L214" t="s">
        <v>36</v>
      </c>
    </row>
    <row r="215" spans="1:12" x14ac:dyDescent="0.25">
      <c r="A215" t="s">
        <v>169</v>
      </c>
      <c r="B215" t="s">
        <v>1507</v>
      </c>
      <c r="C215">
        <v>4838922</v>
      </c>
      <c r="D215" t="s">
        <v>1517</v>
      </c>
      <c r="E215" t="s">
        <v>1516</v>
      </c>
      <c r="F215" t="s">
        <v>1950</v>
      </c>
      <c r="G215" t="s">
        <v>1951</v>
      </c>
      <c r="H215" t="s">
        <v>1492</v>
      </c>
      <c r="I215" t="s">
        <v>1016</v>
      </c>
      <c r="J215" t="s">
        <v>1017</v>
      </c>
      <c r="K215" t="s">
        <v>1018</v>
      </c>
      <c r="L215" t="s">
        <v>72</v>
      </c>
    </row>
    <row r="216" spans="1:12" x14ac:dyDescent="0.25">
      <c r="A216" t="s">
        <v>169</v>
      </c>
      <c r="B216" t="s">
        <v>1507</v>
      </c>
      <c r="C216">
        <v>4938937</v>
      </c>
      <c r="D216" t="s">
        <v>1517</v>
      </c>
      <c r="E216" t="s">
        <v>1516</v>
      </c>
      <c r="F216" t="s">
        <v>1823</v>
      </c>
      <c r="G216" t="s">
        <v>1824</v>
      </c>
      <c r="H216" t="s">
        <v>1491</v>
      </c>
      <c r="I216" t="s">
        <v>5</v>
      </c>
      <c r="J216" t="s">
        <v>8</v>
      </c>
      <c r="L216" t="s">
        <v>9</v>
      </c>
    </row>
    <row r="217" spans="1:12" x14ac:dyDescent="0.25">
      <c r="A217" t="s">
        <v>169</v>
      </c>
      <c r="B217" t="s">
        <v>1507</v>
      </c>
      <c r="C217">
        <v>5100512</v>
      </c>
      <c r="D217" t="s">
        <v>1509</v>
      </c>
      <c r="E217" t="s">
        <v>1508</v>
      </c>
      <c r="F217" t="s">
        <v>1952</v>
      </c>
      <c r="G217" t="s">
        <v>1953</v>
      </c>
      <c r="H217" t="s">
        <v>1492</v>
      </c>
      <c r="I217" t="s">
        <v>992</v>
      </c>
      <c r="J217" t="s">
        <v>993</v>
      </c>
      <c r="K217" t="s">
        <v>994</v>
      </c>
      <c r="L217" t="s">
        <v>33</v>
      </c>
    </row>
    <row r="218" spans="1:12" x14ac:dyDescent="0.25">
      <c r="A218" t="s">
        <v>169</v>
      </c>
      <c r="B218" t="s">
        <v>1507</v>
      </c>
      <c r="C218">
        <v>5142577</v>
      </c>
      <c r="D218" t="s">
        <v>1517</v>
      </c>
      <c r="E218" t="s">
        <v>1516</v>
      </c>
      <c r="F218" t="s">
        <v>1954</v>
      </c>
      <c r="G218" t="s">
        <v>1955</v>
      </c>
      <c r="H218" t="s">
        <v>1491</v>
      </c>
      <c r="I218" t="s">
        <v>306</v>
      </c>
      <c r="K218" t="s">
        <v>3</v>
      </c>
      <c r="L218" t="s">
        <v>36</v>
      </c>
    </row>
    <row r="219" spans="1:12" x14ac:dyDescent="0.25">
      <c r="A219" t="s">
        <v>169</v>
      </c>
      <c r="B219" t="s">
        <v>1507</v>
      </c>
      <c r="C219">
        <v>5152576</v>
      </c>
      <c r="D219" t="s">
        <v>1509</v>
      </c>
      <c r="E219" t="s">
        <v>1508</v>
      </c>
      <c r="F219" t="s">
        <v>1956</v>
      </c>
      <c r="G219" t="s">
        <v>1957</v>
      </c>
      <c r="H219" t="s">
        <v>1491</v>
      </c>
      <c r="I219" t="s">
        <v>302</v>
      </c>
      <c r="J219" t="s">
        <v>303</v>
      </c>
      <c r="K219" t="s">
        <v>304</v>
      </c>
      <c r="L219" t="s">
        <v>305</v>
      </c>
    </row>
    <row r="220" spans="1:12" x14ac:dyDescent="0.25">
      <c r="A220" t="s">
        <v>169</v>
      </c>
      <c r="B220" t="s">
        <v>1507</v>
      </c>
      <c r="C220">
        <v>51865</v>
      </c>
      <c r="D220" t="s">
        <v>1508</v>
      </c>
      <c r="E220" t="s">
        <v>1509</v>
      </c>
      <c r="F220" t="s">
        <v>1958</v>
      </c>
      <c r="G220" t="s">
        <v>1959</v>
      </c>
      <c r="H220" t="s">
        <v>1492</v>
      </c>
      <c r="I220" t="s">
        <v>1484</v>
      </c>
      <c r="K220" t="s">
        <v>1485</v>
      </c>
      <c r="L220" t="s">
        <v>649</v>
      </c>
    </row>
    <row r="221" spans="1:12" x14ac:dyDescent="0.25">
      <c r="A221" t="s">
        <v>169</v>
      </c>
      <c r="B221" t="s">
        <v>1507</v>
      </c>
      <c r="C221">
        <v>5256975</v>
      </c>
      <c r="D221" t="s">
        <v>1517</v>
      </c>
      <c r="E221" t="s">
        <v>1516</v>
      </c>
      <c r="F221" t="s">
        <v>1960</v>
      </c>
      <c r="G221" t="s">
        <v>1961</v>
      </c>
      <c r="H221" t="s">
        <v>1492</v>
      </c>
      <c r="I221" t="s">
        <v>967</v>
      </c>
      <c r="K221" t="s">
        <v>3</v>
      </c>
      <c r="L221" t="s">
        <v>36</v>
      </c>
    </row>
    <row r="222" spans="1:12" x14ac:dyDescent="0.25">
      <c r="A222" t="s">
        <v>169</v>
      </c>
      <c r="B222" t="s">
        <v>1507</v>
      </c>
      <c r="C222">
        <v>5260391</v>
      </c>
      <c r="D222" t="s">
        <v>1508</v>
      </c>
      <c r="E222" t="s">
        <v>1509</v>
      </c>
      <c r="F222" t="s">
        <v>1962</v>
      </c>
      <c r="G222" t="s">
        <v>1963</v>
      </c>
      <c r="H222" t="s">
        <v>1493</v>
      </c>
      <c r="I222" t="s">
        <v>34</v>
      </c>
      <c r="K222" t="s">
        <v>3</v>
      </c>
      <c r="L222" t="s">
        <v>36</v>
      </c>
    </row>
    <row r="223" spans="1:12" x14ac:dyDescent="0.25">
      <c r="A223" t="s">
        <v>169</v>
      </c>
      <c r="B223" t="s">
        <v>1507</v>
      </c>
      <c r="C223">
        <v>5342991</v>
      </c>
      <c r="D223" t="s">
        <v>1509</v>
      </c>
      <c r="E223" t="s">
        <v>1508</v>
      </c>
      <c r="F223" t="s">
        <v>1964</v>
      </c>
      <c r="G223" t="s">
        <v>1965</v>
      </c>
      <c r="H223" t="s">
        <v>1491</v>
      </c>
      <c r="I223" t="s">
        <v>77</v>
      </c>
      <c r="J223" t="s">
        <v>78</v>
      </c>
      <c r="K223" t="s">
        <v>79</v>
      </c>
      <c r="L223" t="s">
        <v>80</v>
      </c>
    </row>
    <row r="224" spans="1:12" x14ac:dyDescent="0.25">
      <c r="A224" t="s">
        <v>169</v>
      </c>
      <c r="B224" t="s">
        <v>1507</v>
      </c>
      <c r="C224">
        <v>5364785</v>
      </c>
      <c r="D224" t="s">
        <v>1509</v>
      </c>
      <c r="E224" t="s">
        <v>1508</v>
      </c>
      <c r="F224" t="s">
        <v>1618</v>
      </c>
      <c r="G224" t="s">
        <v>1619</v>
      </c>
      <c r="H224" t="s">
        <v>1491</v>
      </c>
      <c r="I224" t="s">
        <v>15</v>
      </c>
      <c r="J224" t="s">
        <v>17</v>
      </c>
      <c r="K224" t="s">
        <v>18</v>
      </c>
      <c r="L224" t="s">
        <v>19</v>
      </c>
    </row>
    <row r="225" spans="1:12" x14ac:dyDescent="0.25">
      <c r="A225" t="s">
        <v>169</v>
      </c>
      <c r="B225" t="s">
        <v>1507</v>
      </c>
      <c r="C225">
        <v>5394184</v>
      </c>
      <c r="D225" t="s">
        <v>1509</v>
      </c>
      <c r="E225" t="s">
        <v>1508</v>
      </c>
      <c r="F225" t="s">
        <v>1900</v>
      </c>
      <c r="G225" t="s">
        <v>1966</v>
      </c>
      <c r="H225" t="s">
        <v>1491</v>
      </c>
      <c r="I225" t="s">
        <v>270</v>
      </c>
      <c r="J225" t="s">
        <v>271</v>
      </c>
      <c r="K225" t="s">
        <v>272</v>
      </c>
      <c r="L225" t="s">
        <v>273</v>
      </c>
    </row>
    <row r="226" spans="1:12" x14ac:dyDescent="0.25">
      <c r="A226" t="s">
        <v>169</v>
      </c>
      <c r="B226" t="s">
        <v>1507</v>
      </c>
      <c r="C226">
        <v>546478</v>
      </c>
      <c r="D226" t="s">
        <v>1508</v>
      </c>
      <c r="E226" t="s">
        <v>1509</v>
      </c>
      <c r="F226" t="s">
        <v>1967</v>
      </c>
      <c r="G226" t="s">
        <v>1968</v>
      </c>
      <c r="H226" t="s">
        <v>1492</v>
      </c>
      <c r="I226" t="s">
        <v>1450</v>
      </c>
      <c r="K226" t="s">
        <v>38</v>
      </c>
      <c r="L226" t="s">
        <v>4</v>
      </c>
    </row>
    <row r="227" spans="1:12" x14ac:dyDescent="0.25">
      <c r="A227" t="s">
        <v>169</v>
      </c>
      <c r="B227" t="s">
        <v>1507</v>
      </c>
      <c r="C227">
        <v>5580067</v>
      </c>
      <c r="D227" t="s">
        <v>1517</v>
      </c>
      <c r="E227" t="s">
        <v>1516</v>
      </c>
      <c r="F227" t="s">
        <v>1969</v>
      </c>
      <c r="G227" t="s">
        <v>1970</v>
      </c>
      <c r="H227" t="s">
        <v>1492</v>
      </c>
      <c r="I227" t="s">
        <v>943</v>
      </c>
      <c r="K227" t="s">
        <v>38</v>
      </c>
      <c r="L227" t="s">
        <v>36</v>
      </c>
    </row>
    <row r="228" spans="1:12" x14ac:dyDescent="0.25">
      <c r="A228" t="s">
        <v>169</v>
      </c>
      <c r="B228" t="s">
        <v>1507</v>
      </c>
      <c r="C228">
        <v>5627655</v>
      </c>
      <c r="D228" t="s">
        <v>1509</v>
      </c>
      <c r="E228" t="s">
        <v>1508</v>
      </c>
      <c r="F228" t="s">
        <v>1971</v>
      </c>
      <c r="G228" t="s">
        <v>1972</v>
      </c>
      <c r="H228" t="s">
        <v>1491</v>
      </c>
      <c r="I228" t="s">
        <v>65</v>
      </c>
      <c r="K228" t="s">
        <v>3</v>
      </c>
      <c r="L228" t="s">
        <v>67</v>
      </c>
    </row>
    <row r="229" spans="1:12" x14ac:dyDescent="0.25">
      <c r="A229" t="s">
        <v>169</v>
      </c>
      <c r="B229" t="s">
        <v>1507</v>
      </c>
      <c r="C229">
        <v>5664552</v>
      </c>
      <c r="D229" t="s">
        <v>1516</v>
      </c>
      <c r="E229" t="s">
        <v>1517</v>
      </c>
      <c r="F229" t="s">
        <v>1973</v>
      </c>
      <c r="G229" t="s">
        <v>1974</v>
      </c>
      <c r="H229" t="s">
        <v>1491</v>
      </c>
      <c r="I229" t="s">
        <v>243</v>
      </c>
      <c r="K229" t="s">
        <v>3</v>
      </c>
      <c r="L229" t="s">
        <v>36</v>
      </c>
    </row>
    <row r="230" spans="1:12" x14ac:dyDescent="0.25">
      <c r="A230" t="s">
        <v>169</v>
      </c>
      <c r="B230" t="s">
        <v>1507</v>
      </c>
      <c r="C230">
        <v>5785711</v>
      </c>
      <c r="D230" t="s">
        <v>1509</v>
      </c>
      <c r="E230" t="s">
        <v>1508</v>
      </c>
      <c r="F230" t="s">
        <v>1975</v>
      </c>
      <c r="G230" t="s">
        <v>1976</v>
      </c>
      <c r="H230" t="s">
        <v>1491</v>
      </c>
      <c r="I230" t="s">
        <v>225</v>
      </c>
      <c r="K230" t="s">
        <v>3</v>
      </c>
      <c r="L230" t="s">
        <v>36</v>
      </c>
    </row>
    <row r="231" spans="1:12" x14ac:dyDescent="0.25">
      <c r="A231" t="s">
        <v>169</v>
      </c>
      <c r="B231" t="s">
        <v>1507</v>
      </c>
      <c r="C231">
        <v>5847163</v>
      </c>
      <c r="D231" t="s">
        <v>1517</v>
      </c>
      <c r="E231" t="s">
        <v>1516</v>
      </c>
      <c r="F231" t="s">
        <v>1977</v>
      </c>
      <c r="G231" t="s">
        <v>1978</v>
      </c>
      <c r="H231" t="s">
        <v>1493</v>
      </c>
      <c r="I231" t="s">
        <v>0</v>
      </c>
      <c r="K231" t="s">
        <v>3</v>
      </c>
      <c r="L231" t="s">
        <v>4</v>
      </c>
    </row>
    <row r="232" spans="1:12" x14ac:dyDescent="0.25">
      <c r="A232" t="s">
        <v>169</v>
      </c>
      <c r="B232" t="s">
        <v>1507</v>
      </c>
      <c r="C232">
        <v>5917186</v>
      </c>
      <c r="D232" t="s">
        <v>1517</v>
      </c>
      <c r="E232" t="s">
        <v>1516</v>
      </c>
      <c r="F232" t="s">
        <v>1979</v>
      </c>
      <c r="G232" t="s">
        <v>1980</v>
      </c>
      <c r="H232" t="s">
        <v>1491</v>
      </c>
      <c r="I232" t="s">
        <v>56</v>
      </c>
      <c r="J232" t="s">
        <v>58</v>
      </c>
      <c r="K232" t="s">
        <v>59</v>
      </c>
      <c r="L232" t="s">
        <v>60</v>
      </c>
    </row>
    <row r="233" spans="1:12" x14ac:dyDescent="0.25">
      <c r="A233" t="s">
        <v>169</v>
      </c>
      <c r="B233" t="s">
        <v>1507</v>
      </c>
      <c r="C233">
        <v>6052847</v>
      </c>
      <c r="D233" t="s">
        <v>1517</v>
      </c>
      <c r="E233" t="s">
        <v>1516</v>
      </c>
      <c r="F233" t="s">
        <v>1981</v>
      </c>
      <c r="G233" t="s">
        <v>1982</v>
      </c>
      <c r="H233" t="s">
        <v>1491</v>
      </c>
      <c r="I233" t="s">
        <v>182</v>
      </c>
      <c r="J233" t="s">
        <v>183</v>
      </c>
      <c r="K233" t="s">
        <v>184</v>
      </c>
      <c r="L233" t="s">
        <v>14</v>
      </c>
    </row>
    <row r="234" spans="1:12" x14ac:dyDescent="0.25">
      <c r="A234" t="s">
        <v>169</v>
      </c>
      <c r="B234" t="s">
        <v>1507</v>
      </c>
      <c r="C234">
        <v>6060630</v>
      </c>
      <c r="D234" t="s">
        <v>1517</v>
      </c>
      <c r="E234" t="s">
        <v>1516</v>
      </c>
      <c r="F234" t="s">
        <v>1983</v>
      </c>
      <c r="G234" t="s">
        <v>1984</v>
      </c>
      <c r="H234" t="s">
        <v>1491</v>
      </c>
      <c r="I234" t="s">
        <v>180</v>
      </c>
      <c r="K234" t="s">
        <v>181</v>
      </c>
      <c r="L234" t="s">
        <v>60</v>
      </c>
    </row>
    <row r="235" spans="1:12" x14ac:dyDescent="0.25">
      <c r="A235" t="s">
        <v>169</v>
      </c>
      <c r="B235" t="s">
        <v>1507</v>
      </c>
      <c r="C235">
        <v>6122141</v>
      </c>
      <c r="D235" t="s">
        <v>1517</v>
      </c>
      <c r="E235" t="s">
        <v>1516</v>
      </c>
      <c r="F235" t="s">
        <v>1985</v>
      </c>
      <c r="G235" t="s">
        <v>1986</v>
      </c>
      <c r="H235" t="s">
        <v>1492</v>
      </c>
      <c r="I235" t="s">
        <v>913</v>
      </c>
      <c r="K235" t="s">
        <v>914</v>
      </c>
      <c r="L235" t="s">
        <v>167</v>
      </c>
    </row>
    <row r="236" spans="1:12" x14ac:dyDescent="0.25">
      <c r="A236" t="s">
        <v>169</v>
      </c>
      <c r="B236" t="s">
        <v>1507</v>
      </c>
      <c r="C236">
        <v>6150023</v>
      </c>
      <c r="D236" t="s">
        <v>1509</v>
      </c>
      <c r="E236" t="s">
        <v>1508</v>
      </c>
      <c r="F236" t="s">
        <v>1987</v>
      </c>
      <c r="G236" t="s">
        <v>1988</v>
      </c>
      <c r="H236" t="s">
        <v>1491</v>
      </c>
      <c r="I236" t="s">
        <v>174</v>
      </c>
      <c r="K236" t="s">
        <v>3</v>
      </c>
      <c r="L236" t="s">
        <v>4</v>
      </c>
    </row>
    <row r="237" spans="1:12" x14ac:dyDescent="0.25">
      <c r="A237" t="s">
        <v>169</v>
      </c>
      <c r="B237" t="s">
        <v>1507</v>
      </c>
      <c r="C237">
        <v>6237892</v>
      </c>
      <c r="D237" t="s">
        <v>1517</v>
      </c>
      <c r="E237" t="s">
        <v>1516</v>
      </c>
      <c r="F237" t="s">
        <v>1989</v>
      </c>
      <c r="G237" t="s">
        <v>1990</v>
      </c>
      <c r="H237" t="s">
        <v>1491</v>
      </c>
      <c r="I237" t="s">
        <v>168</v>
      </c>
      <c r="K237" t="s">
        <v>38</v>
      </c>
      <c r="L237" t="s">
        <v>4</v>
      </c>
    </row>
    <row r="238" spans="1:12" x14ac:dyDescent="0.25">
      <c r="A238" t="s">
        <v>169</v>
      </c>
      <c r="B238" t="s">
        <v>1507</v>
      </c>
      <c r="C238">
        <v>764603</v>
      </c>
      <c r="D238" t="s">
        <v>1516</v>
      </c>
      <c r="E238" t="s">
        <v>1517</v>
      </c>
      <c r="F238" t="s">
        <v>1991</v>
      </c>
      <c r="G238" t="s">
        <v>1992</v>
      </c>
      <c r="H238" t="s">
        <v>1491</v>
      </c>
      <c r="I238" t="s">
        <v>829</v>
      </c>
      <c r="K238" t="s">
        <v>3</v>
      </c>
      <c r="L238" t="s">
        <v>36</v>
      </c>
    </row>
    <row r="239" spans="1:12" x14ac:dyDescent="0.25">
      <c r="A239" t="s">
        <v>169</v>
      </c>
      <c r="B239" t="s">
        <v>1507</v>
      </c>
      <c r="C239">
        <v>857517</v>
      </c>
      <c r="D239" t="s">
        <v>1516</v>
      </c>
      <c r="E239" t="s">
        <v>1517</v>
      </c>
      <c r="F239" t="s">
        <v>1993</v>
      </c>
      <c r="G239" t="s">
        <v>1994</v>
      </c>
      <c r="H239" t="s">
        <v>1491</v>
      </c>
      <c r="I239" t="s">
        <v>816</v>
      </c>
      <c r="K239" t="s">
        <v>181</v>
      </c>
      <c r="L239" t="s">
        <v>60</v>
      </c>
    </row>
    <row r="240" spans="1:12" x14ac:dyDescent="0.25">
      <c r="A240" t="s">
        <v>169</v>
      </c>
      <c r="B240" t="s">
        <v>1507</v>
      </c>
      <c r="C240">
        <v>905223</v>
      </c>
      <c r="D240" t="s">
        <v>1508</v>
      </c>
      <c r="E240" t="s">
        <v>1509</v>
      </c>
      <c r="F240" t="s">
        <v>1995</v>
      </c>
      <c r="G240" t="s">
        <v>1996</v>
      </c>
      <c r="H240" t="s">
        <v>1491</v>
      </c>
      <c r="I240" t="s">
        <v>812</v>
      </c>
      <c r="K240" t="s">
        <v>3</v>
      </c>
      <c r="L240" t="s">
        <v>36</v>
      </c>
    </row>
    <row r="241" spans="1:12" x14ac:dyDescent="0.25">
      <c r="A241" t="s">
        <v>169</v>
      </c>
      <c r="B241" t="s">
        <v>1507</v>
      </c>
      <c r="C241">
        <v>946743</v>
      </c>
      <c r="D241" t="s">
        <v>1508</v>
      </c>
      <c r="E241" t="s">
        <v>1509</v>
      </c>
      <c r="F241" t="s">
        <v>1997</v>
      </c>
      <c r="G241" t="s">
        <v>1998</v>
      </c>
      <c r="H241" t="s">
        <v>1491</v>
      </c>
      <c r="I241" t="s">
        <v>802</v>
      </c>
      <c r="J241" t="s">
        <v>803</v>
      </c>
      <c r="K241" t="s">
        <v>804</v>
      </c>
      <c r="L241" t="s">
        <v>138</v>
      </c>
    </row>
    <row r="242" spans="1:12" x14ac:dyDescent="0.25">
      <c r="A242" t="s">
        <v>169</v>
      </c>
      <c r="B242" t="s">
        <v>1507</v>
      </c>
      <c r="C242">
        <v>1498066</v>
      </c>
      <c r="D242" t="s">
        <v>1508</v>
      </c>
      <c r="E242" t="s">
        <v>1509</v>
      </c>
      <c r="F242" t="s">
        <v>1735</v>
      </c>
      <c r="H242" t="s">
        <v>1607</v>
      </c>
      <c r="I242" t="s">
        <v>1999</v>
      </c>
      <c r="J242" t="s">
        <v>1613</v>
      </c>
      <c r="K242" t="s">
        <v>2000</v>
      </c>
      <c r="L242" t="s">
        <v>2001</v>
      </c>
    </row>
    <row r="243" spans="1:12" x14ac:dyDescent="0.25">
      <c r="A243" t="s">
        <v>169</v>
      </c>
      <c r="B243" t="s">
        <v>1507</v>
      </c>
      <c r="C243">
        <v>157094</v>
      </c>
      <c r="D243" t="s">
        <v>1517</v>
      </c>
      <c r="E243" t="s">
        <v>1516</v>
      </c>
      <c r="F243" t="s">
        <v>1606</v>
      </c>
      <c r="H243" t="s">
        <v>1607</v>
      </c>
      <c r="I243" t="s">
        <v>2002</v>
      </c>
      <c r="J243" t="s">
        <v>1613</v>
      </c>
      <c r="K243" t="s">
        <v>2003</v>
      </c>
      <c r="L243" t="s">
        <v>2004</v>
      </c>
    </row>
    <row r="244" spans="1:12" x14ac:dyDescent="0.25">
      <c r="A244" t="s">
        <v>169</v>
      </c>
      <c r="B244" t="s">
        <v>1507</v>
      </c>
      <c r="C244">
        <v>3677624</v>
      </c>
      <c r="D244" t="s">
        <v>1517</v>
      </c>
      <c r="E244" t="s">
        <v>1516</v>
      </c>
      <c r="F244" t="s">
        <v>1606</v>
      </c>
      <c r="H244" t="s">
        <v>1607</v>
      </c>
      <c r="I244" t="s">
        <v>2005</v>
      </c>
      <c r="J244" t="s">
        <v>1613</v>
      </c>
      <c r="K244" t="s">
        <v>2006</v>
      </c>
      <c r="L244" t="s">
        <v>2007</v>
      </c>
    </row>
    <row r="245" spans="1:12" x14ac:dyDescent="0.25">
      <c r="A245" t="s">
        <v>169</v>
      </c>
      <c r="B245" t="s">
        <v>1507</v>
      </c>
      <c r="C245">
        <v>3855281</v>
      </c>
      <c r="D245" t="s">
        <v>1509</v>
      </c>
      <c r="E245" t="s">
        <v>1508</v>
      </c>
      <c r="F245" t="s">
        <v>2008</v>
      </c>
      <c r="H245" t="s">
        <v>1607</v>
      </c>
      <c r="I245" t="s">
        <v>2009</v>
      </c>
      <c r="J245" t="s">
        <v>1613</v>
      </c>
      <c r="K245" t="s">
        <v>2010</v>
      </c>
      <c r="L245" t="s">
        <v>2011</v>
      </c>
    </row>
    <row r="246" spans="1:12" x14ac:dyDescent="0.25">
      <c r="A246" t="s">
        <v>169</v>
      </c>
      <c r="B246" t="s">
        <v>1507</v>
      </c>
      <c r="C246">
        <v>4103551</v>
      </c>
      <c r="D246" t="s">
        <v>1517</v>
      </c>
      <c r="E246" t="s">
        <v>1516</v>
      </c>
      <c r="F246" t="s">
        <v>1606</v>
      </c>
      <c r="H246" t="s">
        <v>1607</v>
      </c>
      <c r="I246" t="s">
        <v>2012</v>
      </c>
      <c r="J246" t="s">
        <v>1613</v>
      </c>
      <c r="K246" t="s">
        <v>2013</v>
      </c>
      <c r="L246" t="s">
        <v>2014</v>
      </c>
    </row>
    <row r="247" spans="1:12" x14ac:dyDescent="0.25">
      <c r="A247" t="s">
        <v>169</v>
      </c>
      <c r="B247" t="s">
        <v>1507</v>
      </c>
      <c r="C247">
        <v>4582722</v>
      </c>
      <c r="D247" t="s">
        <v>1516</v>
      </c>
      <c r="E247" t="s">
        <v>1517</v>
      </c>
      <c r="F247" t="s">
        <v>1744</v>
      </c>
      <c r="H247" t="s">
        <v>1607</v>
      </c>
      <c r="I247" t="s">
        <v>2015</v>
      </c>
      <c r="J247" t="s">
        <v>1613</v>
      </c>
      <c r="K247" t="s">
        <v>2016</v>
      </c>
      <c r="L247" t="s">
        <v>2017</v>
      </c>
    </row>
    <row r="248" spans="1:12" x14ac:dyDescent="0.25">
      <c r="A248" t="s">
        <v>169</v>
      </c>
      <c r="B248" t="s">
        <v>1507</v>
      </c>
      <c r="C248">
        <v>4985754</v>
      </c>
      <c r="D248" t="s">
        <v>1516</v>
      </c>
      <c r="E248" t="s">
        <v>1517</v>
      </c>
      <c r="F248" t="s">
        <v>1744</v>
      </c>
      <c r="H248" t="s">
        <v>1607</v>
      </c>
      <c r="I248" t="s">
        <v>2018</v>
      </c>
      <c r="J248" t="s">
        <v>2019</v>
      </c>
      <c r="K248" t="s">
        <v>2020</v>
      </c>
      <c r="L248" t="s">
        <v>2021</v>
      </c>
    </row>
    <row r="249" spans="1:12" x14ac:dyDescent="0.25">
      <c r="A249" t="s">
        <v>164</v>
      </c>
      <c r="B249" t="s">
        <v>1507</v>
      </c>
      <c r="C249">
        <v>1016405</v>
      </c>
      <c r="D249" t="s">
        <v>1508</v>
      </c>
      <c r="E249" t="s">
        <v>1509</v>
      </c>
      <c r="F249" t="s">
        <v>2022</v>
      </c>
      <c r="G249" t="s">
        <v>2023</v>
      </c>
      <c r="H249" t="s">
        <v>1492</v>
      </c>
      <c r="I249" t="s">
        <v>787</v>
      </c>
      <c r="K249" t="s">
        <v>51</v>
      </c>
      <c r="L249" t="s">
        <v>788</v>
      </c>
    </row>
    <row r="250" spans="1:12" x14ac:dyDescent="0.25">
      <c r="A250" t="s">
        <v>164</v>
      </c>
      <c r="B250" t="s">
        <v>1507</v>
      </c>
      <c r="C250">
        <v>108684</v>
      </c>
      <c r="D250" t="s">
        <v>1517</v>
      </c>
      <c r="E250" t="s">
        <v>1516</v>
      </c>
      <c r="F250" t="s">
        <v>2024</v>
      </c>
      <c r="G250" t="s">
        <v>2025</v>
      </c>
      <c r="H250" t="s">
        <v>1491</v>
      </c>
      <c r="I250" t="s">
        <v>891</v>
      </c>
      <c r="J250" t="s">
        <v>892</v>
      </c>
      <c r="K250" t="s">
        <v>893</v>
      </c>
      <c r="L250" t="s">
        <v>894</v>
      </c>
    </row>
    <row r="251" spans="1:12" x14ac:dyDescent="0.25">
      <c r="A251" t="s">
        <v>164</v>
      </c>
      <c r="B251" t="s">
        <v>1507</v>
      </c>
      <c r="C251">
        <v>1146343</v>
      </c>
      <c r="D251" t="s">
        <v>1517</v>
      </c>
      <c r="E251" t="s">
        <v>1516</v>
      </c>
      <c r="F251" t="s">
        <v>2026</v>
      </c>
      <c r="G251" t="s">
        <v>2027</v>
      </c>
      <c r="H251" t="s">
        <v>1491</v>
      </c>
      <c r="I251" t="s">
        <v>776</v>
      </c>
      <c r="K251" t="s">
        <v>777</v>
      </c>
      <c r="L251" t="s">
        <v>778</v>
      </c>
    </row>
    <row r="252" spans="1:12" x14ac:dyDescent="0.25">
      <c r="A252" t="s">
        <v>164</v>
      </c>
      <c r="B252" t="s">
        <v>1507</v>
      </c>
      <c r="C252">
        <v>1279140</v>
      </c>
      <c r="D252" t="s">
        <v>1509</v>
      </c>
      <c r="E252" t="s">
        <v>1517</v>
      </c>
      <c r="F252" t="s">
        <v>2028</v>
      </c>
      <c r="G252" t="s">
        <v>2029</v>
      </c>
      <c r="H252" t="s">
        <v>1491</v>
      </c>
      <c r="I252" t="s">
        <v>145</v>
      </c>
      <c r="J252" t="s">
        <v>147</v>
      </c>
      <c r="K252" t="s">
        <v>148</v>
      </c>
      <c r="L252" t="s">
        <v>19</v>
      </c>
    </row>
    <row r="253" spans="1:12" x14ac:dyDescent="0.25">
      <c r="A253" t="s">
        <v>164</v>
      </c>
      <c r="B253" t="s">
        <v>1507</v>
      </c>
      <c r="C253">
        <v>1322275</v>
      </c>
      <c r="D253" t="s">
        <v>1516</v>
      </c>
      <c r="E253" t="s">
        <v>1517</v>
      </c>
      <c r="F253" t="s">
        <v>2030</v>
      </c>
      <c r="G253" t="s">
        <v>2031</v>
      </c>
      <c r="H253" t="s">
        <v>1491</v>
      </c>
      <c r="I253" t="s">
        <v>749</v>
      </c>
      <c r="K253" t="s">
        <v>3</v>
      </c>
      <c r="L253" t="s">
        <v>36</v>
      </c>
    </row>
    <row r="254" spans="1:12" x14ac:dyDescent="0.25">
      <c r="A254" t="s">
        <v>164</v>
      </c>
      <c r="B254" t="s">
        <v>1507</v>
      </c>
      <c r="C254">
        <v>1333150</v>
      </c>
      <c r="D254" t="s">
        <v>1508</v>
      </c>
      <c r="E254" t="s">
        <v>1509</v>
      </c>
      <c r="F254" t="s">
        <v>2032</v>
      </c>
      <c r="G254" t="s">
        <v>2033</v>
      </c>
      <c r="H254" t="s">
        <v>1492</v>
      </c>
      <c r="I254" t="s">
        <v>1359</v>
      </c>
      <c r="K254" t="s">
        <v>3</v>
      </c>
      <c r="L254" t="s">
        <v>4</v>
      </c>
    </row>
    <row r="255" spans="1:12" x14ac:dyDescent="0.25">
      <c r="A255" t="s">
        <v>164</v>
      </c>
      <c r="B255" t="s">
        <v>1507</v>
      </c>
      <c r="C255">
        <v>1342294</v>
      </c>
      <c r="D255" t="s">
        <v>1508</v>
      </c>
      <c r="E255" t="s">
        <v>1509</v>
      </c>
      <c r="F255" t="s">
        <v>2034</v>
      </c>
      <c r="G255" t="s">
        <v>2035</v>
      </c>
      <c r="H255" t="s">
        <v>1491</v>
      </c>
      <c r="I255" t="s">
        <v>744</v>
      </c>
      <c r="K255" t="s">
        <v>745</v>
      </c>
      <c r="L255" t="s">
        <v>23</v>
      </c>
    </row>
    <row r="256" spans="1:12" x14ac:dyDescent="0.25">
      <c r="A256" t="s">
        <v>164</v>
      </c>
      <c r="B256" t="s">
        <v>1507</v>
      </c>
      <c r="C256">
        <v>1542418</v>
      </c>
      <c r="D256" t="s">
        <v>1508</v>
      </c>
      <c r="E256" t="s">
        <v>1509</v>
      </c>
      <c r="F256" t="s">
        <v>2036</v>
      </c>
      <c r="G256" t="s">
        <v>2037</v>
      </c>
      <c r="H256" t="s">
        <v>1491</v>
      </c>
      <c r="I256" t="s">
        <v>723</v>
      </c>
      <c r="K256" t="s">
        <v>473</v>
      </c>
      <c r="L256" t="s">
        <v>23</v>
      </c>
    </row>
    <row r="257" spans="1:12" x14ac:dyDescent="0.25">
      <c r="A257" t="s">
        <v>164</v>
      </c>
      <c r="B257" t="s">
        <v>1507</v>
      </c>
      <c r="C257">
        <v>1601446</v>
      </c>
      <c r="D257" t="s">
        <v>1509</v>
      </c>
      <c r="E257" t="s">
        <v>1508</v>
      </c>
      <c r="F257" t="s">
        <v>2038</v>
      </c>
      <c r="G257" t="s">
        <v>2039</v>
      </c>
      <c r="H257" t="s">
        <v>1491</v>
      </c>
      <c r="I257" t="s">
        <v>716</v>
      </c>
      <c r="K257" t="s">
        <v>3</v>
      </c>
      <c r="L257" t="s">
        <v>36</v>
      </c>
    </row>
    <row r="258" spans="1:12" x14ac:dyDescent="0.25">
      <c r="A258" t="s">
        <v>164</v>
      </c>
      <c r="B258" t="s">
        <v>1507</v>
      </c>
      <c r="C258">
        <v>1681202</v>
      </c>
      <c r="D258" t="s">
        <v>1508</v>
      </c>
      <c r="E258" t="s">
        <v>1509</v>
      </c>
      <c r="F258" t="s">
        <v>2040</v>
      </c>
      <c r="G258" t="s">
        <v>2041</v>
      </c>
      <c r="H258" t="s">
        <v>1491</v>
      </c>
      <c r="I258" t="s">
        <v>703</v>
      </c>
      <c r="J258" t="s">
        <v>704</v>
      </c>
      <c r="K258" t="s">
        <v>705</v>
      </c>
      <c r="L258" t="s">
        <v>60</v>
      </c>
    </row>
    <row r="259" spans="1:12" x14ac:dyDescent="0.25">
      <c r="A259" t="s">
        <v>164</v>
      </c>
      <c r="B259" t="s">
        <v>1507</v>
      </c>
      <c r="C259">
        <v>1708903</v>
      </c>
      <c r="D259" t="s">
        <v>1508</v>
      </c>
      <c r="E259" t="s">
        <v>1509</v>
      </c>
      <c r="F259" t="s">
        <v>1867</v>
      </c>
      <c r="G259" t="s">
        <v>2042</v>
      </c>
      <c r="H259" t="s">
        <v>1491</v>
      </c>
      <c r="I259" t="s">
        <v>141</v>
      </c>
      <c r="K259" t="s">
        <v>38</v>
      </c>
      <c r="L259" t="s">
        <v>36</v>
      </c>
    </row>
    <row r="260" spans="1:12" x14ac:dyDescent="0.25">
      <c r="A260" t="s">
        <v>164</v>
      </c>
      <c r="B260" t="s">
        <v>1507</v>
      </c>
      <c r="C260">
        <v>1713075</v>
      </c>
      <c r="D260" t="s">
        <v>1508</v>
      </c>
      <c r="E260" t="s">
        <v>1509</v>
      </c>
      <c r="F260" t="s">
        <v>1771</v>
      </c>
      <c r="G260" t="s">
        <v>2043</v>
      </c>
      <c r="H260" t="s">
        <v>1492</v>
      </c>
      <c r="I260" t="s">
        <v>1322</v>
      </c>
      <c r="K260" t="s">
        <v>38</v>
      </c>
      <c r="L260" t="s">
        <v>36</v>
      </c>
    </row>
    <row r="261" spans="1:12" x14ac:dyDescent="0.25">
      <c r="A261" t="s">
        <v>164</v>
      </c>
      <c r="B261" t="s">
        <v>1507</v>
      </c>
      <c r="C261">
        <v>1826019</v>
      </c>
      <c r="D261" t="s">
        <v>1516</v>
      </c>
      <c r="E261" t="s">
        <v>1517</v>
      </c>
      <c r="F261" t="s">
        <v>2044</v>
      </c>
      <c r="G261" t="s">
        <v>2045</v>
      </c>
      <c r="H261" t="s">
        <v>1491</v>
      </c>
      <c r="I261" t="s">
        <v>696</v>
      </c>
      <c r="J261" t="s">
        <v>697</v>
      </c>
      <c r="K261" t="s">
        <v>493</v>
      </c>
      <c r="L261" t="s">
        <v>156</v>
      </c>
    </row>
    <row r="262" spans="1:12" x14ac:dyDescent="0.25">
      <c r="A262" t="s">
        <v>164</v>
      </c>
      <c r="B262" t="s">
        <v>1507</v>
      </c>
      <c r="C262">
        <v>1896197</v>
      </c>
      <c r="D262" t="s">
        <v>1509</v>
      </c>
      <c r="E262" t="s">
        <v>1508</v>
      </c>
      <c r="F262" t="s">
        <v>2046</v>
      </c>
      <c r="G262" t="s">
        <v>2047</v>
      </c>
      <c r="H262" t="s">
        <v>1491</v>
      </c>
      <c r="I262" t="s">
        <v>690</v>
      </c>
      <c r="J262" t="s">
        <v>691</v>
      </c>
      <c r="K262" t="s">
        <v>692</v>
      </c>
      <c r="L262" t="s">
        <v>138</v>
      </c>
    </row>
    <row r="263" spans="1:12" x14ac:dyDescent="0.25">
      <c r="A263" t="s">
        <v>164</v>
      </c>
      <c r="B263" t="s">
        <v>1507</v>
      </c>
      <c r="C263">
        <v>2754944</v>
      </c>
      <c r="D263" t="s">
        <v>1516</v>
      </c>
      <c r="E263" t="s">
        <v>1517</v>
      </c>
      <c r="F263" t="s">
        <v>2048</v>
      </c>
      <c r="G263" t="s">
        <v>2049</v>
      </c>
      <c r="H263" t="s">
        <v>1491</v>
      </c>
      <c r="I263" t="s">
        <v>602</v>
      </c>
      <c r="K263" t="s">
        <v>3</v>
      </c>
      <c r="L263" t="s">
        <v>36</v>
      </c>
    </row>
    <row r="264" spans="1:12" x14ac:dyDescent="0.25">
      <c r="A264" t="s">
        <v>164</v>
      </c>
      <c r="B264" t="s">
        <v>1507</v>
      </c>
      <c r="C264">
        <v>2794423</v>
      </c>
      <c r="D264" t="s">
        <v>1509</v>
      </c>
      <c r="E264" t="s">
        <v>1508</v>
      </c>
      <c r="F264" t="s">
        <v>2050</v>
      </c>
      <c r="G264" t="s">
        <v>2051</v>
      </c>
      <c r="H264" t="s">
        <v>1491</v>
      </c>
      <c r="I264" t="s">
        <v>597</v>
      </c>
      <c r="J264" t="s">
        <v>598</v>
      </c>
      <c r="K264" t="s">
        <v>599</v>
      </c>
      <c r="L264" t="s">
        <v>112</v>
      </c>
    </row>
    <row r="265" spans="1:12" x14ac:dyDescent="0.25">
      <c r="A265" t="s">
        <v>164</v>
      </c>
      <c r="B265" t="s">
        <v>1507</v>
      </c>
      <c r="C265">
        <v>287660</v>
      </c>
      <c r="D265" t="s">
        <v>1517</v>
      </c>
      <c r="E265" t="s">
        <v>1516</v>
      </c>
      <c r="F265" t="s">
        <v>2052</v>
      </c>
      <c r="G265" t="s">
        <v>2053</v>
      </c>
      <c r="H265" t="s">
        <v>1491</v>
      </c>
      <c r="I265" t="s">
        <v>874</v>
      </c>
      <c r="K265" t="s">
        <v>3</v>
      </c>
      <c r="L265" t="s">
        <v>36</v>
      </c>
    </row>
    <row r="266" spans="1:12" x14ac:dyDescent="0.25">
      <c r="A266" t="s">
        <v>164</v>
      </c>
      <c r="B266" t="s">
        <v>1507</v>
      </c>
      <c r="C266">
        <v>3065792</v>
      </c>
      <c r="D266" t="s">
        <v>1508</v>
      </c>
      <c r="E266" t="s">
        <v>1509</v>
      </c>
      <c r="F266" t="s">
        <v>2054</v>
      </c>
      <c r="G266" t="s">
        <v>2055</v>
      </c>
      <c r="H266" t="s">
        <v>1492</v>
      </c>
      <c r="I266" t="s">
        <v>1232</v>
      </c>
      <c r="K266" t="s">
        <v>1233</v>
      </c>
      <c r="L266" t="s">
        <v>88</v>
      </c>
    </row>
    <row r="267" spans="1:12" x14ac:dyDescent="0.25">
      <c r="A267" t="s">
        <v>164</v>
      </c>
      <c r="B267" t="s">
        <v>1507</v>
      </c>
      <c r="C267">
        <v>3280403</v>
      </c>
      <c r="D267" t="s">
        <v>1508</v>
      </c>
      <c r="E267" t="s">
        <v>1509</v>
      </c>
      <c r="F267" t="s">
        <v>2056</v>
      </c>
      <c r="G267" t="s">
        <v>2057</v>
      </c>
      <c r="H267" t="s">
        <v>1491</v>
      </c>
      <c r="I267" t="s">
        <v>554</v>
      </c>
      <c r="J267" t="s">
        <v>555</v>
      </c>
      <c r="K267" t="s">
        <v>556</v>
      </c>
      <c r="L267" t="s">
        <v>222</v>
      </c>
    </row>
    <row r="268" spans="1:12" x14ac:dyDescent="0.25">
      <c r="A268" t="s">
        <v>164</v>
      </c>
      <c r="B268" t="s">
        <v>1507</v>
      </c>
      <c r="C268">
        <v>3426308</v>
      </c>
      <c r="D268" t="s">
        <v>1516</v>
      </c>
      <c r="E268" t="s">
        <v>1517</v>
      </c>
      <c r="F268" t="s">
        <v>2058</v>
      </c>
      <c r="G268" t="s">
        <v>2059</v>
      </c>
      <c r="H268" t="s">
        <v>1492</v>
      </c>
      <c r="I268" t="s">
        <v>543</v>
      </c>
      <c r="J268" t="s">
        <v>544</v>
      </c>
      <c r="K268" t="s">
        <v>545</v>
      </c>
      <c r="L268" t="s">
        <v>9</v>
      </c>
    </row>
    <row r="269" spans="1:12" x14ac:dyDescent="0.25">
      <c r="A269" t="s">
        <v>164</v>
      </c>
      <c r="B269" t="s">
        <v>1507</v>
      </c>
      <c r="C269">
        <v>3506783</v>
      </c>
      <c r="D269" t="s">
        <v>1517</v>
      </c>
      <c r="E269" t="s">
        <v>1516</v>
      </c>
      <c r="F269" t="s">
        <v>2060</v>
      </c>
      <c r="G269" t="s">
        <v>2061</v>
      </c>
      <c r="H269" t="s">
        <v>1491</v>
      </c>
      <c r="I269" t="s">
        <v>542</v>
      </c>
      <c r="K269" t="s">
        <v>181</v>
      </c>
      <c r="L269" t="s">
        <v>60</v>
      </c>
    </row>
    <row r="270" spans="1:12" x14ac:dyDescent="0.25">
      <c r="A270" t="s">
        <v>164</v>
      </c>
      <c r="B270" t="s">
        <v>1507</v>
      </c>
      <c r="C270">
        <v>3509926</v>
      </c>
      <c r="D270" t="s">
        <v>1516</v>
      </c>
      <c r="E270" t="s">
        <v>1517</v>
      </c>
      <c r="F270" t="s">
        <v>2062</v>
      </c>
      <c r="G270" t="s">
        <v>2063</v>
      </c>
      <c r="H270" t="s">
        <v>1492</v>
      </c>
      <c r="I270" t="s">
        <v>1179</v>
      </c>
      <c r="K270" t="s">
        <v>3</v>
      </c>
      <c r="L270" t="s">
        <v>36</v>
      </c>
    </row>
    <row r="271" spans="1:12" x14ac:dyDescent="0.25">
      <c r="A271" t="s">
        <v>164</v>
      </c>
      <c r="B271" t="s">
        <v>1507</v>
      </c>
      <c r="C271">
        <v>3661410</v>
      </c>
      <c r="D271" t="s">
        <v>1517</v>
      </c>
      <c r="E271" t="s">
        <v>1516</v>
      </c>
      <c r="F271" t="s">
        <v>2064</v>
      </c>
      <c r="G271" t="s">
        <v>2065</v>
      </c>
      <c r="H271" t="s">
        <v>1492</v>
      </c>
      <c r="I271" t="s">
        <v>1165</v>
      </c>
      <c r="K271" t="s">
        <v>560</v>
      </c>
      <c r="L271" t="s">
        <v>19</v>
      </c>
    </row>
    <row r="272" spans="1:12" x14ac:dyDescent="0.25">
      <c r="A272" t="s">
        <v>164</v>
      </c>
      <c r="B272" t="s">
        <v>1507</v>
      </c>
      <c r="C272">
        <v>3746733</v>
      </c>
      <c r="D272" t="s">
        <v>1509</v>
      </c>
      <c r="E272" t="s">
        <v>1508</v>
      </c>
      <c r="F272" t="s">
        <v>2066</v>
      </c>
      <c r="G272" t="s">
        <v>2067</v>
      </c>
      <c r="H272" t="s">
        <v>1491</v>
      </c>
      <c r="I272" t="s">
        <v>511</v>
      </c>
      <c r="J272" t="s">
        <v>512</v>
      </c>
      <c r="K272" t="s">
        <v>513</v>
      </c>
      <c r="L272" t="s">
        <v>9</v>
      </c>
    </row>
    <row r="273" spans="1:12" x14ac:dyDescent="0.25">
      <c r="A273" t="s">
        <v>164</v>
      </c>
      <c r="B273" t="s">
        <v>1507</v>
      </c>
      <c r="C273">
        <v>3809625</v>
      </c>
      <c r="D273" t="s">
        <v>1517</v>
      </c>
      <c r="E273" t="s">
        <v>1508</v>
      </c>
      <c r="F273" t="s">
        <v>2068</v>
      </c>
      <c r="G273" t="s">
        <v>2069</v>
      </c>
      <c r="H273" t="s">
        <v>1491</v>
      </c>
      <c r="I273" t="s">
        <v>496</v>
      </c>
      <c r="K273" t="s">
        <v>469</v>
      </c>
      <c r="L273" t="s">
        <v>437</v>
      </c>
    </row>
    <row r="274" spans="1:12" x14ac:dyDescent="0.25">
      <c r="A274" t="s">
        <v>164</v>
      </c>
      <c r="B274" t="s">
        <v>1507</v>
      </c>
      <c r="C274">
        <v>3811444</v>
      </c>
      <c r="D274" t="s">
        <v>1509</v>
      </c>
      <c r="E274" t="s">
        <v>1508</v>
      </c>
      <c r="F274" t="s">
        <v>2070</v>
      </c>
      <c r="G274" t="s">
        <v>2071</v>
      </c>
      <c r="H274" t="s">
        <v>1492</v>
      </c>
      <c r="I274" t="s">
        <v>1148</v>
      </c>
      <c r="J274" t="s">
        <v>1149</v>
      </c>
      <c r="K274" t="s">
        <v>1150</v>
      </c>
      <c r="L274" t="s">
        <v>437</v>
      </c>
    </row>
    <row r="275" spans="1:12" x14ac:dyDescent="0.25">
      <c r="A275" t="s">
        <v>164</v>
      </c>
      <c r="B275" t="s">
        <v>1507</v>
      </c>
      <c r="C275">
        <v>3889467</v>
      </c>
      <c r="D275" t="s">
        <v>1517</v>
      </c>
      <c r="E275" t="s">
        <v>1516</v>
      </c>
      <c r="F275" t="s">
        <v>2072</v>
      </c>
      <c r="G275" t="s">
        <v>2073</v>
      </c>
      <c r="H275" t="s">
        <v>1491</v>
      </c>
      <c r="I275" t="s">
        <v>479</v>
      </c>
      <c r="J275" t="s">
        <v>480</v>
      </c>
      <c r="K275" t="s">
        <v>481</v>
      </c>
      <c r="L275" t="s">
        <v>482</v>
      </c>
    </row>
    <row r="276" spans="1:12" x14ac:dyDescent="0.25">
      <c r="A276" t="s">
        <v>164</v>
      </c>
      <c r="B276" t="s">
        <v>1507</v>
      </c>
      <c r="C276">
        <v>3914940</v>
      </c>
      <c r="D276" t="s">
        <v>1509</v>
      </c>
      <c r="E276" t="s">
        <v>1508</v>
      </c>
      <c r="F276" t="s">
        <v>1775</v>
      </c>
      <c r="G276" t="s">
        <v>2074</v>
      </c>
      <c r="H276" t="s">
        <v>1491</v>
      </c>
      <c r="I276" t="s">
        <v>474</v>
      </c>
      <c r="K276" t="s">
        <v>3</v>
      </c>
      <c r="L276" t="s">
        <v>36</v>
      </c>
    </row>
    <row r="277" spans="1:12" x14ac:dyDescent="0.25">
      <c r="A277" t="s">
        <v>164</v>
      </c>
      <c r="B277" t="s">
        <v>1507</v>
      </c>
      <c r="C277">
        <v>3976521</v>
      </c>
      <c r="D277" t="s">
        <v>1509</v>
      </c>
      <c r="E277" t="s">
        <v>1508</v>
      </c>
      <c r="F277" t="s">
        <v>2075</v>
      </c>
      <c r="G277" t="s">
        <v>2076</v>
      </c>
      <c r="H277" t="s">
        <v>1491</v>
      </c>
      <c r="I277" t="s">
        <v>465</v>
      </c>
      <c r="J277" t="s">
        <v>466</v>
      </c>
      <c r="K277" t="s">
        <v>467</v>
      </c>
      <c r="L277" t="s">
        <v>464</v>
      </c>
    </row>
    <row r="278" spans="1:12" x14ac:dyDescent="0.25">
      <c r="A278" t="s">
        <v>164</v>
      </c>
      <c r="B278" t="s">
        <v>1507</v>
      </c>
      <c r="C278">
        <v>3989168</v>
      </c>
      <c r="D278" t="s">
        <v>1508</v>
      </c>
      <c r="E278" t="s">
        <v>1509</v>
      </c>
      <c r="F278" t="s">
        <v>2077</v>
      </c>
      <c r="G278" t="s">
        <v>2078</v>
      </c>
      <c r="H278" t="s">
        <v>1492</v>
      </c>
      <c r="I278" t="s">
        <v>1120</v>
      </c>
      <c r="J278" t="s">
        <v>1121</v>
      </c>
      <c r="K278" t="s">
        <v>1122</v>
      </c>
      <c r="L278" t="s">
        <v>1123</v>
      </c>
    </row>
    <row r="279" spans="1:12" x14ac:dyDescent="0.25">
      <c r="A279" t="s">
        <v>164</v>
      </c>
      <c r="B279" t="s">
        <v>1507</v>
      </c>
      <c r="C279">
        <v>4085492</v>
      </c>
      <c r="D279" t="s">
        <v>1509</v>
      </c>
      <c r="E279" t="s">
        <v>1508</v>
      </c>
      <c r="F279" t="s">
        <v>2079</v>
      </c>
      <c r="G279" t="s">
        <v>2080</v>
      </c>
      <c r="H279" t="s">
        <v>1491</v>
      </c>
      <c r="I279" t="s">
        <v>10</v>
      </c>
      <c r="J279" t="s">
        <v>12</v>
      </c>
      <c r="K279" t="s">
        <v>13</v>
      </c>
      <c r="L279" t="s">
        <v>14</v>
      </c>
    </row>
    <row r="280" spans="1:12" x14ac:dyDescent="0.25">
      <c r="A280" t="s">
        <v>164</v>
      </c>
      <c r="B280" t="s">
        <v>1507</v>
      </c>
      <c r="C280">
        <v>4173673</v>
      </c>
      <c r="D280" t="s">
        <v>1517</v>
      </c>
      <c r="E280" t="s">
        <v>1516</v>
      </c>
      <c r="F280" t="s">
        <v>2081</v>
      </c>
      <c r="G280" t="s">
        <v>2082</v>
      </c>
      <c r="H280" t="s">
        <v>1492</v>
      </c>
      <c r="I280" t="s">
        <v>1091</v>
      </c>
      <c r="K280" t="s">
        <v>3</v>
      </c>
      <c r="L280" t="s">
        <v>36</v>
      </c>
    </row>
    <row r="281" spans="1:12" x14ac:dyDescent="0.25">
      <c r="A281" t="s">
        <v>164</v>
      </c>
      <c r="B281" t="s">
        <v>1507</v>
      </c>
      <c r="C281">
        <v>4190434</v>
      </c>
      <c r="D281" t="s">
        <v>1517</v>
      </c>
      <c r="E281" t="s">
        <v>1516</v>
      </c>
      <c r="F281" t="s">
        <v>2083</v>
      </c>
      <c r="G281" t="s">
        <v>2084</v>
      </c>
      <c r="H281" t="s">
        <v>1491</v>
      </c>
      <c r="I281" t="s">
        <v>108</v>
      </c>
      <c r="J281" t="s">
        <v>110</v>
      </c>
      <c r="K281" t="s">
        <v>111</v>
      </c>
      <c r="L281" t="s">
        <v>112</v>
      </c>
    </row>
    <row r="282" spans="1:12" x14ac:dyDescent="0.25">
      <c r="A282" t="s">
        <v>164</v>
      </c>
      <c r="B282" t="s">
        <v>1507</v>
      </c>
      <c r="C282">
        <v>4250256</v>
      </c>
      <c r="D282" t="s">
        <v>1517</v>
      </c>
      <c r="E282" t="s">
        <v>1516</v>
      </c>
      <c r="F282" t="s">
        <v>2085</v>
      </c>
      <c r="G282" t="s">
        <v>2086</v>
      </c>
      <c r="H282" t="s">
        <v>1492</v>
      </c>
      <c r="I282" t="s">
        <v>1078</v>
      </c>
      <c r="K282" t="s">
        <v>3</v>
      </c>
      <c r="L282" t="s">
        <v>562</v>
      </c>
    </row>
    <row r="283" spans="1:12" x14ac:dyDescent="0.25">
      <c r="A283" t="s">
        <v>164</v>
      </c>
      <c r="B283" t="s">
        <v>1507</v>
      </c>
      <c r="C283">
        <v>4449888</v>
      </c>
      <c r="D283" t="s">
        <v>1508</v>
      </c>
      <c r="E283" t="s">
        <v>1509</v>
      </c>
      <c r="F283" t="s">
        <v>2087</v>
      </c>
      <c r="G283" t="s">
        <v>2088</v>
      </c>
      <c r="H283" t="s">
        <v>1491</v>
      </c>
      <c r="I283" t="s">
        <v>414</v>
      </c>
      <c r="J283" t="s">
        <v>415</v>
      </c>
      <c r="K283" t="s">
        <v>416</v>
      </c>
      <c r="L283" t="s">
        <v>193</v>
      </c>
    </row>
    <row r="284" spans="1:12" x14ac:dyDescent="0.25">
      <c r="A284" t="s">
        <v>164</v>
      </c>
      <c r="B284" t="s">
        <v>1507</v>
      </c>
      <c r="C284">
        <v>4469093</v>
      </c>
      <c r="D284" t="s">
        <v>1517</v>
      </c>
      <c r="E284" t="s">
        <v>1516</v>
      </c>
      <c r="F284" t="s">
        <v>2089</v>
      </c>
      <c r="G284" t="s">
        <v>2090</v>
      </c>
      <c r="H284" t="s">
        <v>1492</v>
      </c>
      <c r="I284" t="s">
        <v>1053</v>
      </c>
      <c r="J284" t="s">
        <v>1054</v>
      </c>
      <c r="K284" t="s">
        <v>1055</v>
      </c>
      <c r="L284" t="s">
        <v>1056</v>
      </c>
    </row>
    <row r="285" spans="1:12" x14ac:dyDescent="0.25">
      <c r="A285" t="s">
        <v>164</v>
      </c>
      <c r="B285" t="s">
        <v>1507</v>
      </c>
      <c r="C285">
        <v>4508074</v>
      </c>
      <c r="D285" t="s">
        <v>1508</v>
      </c>
      <c r="E285" t="s">
        <v>1509</v>
      </c>
      <c r="F285" t="s">
        <v>2091</v>
      </c>
      <c r="G285" t="s">
        <v>2092</v>
      </c>
      <c r="H285" t="s">
        <v>1492</v>
      </c>
      <c r="I285" t="s">
        <v>1049</v>
      </c>
      <c r="K285" t="s">
        <v>41</v>
      </c>
      <c r="L285" t="s">
        <v>23</v>
      </c>
    </row>
    <row r="286" spans="1:12" x14ac:dyDescent="0.25">
      <c r="A286" t="s">
        <v>164</v>
      </c>
      <c r="B286" t="s">
        <v>1507</v>
      </c>
      <c r="C286">
        <v>4587327</v>
      </c>
      <c r="D286" t="s">
        <v>1509</v>
      </c>
      <c r="E286" t="s">
        <v>1508</v>
      </c>
      <c r="F286" t="s">
        <v>2093</v>
      </c>
      <c r="G286" t="s">
        <v>2094</v>
      </c>
      <c r="H286" t="s">
        <v>1491</v>
      </c>
      <c r="I286" t="s">
        <v>387</v>
      </c>
      <c r="K286" t="s">
        <v>3</v>
      </c>
      <c r="L286" t="s">
        <v>36</v>
      </c>
    </row>
    <row r="287" spans="1:12" x14ac:dyDescent="0.25">
      <c r="A287" t="s">
        <v>164</v>
      </c>
      <c r="B287" t="s">
        <v>1507</v>
      </c>
      <c r="C287">
        <v>4701068</v>
      </c>
      <c r="D287" t="s">
        <v>1517</v>
      </c>
      <c r="E287" t="s">
        <v>1516</v>
      </c>
      <c r="F287" t="s">
        <v>2095</v>
      </c>
      <c r="G287" t="s">
        <v>2096</v>
      </c>
      <c r="H287" t="s">
        <v>1492</v>
      </c>
      <c r="I287" t="s">
        <v>1033</v>
      </c>
      <c r="J287" t="s">
        <v>1034</v>
      </c>
      <c r="K287" t="s">
        <v>1035</v>
      </c>
      <c r="L287" t="s">
        <v>9</v>
      </c>
    </row>
    <row r="288" spans="1:12" x14ac:dyDescent="0.25">
      <c r="A288" t="s">
        <v>164</v>
      </c>
      <c r="B288" t="s">
        <v>1507</v>
      </c>
      <c r="C288">
        <v>4770121</v>
      </c>
      <c r="D288" t="s">
        <v>1517</v>
      </c>
      <c r="E288" t="s">
        <v>1516</v>
      </c>
      <c r="F288" t="s">
        <v>2097</v>
      </c>
      <c r="G288" t="s">
        <v>2098</v>
      </c>
      <c r="H288" t="s">
        <v>1492</v>
      </c>
      <c r="I288" t="s">
        <v>1024</v>
      </c>
      <c r="J288" t="s">
        <v>1025</v>
      </c>
      <c r="K288" t="s">
        <v>1026</v>
      </c>
      <c r="L288" t="s">
        <v>273</v>
      </c>
    </row>
    <row r="289" spans="1:12" x14ac:dyDescent="0.25">
      <c r="A289" t="s">
        <v>164</v>
      </c>
      <c r="B289" t="s">
        <v>1507</v>
      </c>
      <c r="C289">
        <v>4786388</v>
      </c>
      <c r="D289" t="s">
        <v>1509</v>
      </c>
      <c r="E289" t="s">
        <v>1508</v>
      </c>
      <c r="F289" t="s">
        <v>2099</v>
      </c>
      <c r="G289" t="s">
        <v>2100</v>
      </c>
      <c r="H289" t="s">
        <v>1491</v>
      </c>
      <c r="I289" t="s">
        <v>366</v>
      </c>
      <c r="K289" t="s">
        <v>3</v>
      </c>
      <c r="L289" t="s">
        <v>36</v>
      </c>
    </row>
    <row r="290" spans="1:12" x14ac:dyDescent="0.25">
      <c r="A290" t="s">
        <v>164</v>
      </c>
      <c r="B290" t="s">
        <v>1507</v>
      </c>
      <c r="C290">
        <v>4845078</v>
      </c>
      <c r="D290" t="s">
        <v>1508</v>
      </c>
      <c r="E290" t="s">
        <v>1509</v>
      </c>
      <c r="F290" t="s">
        <v>2101</v>
      </c>
      <c r="G290" t="s">
        <v>2102</v>
      </c>
      <c r="H290" t="s">
        <v>1492</v>
      </c>
      <c r="I290" t="s">
        <v>1013</v>
      </c>
      <c r="J290" t="s">
        <v>1014</v>
      </c>
      <c r="K290" t="s">
        <v>1015</v>
      </c>
      <c r="L290" t="s">
        <v>102</v>
      </c>
    </row>
    <row r="291" spans="1:12" x14ac:dyDescent="0.25">
      <c r="A291" t="s">
        <v>164</v>
      </c>
      <c r="B291" t="s">
        <v>1507</v>
      </c>
      <c r="C291">
        <v>4860436</v>
      </c>
      <c r="D291" t="s">
        <v>1517</v>
      </c>
      <c r="E291" t="s">
        <v>1516</v>
      </c>
      <c r="F291" t="s">
        <v>2103</v>
      </c>
      <c r="G291" t="s">
        <v>2104</v>
      </c>
      <c r="H291" t="s">
        <v>1492</v>
      </c>
      <c r="I291" t="s">
        <v>1012</v>
      </c>
      <c r="K291" t="s">
        <v>3</v>
      </c>
      <c r="L291" t="s">
        <v>33</v>
      </c>
    </row>
    <row r="292" spans="1:12" x14ac:dyDescent="0.25">
      <c r="A292" t="s">
        <v>164</v>
      </c>
      <c r="B292" t="s">
        <v>1507</v>
      </c>
      <c r="C292">
        <v>4929941</v>
      </c>
      <c r="D292" t="s">
        <v>1516</v>
      </c>
      <c r="E292" t="s">
        <v>1517</v>
      </c>
      <c r="F292" t="s">
        <v>2105</v>
      </c>
      <c r="G292" t="s">
        <v>2106</v>
      </c>
      <c r="H292" t="s">
        <v>1492</v>
      </c>
      <c r="I292" t="s">
        <v>1010</v>
      </c>
      <c r="K292" t="s">
        <v>560</v>
      </c>
      <c r="L292" t="s">
        <v>19</v>
      </c>
    </row>
    <row r="293" spans="1:12" x14ac:dyDescent="0.25">
      <c r="A293" t="s">
        <v>164</v>
      </c>
      <c r="B293" t="s">
        <v>1507</v>
      </c>
      <c r="C293">
        <v>4939027</v>
      </c>
      <c r="D293" t="s">
        <v>1517</v>
      </c>
      <c r="E293" t="s">
        <v>1516</v>
      </c>
      <c r="F293" t="s">
        <v>1684</v>
      </c>
      <c r="G293" t="s">
        <v>1685</v>
      </c>
      <c r="H293" t="s">
        <v>1491</v>
      </c>
      <c r="I293" t="s">
        <v>5</v>
      </c>
      <c r="J293" t="s">
        <v>8</v>
      </c>
      <c r="L293" t="s">
        <v>9</v>
      </c>
    </row>
    <row r="294" spans="1:12" x14ac:dyDescent="0.25">
      <c r="A294" t="s">
        <v>164</v>
      </c>
      <c r="B294" t="s">
        <v>1507</v>
      </c>
      <c r="C294">
        <v>5027660</v>
      </c>
      <c r="D294" t="s">
        <v>1517</v>
      </c>
      <c r="E294" t="s">
        <v>1516</v>
      </c>
      <c r="F294" t="s">
        <v>2107</v>
      </c>
      <c r="G294" t="s">
        <v>2108</v>
      </c>
      <c r="H294" t="s">
        <v>1491</v>
      </c>
      <c r="I294" t="s">
        <v>332</v>
      </c>
      <c r="K294" t="s">
        <v>38</v>
      </c>
      <c r="L294" t="s">
        <v>36</v>
      </c>
    </row>
    <row r="295" spans="1:12" x14ac:dyDescent="0.25">
      <c r="A295" t="s">
        <v>164</v>
      </c>
      <c r="B295" t="s">
        <v>1507</v>
      </c>
      <c r="C295">
        <v>5041275</v>
      </c>
      <c r="D295" t="s">
        <v>1517</v>
      </c>
      <c r="E295" t="s">
        <v>1516</v>
      </c>
      <c r="F295" t="s">
        <v>2109</v>
      </c>
      <c r="G295" t="s">
        <v>2110</v>
      </c>
      <c r="H295" t="s">
        <v>1491</v>
      </c>
      <c r="I295" t="s">
        <v>330</v>
      </c>
      <c r="K295" t="s">
        <v>331</v>
      </c>
      <c r="L295" t="s">
        <v>88</v>
      </c>
    </row>
    <row r="296" spans="1:12" x14ac:dyDescent="0.25">
      <c r="A296" t="s">
        <v>164</v>
      </c>
      <c r="B296" t="s">
        <v>1507</v>
      </c>
      <c r="C296">
        <v>5065208</v>
      </c>
      <c r="D296" t="s">
        <v>1516</v>
      </c>
      <c r="E296" t="s">
        <v>1517</v>
      </c>
      <c r="F296" t="s">
        <v>2111</v>
      </c>
      <c r="G296" t="s">
        <v>2112</v>
      </c>
      <c r="H296" t="s">
        <v>1491</v>
      </c>
      <c r="I296" t="s">
        <v>324</v>
      </c>
      <c r="J296" t="s">
        <v>325</v>
      </c>
      <c r="K296" t="s">
        <v>326</v>
      </c>
      <c r="L296" t="s">
        <v>9</v>
      </c>
    </row>
    <row r="297" spans="1:12" x14ac:dyDescent="0.25">
      <c r="A297" t="s">
        <v>164</v>
      </c>
      <c r="B297" t="s">
        <v>1507</v>
      </c>
      <c r="C297">
        <v>5085260</v>
      </c>
      <c r="D297" t="s">
        <v>1509</v>
      </c>
      <c r="E297" t="s">
        <v>1508</v>
      </c>
      <c r="F297" t="s">
        <v>2113</v>
      </c>
      <c r="G297" t="s">
        <v>2114</v>
      </c>
      <c r="H297" t="s">
        <v>1492</v>
      </c>
      <c r="I297" t="s">
        <v>995</v>
      </c>
      <c r="K297" t="s">
        <v>996</v>
      </c>
      <c r="L297" t="s">
        <v>4</v>
      </c>
    </row>
    <row r="298" spans="1:12" x14ac:dyDescent="0.25">
      <c r="A298" t="s">
        <v>164</v>
      </c>
      <c r="B298" t="s">
        <v>1507</v>
      </c>
      <c r="C298">
        <v>5217244</v>
      </c>
      <c r="D298" t="s">
        <v>1508</v>
      </c>
      <c r="E298" t="s">
        <v>1509</v>
      </c>
      <c r="F298" t="s">
        <v>2115</v>
      </c>
      <c r="G298" t="s">
        <v>2116</v>
      </c>
      <c r="H298" t="s">
        <v>1491</v>
      </c>
      <c r="I298" t="s">
        <v>295</v>
      </c>
      <c r="J298" t="s">
        <v>296</v>
      </c>
      <c r="K298" t="s">
        <v>297</v>
      </c>
    </row>
    <row r="299" spans="1:12" x14ac:dyDescent="0.25">
      <c r="A299" t="s">
        <v>164</v>
      </c>
      <c r="B299" t="s">
        <v>1507</v>
      </c>
      <c r="C299">
        <v>5260488</v>
      </c>
      <c r="D299" t="s">
        <v>1508</v>
      </c>
      <c r="E299" t="s">
        <v>1509</v>
      </c>
      <c r="F299" t="s">
        <v>2117</v>
      </c>
      <c r="G299" t="s">
        <v>2118</v>
      </c>
      <c r="H299" t="s">
        <v>1491</v>
      </c>
      <c r="I299" t="s">
        <v>34</v>
      </c>
      <c r="K299" t="s">
        <v>3</v>
      </c>
      <c r="L299" t="s">
        <v>36</v>
      </c>
    </row>
    <row r="300" spans="1:12" x14ac:dyDescent="0.25">
      <c r="A300" t="s">
        <v>164</v>
      </c>
      <c r="B300" t="s">
        <v>1507</v>
      </c>
      <c r="C300">
        <v>5333730</v>
      </c>
      <c r="D300" t="s">
        <v>1517</v>
      </c>
      <c r="E300" t="s">
        <v>1516</v>
      </c>
      <c r="F300" t="s">
        <v>2119</v>
      </c>
      <c r="G300" t="s">
        <v>2120</v>
      </c>
      <c r="H300" t="s">
        <v>1491</v>
      </c>
      <c r="I300" t="s">
        <v>284</v>
      </c>
      <c r="J300" t="s">
        <v>285</v>
      </c>
      <c r="K300" t="s">
        <v>286</v>
      </c>
      <c r="L300" t="s">
        <v>9</v>
      </c>
    </row>
    <row r="301" spans="1:12" x14ac:dyDescent="0.25">
      <c r="A301" t="s">
        <v>164</v>
      </c>
      <c r="B301" t="s">
        <v>1507</v>
      </c>
      <c r="C301">
        <v>5377422</v>
      </c>
      <c r="D301" t="s">
        <v>1517</v>
      </c>
      <c r="E301" t="s">
        <v>1516</v>
      </c>
      <c r="F301" t="s">
        <v>1946</v>
      </c>
      <c r="G301" t="s">
        <v>2121</v>
      </c>
      <c r="H301" t="s">
        <v>1491</v>
      </c>
      <c r="I301" t="s">
        <v>274</v>
      </c>
      <c r="K301" t="s">
        <v>3</v>
      </c>
      <c r="L301" t="s">
        <v>36</v>
      </c>
    </row>
    <row r="302" spans="1:12" x14ac:dyDescent="0.25">
      <c r="A302" t="s">
        <v>164</v>
      </c>
      <c r="B302" t="s">
        <v>1507</v>
      </c>
      <c r="C302">
        <v>5496784</v>
      </c>
      <c r="D302" t="s">
        <v>1517</v>
      </c>
      <c r="E302" t="s">
        <v>1516</v>
      </c>
      <c r="F302" t="s">
        <v>2122</v>
      </c>
      <c r="G302" t="s">
        <v>2123</v>
      </c>
      <c r="H302" t="s">
        <v>1492</v>
      </c>
      <c r="I302" t="s">
        <v>949</v>
      </c>
      <c r="K302" t="s">
        <v>55</v>
      </c>
      <c r="L302" t="s">
        <v>23</v>
      </c>
    </row>
    <row r="303" spans="1:12" x14ac:dyDescent="0.25">
      <c r="A303" t="s">
        <v>164</v>
      </c>
      <c r="B303" t="s">
        <v>1507</v>
      </c>
      <c r="C303">
        <v>5567174</v>
      </c>
      <c r="D303" t="s">
        <v>1508</v>
      </c>
      <c r="E303" t="s">
        <v>1509</v>
      </c>
      <c r="F303" t="s">
        <v>2124</v>
      </c>
      <c r="G303" t="s">
        <v>2125</v>
      </c>
      <c r="H303" t="s">
        <v>1491</v>
      </c>
      <c r="I303" t="s">
        <v>256</v>
      </c>
      <c r="J303" t="s">
        <v>257</v>
      </c>
      <c r="K303" t="s">
        <v>258</v>
      </c>
      <c r="L303" t="s">
        <v>33</v>
      </c>
    </row>
    <row r="304" spans="1:12" x14ac:dyDescent="0.25">
      <c r="A304" t="s">
        <v>164</v>
      </c>
      <c r="B304" t="s">
        <v>1507</v>
      </c>
      <c r="C304">
        <v>5663214</v>
      </c>
      <c r="D304" t="s">
        <v>1517</v>
      </c>
      <c r="E304" t="s">
        <v>1516</v>
      </c>
      <c r="F304" t="s">
        <v>2126</v>
      </c>
      <c r="G304" t="s">
        <v>2127</v>
      </c>
      <c r="H304" t="s">
        <v>1491</v>
      </c>
      <c r="I304" t="s">
        <v>244</v>
      </c>
      <c r="K304" t="s">
        <v>181</v>
      </c>
      <c r="L304" t="s">
        <v>60</v>
      </c>
    </row>
    <row r="305" spans="1:12" x14ac:dyDescent="0.25">
      <c r="A305" t="s">
        <v>164</v>
      </c>
      <c r="B305" t="s">
        <v>1507</v>
      </c>
      <c r="C305">
        <v>5699101</v>
      </c>
      <c r="D305" t="s">
        <v>1509</v>
      </c>
      <c r="E305" t="s">
        <v>1508</v>
      </c>
      <c r="F305" t="s">
        <v>2128</v>
      </c>
      <c r="G305" t="s">
        <v>2129</v>
      </c>
      <c r="H305" t="s">
        <v>1491</v>
      </c>
      <c r="I305" t="s">
        <v>236</v>
      </c>
      <c r="J305" t="s">
        <v>237</v>
      </c>
      <c r="K305" t="s">
        <v>238</v>
      </c>
      <c r="L305" t="s">
        <v>230</v>
      </c>
    </row>
    <row r="306" spans="1:12" x14ac:dyDescent="0.25">
      <c r="A306" t="s">
        <v>164</v>
      </c>
      <c r="B306" t="s">
        <v>1507</v>
      </c>
      <c r="C306">
        <v>5747058</v>
      </c>
      <c r="D306" t="s">
        <v>1508</v>
      </c>
      <c r="E306" t="s">
        <v>1509</v>
      </c>
      <c r="F306" t="s">
        <v>2130</v>
      </c>
      <c r="G306" t="s">
        <v>2131</v>
      </c>
      <c r="H306" t="s">
        <v>1491</v>
      </c>
      <c r="I306" t="s">
        <v>231</v>
      </c>
      <c r="K306" t="s">
        <v>3</v>
      </c>
      <c r="L306" t="s">
        <v>36</v>
      </c>
    </row>
    <row r="307" spans="1:12" x14ac:dyDescent="0.25">
      <c r="A307" t="s">
        <v>164</v>
      </c>
      <c r="B307" t="s">
        <v>1507</v>
      </c>
      <c r="C307">
        <v>5799610</v>
      </c>
      <c r="D307" t="s">
        <v>1509</v>
      </c>
      <c r="E307" t="s">
        <v>1508</v>
      </c>
      <c r="F307" t="s">
        <v>2044</v>
      </c>
      <c r="G307" t="s">
        <v>2045</v>
      </c>
      <c r="H307" t="s">
        <v>1491</v>
      </c>
      <c r="I307" t="s">
        <v>223</v>
      </c>
      <c r="K307" t="s">
        <v>3</v>
      </c>
      <c r="L307" t="s">
        <v>4</v>
      </c>
    </row>
    <row r="308" spans="1:12" x14ac:dyDescent="0.25">
      <c r="A308" t="s">
        <v>164</v>
      </c>
      <c r="B308" t="s">
        <v>1507</v>
      </c>
      <c r="C308">
        <v>5847806</v>
      </c>
      <c r="D308" t="s">
        <v>1509</v>
      </c>
      <c r="E308" t="s">
        <v>1508</v>
      </c>
      <c r="F308" t="s">
        <v>2132</v>
      </c>
      <c r="G308" t="s">
        <v>2133</v>
      </c>
      <c r="H308" t="s">
        <v>1491</v>
      </c>
      <c r="I308" t="s">
        <v>0</v>
      </c>
      <c r="K308" t="s">
        <v>3</v>
      </c>
      <c r="L308" t="s">
        <v>4</v>
      </c>
    </row>
    <row r="309" spans="1:12" x14ac:dyDescent="0.25">
      <c r="A309" t="s">
        <v>164</v>
      </c>
      <c r="B309" t="s">
        <v>1507</v>
      </c>
      <c r="C309">
        <v>5871376</v>
      </c>
      <c r="D309" t="s">
        <v>1509</v>
      </c>
      <c r="E309" t="s">
        <v>1508</v>
      </c>
      <c r="F309" t="s">
        <v>2134</v>
      </c>
      <c r="G309" t="s">
        <v>2135</v>
      </c>
      <c r="H309" t="s">
        <v>1491</v>
      </c>
      <c r="I309" t="s">
        <v>204</v>
      </c>
      <c r="J309" t="s">
        <v>205</v>
      </c>
      <c r="K309" t="s">
        <v>206</v>
      </c>
      <c r="L309" t="s">
        <v>207</v>
      </c>
    </row>
    <row r="310" spans="1:12" x14ac:dyDescent="0.25">
      <c r="A310" t="s">
        <v>164</v>
      </c>
      <c r="B310" t="s">
        <v>1507</v>
      </c>
      <c r="C310">
        <v>5885738</v>
      </c>
      <c r="D310" t="s">
        <v>1517</v>
      </c>
      <c r="E310" t="s">
        <v>1516</v>
      </c>
      <c r="F310" t="s">
        <v>2136</v>
      </c>
      <c r="G310" t="s">
        <v>2137</v>
      </c>
      <c r="H310" t="s">
        <v>1491</v>
      </c>
      <c r="I310" t="s">
        <v>201</v>
      </c>
      <c r="K310" t="s">
        <v>38</v>
      </c>
      <c r="L310" t="s">
        <v>36</v>
      </c>
    </row>
    <row r="311" spans="1:12" x14ac:dyDescent="0.25">
      <c r="A311" t="s">
        <v>164</v>
      </c>
      <c r="B311" t="s">
        <v>1507</v>
      </c>
      <c r="C311">
        <v>5913930</v>
      </c>
      <c r="D311" t="s">
        <v>1509</v>
      </c>
      <c r="E311" t="s">
        <v>1508</v>
      </c>
      <c r="F311" t="s">
        <v>2138</v>
      </c>
      <c r="G311" t="s">
        <v>2139</v>
      </c>
      <c r="H311" t="s">
        <v>1491</v>
      </c>
      <c r="I311" t="s">
        <v>200</v>
      </c>
      <c r="K311" t="s">
        <v>87</v>
      </c>
      <c r="L311" t="s">
        <v>88</v>
      </c>
    </row>
    <row r="312" spans="1:12" x14ac:dyDescent="0.25">
      <c r="A312" t="s">
        <v>164</v>
      </c>
      <c r="B312" t="s">
        <v>1507</v>
      </c>
      <c r="C312">
        <v>6004968</v>
      </c>
      <c r="D312" t="s">
        <v>1509</v>
      </c>
      <c r="E312" t="s">
        <v>1508</v>
      </c>
      <c r="F312" t="s">
        <v>2140</v>
      </c>
      <c r="G312" t="s">
        <v>2141</v>
      </c>
      <c r="H312" t="s">
        <v>1491</v>
      </c>
      <c r="I312" t="s">
        <v>194</v>
      </c>
      <c r="K312" t="s">
        <v>38</v>
      </c>
      <c r="L312" t="s">
        <v>36</v>
      </c>
    </row>
    <row r="313" spans="1:12" x14ac:dyDescent="0.25">
      <c r="A313" t="s">
        <v>164</v>
      </c>
      <c r="B313" t="s">
        <v>1507</v>
      </c>
      <c r="C313">
        <v>6250937</v>
      </c>
      <c r="D313" t="s">
        <v>1517</v>
      </c>
      <c r="E313" t="s">
        <v>1516</v>
      </c>
      <c r="F313" t="s">
        <v>2142</v>
      </c>
      <c r="G313" t="s">
        <v>2143</v>
      </c>
      <c r="H313" t="s">
        <v>1491</v>
      </c>
      <c r="I313" t="s">
        <v>163</v>
      </c>
      <c r="J313" t="s">
        <v>165</v>
      </c>
      <c r="K313" t="s">
        <v>166</v>
      </c>
      <c r="L313" t="s">
        <v>167</v>
      </c>
    </row>
    <row r="314" spans="1:12" x14ac:dyDescent="0.25">
      <c r="A314" t="s">
        <v>164</v>
      </c>
      <c r="B314" t="s">
        <v>1507</v>
      </c>
      <c r="C314">
        <v>627039</v>
      </c>
      <c r="D314" t="s">
        <v>1508</v>
      </c>
      <c r="E314" t="s">
        <v>1509</v>
      </c>
      <c r="F314" t="s">
        <v>2144</v>
      </c>
      <c r="G314" t="s">
        <v>2145</v>
      </c>
      <c r="H314" t="s">
        <v>1491</v>
      </c>
      <c r="I314" t="s">
        <v>840</v>
      </c>
      <c r="K314" t="s">
        <v>3</v>
      </c>
      <c r="L314" t="s">
        <v>36</v>
      </c>
    </row>
    <row r="315" spans="1:12" x14ac:dyDescent="0.25">
      <c r="A315" t="s">
        <v>164</v>
      </c>
      <c r="B315" t="s">
        <v>1507</v>
      </c>
      <c r="C315">
        <v>701221</v>
      </c>
      <c r="D315" t="s">
        <v>1508</v>
      </c>
      <c r="E315" t="s">
        <v>1509</v>
      </c>
      <c r="F315" t="s">
        <v>2146</v>
      </c>
      <c r="G315" t="s">
        <v>2147</v>
      </c>
      <c r="H315" t="s">
        <v>1491</v>
      </c>
      <c r="I315" t="s">
        <v>833</v>
      </c>
      <c r="K315" t="s">
        <v>3</v>
      </c>
      <c r="L315" t="s">
        <v>663</v>
      </c>
    </row>
    <row r="316" spans="1:12" x14ac:dyDescent="0.25">
      <c r="A316" t="s">
        <v>164</v>
      </c>
      <c r="B316" t="s">
        <v>1507</v>
      </c>
      <c r="C316">
        <v>885921</v>
      </c>
      <c r="D316" t="s">
        <v>1508</v>
      </c>
      <c r="E316" t="s">
        <v>1509</v>
      </c>
      <c r="F316" t="s">
        <v>2148</v>
      </c>
      <c r="G316" t="s">
        <v>2149</v>
      </c>
      <c r="H316" t="s">
        <v>1491</v>
      </c>
      <c r="I316" t="s">
        <v>814</v>
      </c>
      <c r="K316" t="s">
        <v>3</v>
      </c>
      <c r="L316" t="s">
        <v>36</v>
      </c>
    </row>
    <row r="317" spans="1:12" x14ac:dyDescent="0.25">
      <c r="A317" t="s">
        <v>164</v>
      </c>
      <c r="B317" t="s">
        <v>1507</v>
      </c>
      <c r="C317">
        <v>947572</v>
      </c>
      <c r="D317" t="s">
        <v>1508</v>
      </c>
      <c r="E317" t="s">
        <v>1509</v>
      </c>
      <c r="F317" t="s">
        <v>2150</v>
      </c>
      <c r="G317" t="s">
        <v>2151</v>
      </c>
      <c r="H317" t="s">
        <v>1491</v>
      </c>
      <c r="I317" t="s">
        <v>799</v>
      </c>
      <c r="J317" t="s">
        <v>800</v>
      </c>
      <c r="K317" t="s">
        <v>801</v>
      </c>
      <c r="L317" t="s">
        <v>88</v>
      </c>
    </row>
    <row r="318" spans="1:12" x14ac:dyDescent="0.25">
      <c r="A318" t="s">
        <v>164</v>
      </c>
      <c r="B318" t="s">
        <v>1507</v>
      </c>
      <c r="C318">
        <v>1243168</v>
      </c>
      <c r="D318" t="s">
        <v>1516</v>
      </c>
      <c r="E318" t="s">
        <v>1517</v>
      </c>
      <c r="F318" t="s">
        <v>1744</v>
      </c>
      <c r="H318" t="s">
        <v>1607</v>
      </c>
      <c r="I318" t="s">
        <v>2152</v>
      </c>
      <c r="J318" t="s">
        <v>2153</v>
      </c>
      <c r="K318" t="s">
        <v>2154</v>
      </c>
      <c r="L318" t="s">
        <v>2155</v>
      </c>
    </row>
    <row r="319" spans="1:12" x14ac:dyDescent="0.25">
      <c r="A319" t="s">
        <v>164</v>
      </c>
      <c r="B319" t="s">
        <v>1507</v>
      </c>
      <c r="C319">
        <v>1276941</v>
      </c>
      <c r="D319" t="s">
        <v>1509</v>
      </c>
      <c r="E319" t="s">
        <v>1508</v>
      </c>
      <c r="F319" t="s">
        <v>2008</v>
      </c>
      <c r="H319" t="s">
        <v>1607</v>
      </c>
      <c r="I319" t="s">
        <v>2156</v>
      </c>
      <c r="J319" t="s">
        <v>2157</v>
      </c>
      <c r="K319" t="s">
        <v>2158</v>
      </c>
      <c r="L319" t="s">
        <v>2159</v>
      </c>
    </row>
    <row r="320" spans="1:12" x14ac:dyDescent="0.25">
      <c r="A320" t="s">
        <v>164</v>
      </c>
      <c r="B320" t="s">
        <v>1507</v>
      </c>
      <c r="C320">
        <v>1447197</v>
      </c>
      <c r="D320" t="s">
        <v>1516</v>
      </c>
      <c r="E320" t="s">
        <v>1517</v>
      </c>
      <c r="F320" t="s">
        <v>1744</v>
      </c>
      <c r="H320" t="s">
        <v>1607</v>
      </c>
      <c r="I320" t="s">
        <v>2160</v>
      </c>
      <c r="J320" t="s">
        <v>1613</v>
      </c>
      <c r="K320" t="s">
        <v>2161</v>
      </c>
      <c r="L320" t="s">
        <v>2162</v>
      </c>
    </row>
    <row r="321" spans="1:12" x14ac:dyDescent="0.25">
      <c r="A321" t="s">
        <v>164</v>
      </c>
      <c r="B321" t="s">
        <v>1507</v>
      </c>
      <c r="C321">
        <v>16861</v>
      </c>
      <c r="D321" t="s">
        <v>1517</v>
      </c>
      <c r="E321" t="s">
        <v>1516</v>
      </c>
      <c r="F321" t="s">
        <v>1606</v>
      </c>
      <c r="H321" t="s">
        <v>1607</v>
      </c>
      <c r="I321" t="s">
        <v>2163</v>
      </c>
      <c r="J321" t="s">
        <v>1613</v>
      </c>
      <c r="K321" t="s">
        <v>2164</v>
      </c>
      <c r="L321" t="s">
        <v>2014</v>
      </c>
    </row>
    <row r="322" spans="1:12" x14ac:dyDescent="0.25">
      <c r="A322" t="s">
        <v>164</v>
      </c>
      <c r="B322" t="s">
        <v>1507</v>
      </c>
      <c r="C322">
        <v>3663505</v>
      </c>
      <c r="D322" t="s">
        <v>1517</v>
      </c>
      <c r="E322" t="s">
        <v>1516</v>
      </c>
      <c r="F322" t="s">
        <v>1606</v>
      </c>
      <c r="H322" t="s">
        <v>1607</v>
      </c>
      <c r="I322" t="s">
        <v>2165</v>
      </c>
      <c r="J322" t="s">
        <v>1613</v>
      </c>
      <c r="K322" t="s">
        <v>2166</v>
      </c>
      <c r="L322" t="s">
        <v>2167</v>
      </c>
    </row>
    <row r="323" spans="1:12" x14ac:dyDescent="0.25">
      <c r="A323" t="s">
        <v>164</v>
      </c>
      <c r="B323" t="s">
        <v>1507</v>
      </c>
      <c r="C323">
        <v>424652</v>
      </c>
      <c r="D323" t="s">
        <v>1508</v>
      </c>
      <c r="E323" t="s">
        <v>1509</v>
      </c>
      <c r="F323" t="s">
        <v>1735</v>
      </c>
      <c r="H323" t="s">
        <v>1607</v>
      </c>
      <c r="I323" t="s">
        <v>2168</v>
      </c>
      <c r="J323" t="s">
        <v>2169</v>
      </c>
      <c r="K323" t="s">
        <v>2170</v>
      </c>
      <c r="L323" t="s">
        <v>2171</v>
      </c>
    </row>
    <row r="324" spans="1:12" x14ac:dyDescent="0.25">
      <c r="A324" t="s">
        <v>164</v>
      </c>
      <c r="B324" t="s">
        <v>1507</v>
      </c>
      <c r="C324">
        <v>5859616</v>
      </c>
      <c r="D324" t="s">
        <v>1517</v>
      </c>
      <c r="E324" t="s">
        <v>1508</v>
      </c>
      <c r="F324" t="s">
        <v>2172</v>
      </c>
      <c r="H324" t="s">
        <v>1607</v>
      </c>
      <c r="I324" t="s">
        <v>2173</v>
      </c>
      <c r="J324" t="s">
        <v>2174</v>
      </c>
      <c r="K324" t="s">
        <v>2175</v>
      </c>
      <c r="L324" t="s">
        <v>2176</v>
      </c>
    </row>
    <row r="325" spans="1:12" x14ac:dyDescent="0.25">
      <c r="A325" t="s">
        <v>203</v>
      </c>
      <c r="B325" t="s">
        <v>1507</v>
      </c>
      <c r="C325">
        <v>1015945</v>
      </c>
      <c r="D325" t="s">
        <v>1508</v>
      </c>
      <c r="E325" t="s">
        <v>1509</v>
      </c>
      <c r="F325" t="s">
        <v>2177</v>
      </c>
      <c r="G325" t="s">
        <v>2178</v>
      </c>
      <c r="H325" t="s">
        <v>1491</v>
      </c>
      <c r="I325" t="s">
        <v>787</v>
      </c>
      <c r="K325" t="s">
        <v>51</v>
      </c>
      <c r="L325" t="s">
        <v>788</v>
      </c>
    </row>
    <row r="326" spans="1:12" x14ac:dyDescent="0.25">
      <c r="A326" t="s">
        <v>203</v>
      </c>
      <c r="B326" t="s">
        <v>1507</v>
      </c>
      <c r="C326">
        <v>1020712</v>
      </c>
      <c r="D326" t="s">
        <v>1508</v>
      </c>
      <c r="E326" t="s">
        <v>1509</v>
      </c>
      <c r="F326" t="s">
        <v>2179</v>
      </c>
      <c r="G326" t="s">
        <v>2180</v>
      </c>
      <c r="H326" t="s">
        <v>1491</v>
      </c>
      <c r="I326" t="s">
        <v>784</v>
      </c>
      <c r="J326" t="s">
        <v>785</v>
      </c>
      <c r="K326" t="s">
        <v>786</v>
      </c>
      <c r="L326" t="s">
        <v>138</v>
      </c>
    </row>
    <row r="327" spans="1:12" x14ac:dyDescent="0.25">
      <c r="A327" t="s">
        <v>203</v>
      </c>
      <c r="B327" t="s">
        <v>1507</v>
      </c>
      <c r="C327">
        <v>1191709</v>
      </c>
      <c r="D327" t="s">
        <v>1508</v>
      </c>
      <c r="E327" t="s">
        <v>1509</v>
      </c>
      <c r="F327" t="s">
        <v>2181</v>
      </c>
      <c r="G327" t="s">
        <v>2182</v>
      </c>
      <c r="H327" t="s">
        <v>1491</v>
      </c>
      <c r="I327" t="s">
        <v>48</v>
      </c>
      <c r="J327" t="s">
        <v>50</v>
      </c>
      <c r="K327" t="s">
        <v>51</v>
      </c>
      <c r="L327" t="s">
        <v>52</v>
      </c>
    </row>
    <row r="328" spans="1:12" x14ac:dyDescent="0.25">
      <c r="A328" t="s">
        <v>203</v>
      </c>
      <c r="B328" t="s">
        <v>1507</v>
      </c>
      <c r="C328">
        <v>1279140</v>
      </c>
      <c r="D328" t="s">
        <v>1509</v>
      </c>
      <c r="E328" t="s">
        <v>1517</v>
      </c>
      <c r="F328" t="s">
        <v>2028</v>
      </c>
      <c r="G328" t="s">
        <v>2029</v>
      </c>
      <c r="H328" t="s">
        <v>1491</v>
      </c>
      <c r="I328" t="s">
        <v>145</v>
      </c>
      <c r="J328" t="s">
        <v>147</v>
      </c>
      <c r="K328" t="s">
        <v>148</v>
      </c>
      <c r="L328" t="s">
        <v>19</v>
      </c>
    </row>
    <row r="329" spans="1:12" x14ac:dyDescent="0.25">
      <c r="A329" t="s">
        <v>203</v>
      </c>
      <c r="B329" t="s">
        <v>1507</v>
      </c>
      <c r="C329">
        <v>1297760</v>
      </c>
      <c r="D329" t="s">
        <v>1508</v>
      </c>
      <c r="E329" t="s">
        <v>1509</v>
      </c>
      <c r="F329" t="s">
        <v>2183</v>
      </c>
      <c r="G329" t="s">
        <v>2184</v>
      </c>
      <c r="H329" t="s">
        <v>1491</v>
      </c>
      <c r="I329" t="s">
        <v>751</v>
      </c>
      <c r="K329" t="s">
        <v>181</v>
      </c>
      <c r="L329" t="s">
        <v>60</v>
      </c>
    </row>
    <row r="330" spans="1:12" x14ac:dyDescent="0.25">
      <c r="A330" t="s">
        <v>203</v>
      </c>
      <c r="B330" t="s">
        <v>1507</v>
      </c>
      <c r="C330">
        <v>1327359</v>
      </c>
      <c r="D330" t="s">
        <v>1517</v>
      </c>
      <c r="E330" t="s">
        <v>1516</v>
      </c>
      <c r="F330" t="s">
        <v>2185</v>
      </c>
      <c r="G330" t="s">
        <v>2186</v>
      </c>
      <c r="H330" t="s">
        <v>1493</v>
      </c>
      <c r="I330" t="s">
        <v>747</v>
      </c>
      <c r="K330" t="s">
        <v>748</v>
      </c>
      <c r="L330" t="s">
        <v>23</v>
      </c>
    </row>
    <row r="331" spans="1:12" x14ac:dyDescent="0.25">
      <c r="A331" t="s">
        <v>203</v>
      </c>
      <c r="B331" t="s">
        <v>1507</v>
      </c>
      <c r="C331">
        <v>1453145</v>
      </c>
      <c r="D331" t="s">
        <v>1509</v>
      </c>
      <c r="E331" t="s">
        <v>1508</v>
      </c>
      <c r="F331" t="s">
        <v>2187</v>
      </c>
      <c r="G331" t="s">
        <v>2188</v>
      </c>
      <c r="H331" t="s">
        <v>1491</v>
      </c>
      <c r="I331" t="s">
        <v>731</v>
      </c>
      <c r="J331" t="s">
        <v>732</v>
      </c>
      <c r="K331" t="s">
        <v>733</v>
      </c>
      <c r="L331" t="s">
        <v>734</v>
      </c>
    </row>
    <row r="332" spans="1:12" x14ac:dyDescent="0.25">
      <c r="A332" t="s">
        <v>203</v>
      </c>
      <c r="B332" t="s">
        <v>1507</v>
      </c>
      <c r="C332">
        <v>1480468</v>
      </c>
      <c r="D332" t="s">
        <v>1508</v>
      </c>
      <c r="E332" t="s">
        <v>1509</v>
      </c>
      <c r="F332" t="s">
        <v>2189</v>
      </c>
      <c r="G332" t="s">
        <v>2190</v>
      </c>
      <c r="H332" t="s">
        <v>1491</v>
      </c>
      <c r="I332" t="s">
        <v>730</v>
      </c>
      <c r="K332" t="s">
        <v>3</v>
      </c>
      <c r="L332" t="s">
        <v>36</v>
      </c>
    </row>
    <row r="333" spans="1:12" x14ac:dyDescent="0.25">
      <c r="A333" t="s">
        <v>203</v>
      </c>
      <c r="B333" t="s">
        <v>1507</v>
      </c>
      <c r="C333">
        <v>1537808</v>
      </c>
      <c r="D333" t="s">
        <v>1508</v>
      </c>
      <c r="E333" t="s">
        <v>1509</v>
      </c>
      <c r="F333" t="s">
        <v>2191</v>
      </c>
      <c r="G333" t="s">
        <v>2192</v>
      </c>
      <c r="H333" t="s">
        <v>1492</v>
      </c>
      <c r="I333" t="s">
        <v>1340</v>
      </c>
      <c r="K333" t="s">
        <v>181</v>
      </c>
      <c r="L333" t="s">
        <v>60</v>
      </c>
    </row>
    <row r="334" spans="1:12" x14ac:dyDescent="0.25">
      <c r="A334" t="s">
        <v>203</v>
      </c>
      <c r="B334" t="s">
        <v>1507</v>
      </c>
      <c r="C334">
        <v>1558508</v>
      </c>
      <c r="D334" t="s">
        <v>1517</v>
      </c>
      <c r="E334" t="s">
        <v>1516</v>
      </c>
      <c r="F334" t="s">
        <v>2193</v>
      </c>
      <c r="G334" t="s">
        <v>2194</v>
      </c>
      <c r="H334" t="s">
        <v>1491</v>
      </c>
      <c r="I334" t="s">
        <v>43</v>
      </c>
      <c r="J334" t="s">
        <v>45</v>
      </c>
      <c r="K334" t="s">
        <v>46</v>
      </c>
      <c r="L334" t="s">
        <v>47</v>
      </c>
    </row>
    <row r="335" spans="1:12" x14ac:dyDescent="0.25">
      <c r="A335" t="s">
        <v>203</v>
      </c>
      <c r="B335" t="s">
        <v>1507</v>
      </c>
      <c r="C335">
        <v>1610758</v>
      </c>
      <c r="D335" t="s">
        <v>1508</v>
      </c>
      <c r="E335" t="s">
        <v>1509</v>
      </c>
      <c r="F335" t="s">
        <v>2195</v>
      </c>
      <c r="G335" t="s">
        <v>2196</v>
      </c>
      <c r="H335" t="s">
        <v>1491</v>
      </c>
      <c r="I335" t="s">
        <v>711</v>
      </c>
      <c r="K335" t="s">
        <v>712</v>
      </c>
      <c r="L335" t="s">
        <v>14</v>
      </c>
    </row>
    <row r="336" spans="1:12" x14ac:dyDescent="0.25">
      <c r="A336" t="s">
        <v>203</v>
      </c>
      <c r="B336" t="s">
        <v>1507</v>
      </c>
      <c r="C336">
        <v>1726280</v>
      </c>
      <c r="D336" t="s">
        <v>1508</v>
      </c>
      <c r="E336" t="s">
        <v>1509</v>
      </c>
      <c r="F336" t="s">
        <v>2197</v>
      </c>
      <c r="G336" t="s">
        <v>2198</v>
      </c>
      <c r="H336" t="s">
        <v>1492</v>
      </c>
      <c r="I336" t="s">
        <v>1318</v>
      </c>
      <c r="J336" t="s">
        <v>1319</v>
      </c>
      <c r="K336" t="s">
        <v>1320</v>
      </c>
      <c r="L336" t="s">
        <v>1321</v>
      </c>
    </row>
    <row r="337" spans="1:12" x14ac:dyDescent="0.25">
      <c r="A337" t="s">
        <v>203</v>
      </c>
      <c r="B337" t="s">
        <v>1507</v>
      </c>
      <c r="C337">
        <v>1764672</v>
      </c>
      <c r="D337" t="s">
        <v>1516</v>
      </c>
      <c r="E337" t="s">
        <v>1517</v>
      </c>
      <c r="F337" t="s">
        <v>2199</v>
      </c>
      <c r="G337" t="s">
        <v>2200</v>
      </c>
      <c r="H337" t="s">
        <v>1491</v>
      </c>
      <c r="I337" t="s">
        <v>698</v>
      </c>
      <c r="K337" t="s">
        <v>699</v>
      </c>
      <c r="L337" t="s">
        <v>23</v>
      </c>
    </row>
    <row r="338" spans="1:12" x14ac:dyDescent="0.25">
      <c r="A338" t="s">
        <v>203</v>
      </c>
      <c r="B338" t="s">
        <v>1507</v>
      </c>
      <c r="C338">
        <v>1946078</v>
      </c>
      <c r="D338" t="s">
        <v>1508</v>
      </c>
      <c r="E338" t="s">
        <v>1509</v>
      </c>
      <c r="F338" t="s">
        <v>2201</v>
      </c>
      <c r="G338" t="s">
        <v>2202</v>
      </c>
      <c r="H338" t="s">
        <v>1492</v>
      </c>
      <c r="I338" t="s">
        <v>1306</v>
      </c>
      <c r="J338" t="s">
        <v>1307</v>
      </c>
      <c r="K338" t="s">
        <v>1308</v>
      </c>
      <c r="L338" t="s">
        <v>1056</v>
      </c>
    </row>
    <row r="339" spans="1:12" x14ac:dyDescent="0.25">
      <c r="A339" t="s">
        <v>203</v>
      </c>
      <c r="B339" t="s">
        <v>1507</v>
      </c>
      <c r="C339">
        <v>2135696</v>
      </c>
      <c r="D339" t="s">
        <v>1508</v>
      </c>
      <c r="E339" t="s">
        <v>1509</v>
      </c>
      <c r="F339" t="s">
        <v>1688</v>
      </c>
      <c r="G339" t="s">
        <v>1689</v>
      </c>
      <c r="H339" t="s">
        <v>1492</v>
      </c>
      <c r="I339" t="s">
        <v>1298</v>
      </c>
      <c r="J339" t="s">
        <v>1299</v>
      </c>
      <c r="K339" t="s">
        <v>1300</v>
      </c>
      <c r="L339" t="s">
        <v>123</v>
      </c>
    </row>
    <row r="340" spans="1:12" x14ac:dyDescent="0.25">
      <c r="A340" t="s">
        <v>203</v>
      </c>
      <c r="B340" t="s">
        <v>1507</v>
      </c>
      <c r="C340">
        <v>2255570</v>
      </c>
      <c r="D340" t="s">
        <v>1517</v>
      </c>
      <c r="E340" t="s">
        <v>1516</v>
      </c>
      <c r="F340" t="s">
        <v>2203</v>
      </c>
      <c r="G340" t="s">
        <v>2204</v>
      </c>
      <c r="H340" t="s">
        <v>1492</v>
      </c>
      <c r="I340" t="s">
        <v>1292</v>
      </c>
      <c r="K340" t="s">
        <v>331</v>
      </c>
      <c r="L340" t="s">
        <v>88</v>
      </c>
    </row>
    <row r="341" spans="1:12" x14ac:dyDescent="0.25">
      <c r="A341" t="s">
        <v>203</v>
      </c>
      <c r="B341" t="s">
        <v>1507</v>
      </c>
      <c r="C341">
        <v>2335505</v>
      </c>
      <c r="D341" t="s">
        <v>1508</v>
      </c>
      <c r="E341" t="s">
        <v>1509</v>
      </c>
      <c r="F341" t="s">
        <v>2205</v>
      </c>
      <c r="G341" t="s">
        <v>2206</v>
      </c>
      <c r="H341" t="s">
        <v>1491</v>
      </c>
      <c r="I341" t="s">
        <v>653</v>
      </c>
      <c r="K341" t="s">
        <v>181</v>
      </c>
      <c r="L341" t="s">
        <v>60</v>
      </c>
    </row>
    <row r="342" spans="1:12" x14ac:dyDescent="0.25">
      <c r="A342" t="s">
        <v>203</v>
      </c>
      <c r="B342" t="s">
        <v>1507</v>
      </c>
      <c r="C342">
        <v>2344121</v>
      </c>
      <c r="D342" t="s">
        <v>1508</v>
      </c>
      <c r="E342" t="s">
        <v>1509</v>
      </c>
      <c r="F342" t="s">
        <v>2207</v>
      </c>
      <c r="G342" t="s">
        <v>2208</v>
      </c>
      <c r="H342" t="s">
        <v>1491</v>
      </c>
      <c r="I342" t="s">
        <v>650</v>
      </c>
      <c r="J342" t="s">
        <v>651</v>
      </c>
      <c r="K342" t="s">
        <v>652</v>
      </c>
      <c r="L342" t="s">
        <v>33</v>
      </c>
    </row>
    <row r="343" spans="1:12" x14ac:dyDescent="0.25">
      <c r="A343" t="s">
        <v>203</v>
      </c>
      <c r="B343" t="s">
        <v>1507</v>
      </c>
      <c r="C343">
        <v>2454265</v>
      </c>
      <c r="D343" t="s">
        <v>1509</v>
      </c>
      <c r="E343" t="s">
        <v>1508</v>
      </c>
      <c r="F343" t="s">
        <v>2209</v>
      </c>
      <c r="G343" t="s">
        <v>2210</v>
      </c>
      <c r="H343" t="s">
        <v>1491</v>
      </c>
      <c r="I343" t="s">
        <v>640</v>
      </c>
      <c r="J343" t="s">
        <v>641</v>
      </c>
      <c r="K343" t="s">
        <v>642</v>
      </c>
      <c r="L343" t="s">
        <v>9</v>
      </c>
    </row>
    <row r="344" spans="1:12" x14ac:dyDescent="0.25">
      <c r="A344" t="s">
        <v>203</v>
      </c>
      <c r="B344" t="s">
        <v>1507</v>
      </c>
      <c r="C344">
        <v>2473235</v>
      </c>
      <c r="D344" t="s">
        <v>1517</v>
      </c>
      <c r="E344" t="s">
        <v>1516</v>
      </c>
      <c r="F344" t="s">
        <v>2211</v>
      </c>
      <c r="G344" t="s">
        <v>2212</v>
      </c>
      <c r="H344" t="s">
        <v>1491</v>
      </c>
      <c r="I344" t="s">
        <v>634</v>
      </c>
      <c r="J344" t="s">
        <v>635</v>
      </c>
      <c r="K344" t="s">
        <v>636</v>
      </c>
      <c r="L344" t="s">
        <v>138</v>
      </c>
    </row>
    <row r="345" spans="1:12" x14ac:dyDescent="0.25">
      <c r="A345" t="s">
        <v>203</v>
      </c>
      <c r="B345" t="s">
        <v>1507</v>
      </c>
      <c r="C345">
        <v>2599713</v>
      </c>
      <c r="D345" t="s">
        <v>1516</v>
      </c>
      <c r="E345" t="s">
        <v>1517</v>
      </c>
      <c r="F345" t="s">
        <v>2213</v>
      </c>
      <c r="G345" t="s">
        <v>2214</v>
      </c>
      <c r="H345" t="s">
        <v>1492</v>
      </c>
      <c r="I345" t="s">
        <v>1259</v>
      </c>
      <c r="K345" t="s">
        <v>1260</v>
      </c>
      <c r="L345" t="s">
        <v>23</v>
      </c>
    </row>
    <row r="346" spans="1:12" x14ac:dyDescent="0.25">
      <c r="A346" t="s">
        <v>203</v>
      </c>
      <c r="B346" t="s">
        <v>1507</v>
      </c>
      <c r="C346">
        <v>2608947</v>
      </c>
      <c r="D346" t="s">
        <v>1517</v>
      </c>
      <c r="E346" t="s">
        <v>1516</v>
      </c>
      <c r="F346" t="s">
        <v>2215</v>
      </c>
      <c r="G346" t="s">
        <v>2216</v>
      </c>
      <c r="H346" t="s">
        <v>1491</v>
      </c>
      <c r="I346" t="s">
        <v>619</v>
      </c>
      <c r="K346" t="s">
        <v>3</v>
      </c>
      <c r="L346" t="s">
        <v>36</v>
      </c>
    </row>
    <row r="347" spans="1:12" x14ac:dyDescent="0.25">
      <c r="A347" t="s">
        <v>203</v>
      </c>
      <c r="B347" t="s">
        <v>1507</v>
      </c>
      <c r="C347">
        <v>2662515</v>
      </c>
      <c r="D347" t="s">
        <v>1509</v>
      </c>
      <c r="E347" t="s">
        <v>1508</v>
      </c>
      <c r="F347" t="s">
        <v>2217</v>
      </c>
      <c r="G347" t="s">
        <v>2218</v>
      </c>
      <c r="H347" t="s">
        <v>1491</v>
      </c>
      <c r="I347" t="s">
        <v>608</v>
      </c>
      <c r="J347" t="s">
        <v>609</v>
      </c>
      <c r="K347" t="s">
        <v>610</v>
      </c>
      <c r="L347" t="s">
        <v>611</v>
      </c>
    </row>
    <row r="348" spans="1:12" x14ac:dyDescent="0.25">
      <c r="A348" t="s">
        <v>203</v>
      </c>
      <c r="B348" t="s">
        <v>1507</v>
      </c>
      <c r="C348">
        <v>3234734</v>
      </c>
      <c r="D348" t="s">
        <v>1509</v>
      </c>
      <c r="E348" t="s">
        <v>1508</v>
      </c>
      <c r="F348" t="s">
        <v>2219</v>
      </c>
      <c r="G348" t="s">
        <v>2220</v>
      </c>
      <c r="H348" t="s">
        <v>1491</v>
      </c>
      <c r="I348" t="s">
        <v>559</v>
      </c>
      <c r="K348" t="s">
        <v>560</v>
      </c>
      <c r="L348" t="s">
        <v>19</v>
      </c>
    </row>
    <row r="349" spans="1:12" x14ac:dyDescent="0.25">
      <c r="A349" t="s">
        <v>203</v>
      </c>
      <c r="B349" t="s">
        <v>1507</v>
      </c>
      <c r="C349">
        <v>3411078</v>
      </c>
      <c r="D349" t="s">
        <v>1509</v>
      </c>
      <c r="E349" t="s">
        <v>1508</v>
      </c>
      <c r="F349" t="s">
        <v>2221</v>
      </c>
      <c r="G349" t="s">
        <v>2222</v>
      </c>
      <c r="H349" t="s">
        <v>1491</v>
      </c>
      <c r="I349" t="s">
        <v>548</v>
      </c>
      <c r="K349" t="s">
        <v>549</v>
      </c>
      <c r="L349" t="s">
        <v>9</v>
      </c>
    </row>
    <row r="350" spans="1:12" x14ac:dyDescent="0.25">
      <c r="A350" t="s">
        <v>203</v>
      </c>
      <c r="B350" t="s">
        <v>1507</v>
      </c>
      <c r="C350">
        <v>3538120</v>
      </c>
      <c r="D350" t="s">
        <v>1516</v>
      </c>
      <c r="E350" t="s">
        <v>1517</v>
      </c>
      <c r="F350" t="s">
        <v>2223</v>
      </c>
      <c r="G350" t="s">
        <v>2224</v>
      </c>
      <c r="H350" t="s">
        <v>1492</v>
      </c>
      <c r="I350" t="s">
        <v>1174</v>
      </c>
      <c r="J350" t="s">
        <v>1175</v>
      </c>
      <c r="K350" t="s">
        <v>1176</v>
      </c>
      <c r="L350" t="s">
        <v>1177</v>
      </c>
    </row>
    <row r="351" spans="1:12" x14ac:dyDescent="0.25">
      <c r="A351" t="s">
        <v>203</v>
      </c>
      <c r="B351" t="s">
        <v>1507</v>
      </c>
      <c r="C351">
        <v>3572367</v>
      </c>
      <c r="D351" t="s">
        <v>1517</v>
      </c>
      <c r="E351" t="s">
        <v>1516</v>
      </c>
      <c r="F351" t="s">
        <v>2225</v>
      </c>
      <c r="G351" t="s">
        <v>2226</v>
      </c>
      <c r="H351" t="s">
        <v>1491</v>
      </c>
      <c r="I351" t="s">
        <v>532</v>
      </c>
      <c r="J351" t="s">
        <v>533</v>
      </c>
      <c r="K351" t="s">
        <v>534</v>
      </c>
      <c r="L351" t="s">
        <v>535</v>
      </c>
    </row>
    <row r="352" spans="1:12" x14ac:dyDescent="0.25">
      <c r="A352" t="s">
        <v>203</v>
      </c>
      <c r="B352" t="s">
        <v>1507</v>
      </c>
      <c r="C352">
        <v>3625696</v>
      </c>
      <c r="D352" t="s">
        <v>1516</v>
      </c>
      <c r="E352" t="s">
        <v>1517</v>
      </c>
      <c r="F352" t="s">
        <v>2227</v>
      </c>
      <c r="G352" t="s">
        <v>2228</v>
      </c>
      <c r="H352" t="s">
        <v>1491</v>
      </c>
      <c r="I352" t="s">
        <v>525</v>
      </c>
      <c r="K352" t="s">
        <v>3</v>
      </c>
      <c r="L352" t="s">
        <v>36</v>
      </c>
    </row>
    <row r="353" spans="1:12" x14ac:dyDescent="0.25">
      <c r="A353" t="s">
        <v>203</v>
      </c>
      <c r="B353" t="s">
        <v>1507</v>
      </c>
      <c r="C353">
        <v>3709458</v>
      </c>
      <c r="D353" t="s">
        <v>1516</v>
      </c>
      <c r="E353" t="s">
        <v>1517</v>
      </c>
      <c r="F353" t="s">
        <v>2229</v>
      </c>
      <c r="G353" t="s">
        <v>2230</v>
      </c>
      <c r="H353" t="s">
        <v>1491</v>
      </c>
      <c r="I353" t="s">
        <v>516</v>
      </c>
      <c r="J353" t="s">
        <v>517</v>
      </c>
      <c r="K353" t="s">
        <v>518</v>
      </c>
      <c r="L353" t="s">
        <v>370</v>
      </c>
    </row>
    <row r="354" spans="1:12" x14ac:dyDescent="0.25">
      <c r="A354" t="s">
        <v>203</v>
      </c>
      <c r="B354" t="s">
        <v>1507</v>
      </c>
      <c r="C354">
        <v>3782290</v>
      </c>
      <c r="D354" t="s">
        <v>1509</v>
      </c>
      <c r="E354" t="s">
        <v>1508</v>
      </c>
      <c r="F354" t="s">
        <v>2050</v>
      </c>
      <c r="G354" t="s">
        <v>2231</v>
      </c>
      <c r="H354" t="s">
        <v>1491</v>
      </c>
      <c r="I354" t="s">
        <v>500</v>
      </c>
      <c r="K354" t="s">
        <v>38</v>
      </c>
      <c r="L354" t="s">
        <v>88</v>
      </c>
    </row>
    <row r="355" spans="1:12" x14ac:dyDescent="0.25">
      <c r="A355" t="s">
        <v>203</v>
      </c>
      <c r="B355" t="s">
        <v>1507</v>
      </c>
      <c r="C355">
        <v>3820386</v>
      </c>
      <c r="D355" t="s">
        <v>1517</v>
      </c>
      <c r="E355" t="s">
        <v>1516</v>
      </c>
      <c r="F355" t="s">
        <v>2232</v>
      </c>
      <c r="G355" t="s">
        <v>2233</v>
      </c>
      <c r="H355" t="s">
        <v>1491</v>
      </c>
      <c r="I355" t="s">
        <v>495</v>
      </c>
      <c r="K355" t="s">
        <v>3</v>
      </c>
      <c r="L355" t="s">
        <v>36</v>
      </c>
    </row>
    <row r="356" spans="1:12" x14ac:dyDescent="0.25">
      <c r="A356" t="s">
        <v>203</v>
      </c>
      <c r="B356" t="s">
        <v>1507</v>
      </c>
      <c r="C356">
        <v>3934258</v>
      </c>
      <c r="D356" t="s">
        <v>1508</v>
      </c>
      <c r="E356" t="s">
        <v>1509</v>
      </c>
      <c r="F356" t="s">
        <v>2234</v>
      </c>
      <c r="G356" t="s">
        <v>2235</v>
      </c>
      <c r="H356" t="s">
        <v>1491</v>
      </c>
      <c r="I356" t="s">
        <v>121</v>
      </c>
      <c r="K356" t="s">
        <v>122</v>
      </c>
      <c r="L356" t="s">
        <v>123</v>
      </c>
    </row>
    <row r="357" spans="1:12" x14ac:dyDescent="0.25">
      <c r="A357" t="s">
        <v>203</v>
      </c>
      <c r="B357" t="s">
        <v>1507</v>
      </c>
      <c r="C357">
        <v>3936399</v>
      </c>
      <c r="D357" t="s">
        <v>1509</v>
      </c>
      <c r="E357" t="s">
        <v>1508</v>
      </c>
      <c r="F357" t="s">
        <v>2236</v>
      </c>
      <c r="G357" t="s">
        <v>2237</v>
      </c>
      <c r="H357" t="s">
        <v>1491</v>
      </c>
      <c r="I357" t="s">
        <v>470</v>
      </c>
      <c r="K357" t="s">
        <v>3</v>
      </c>
      <c r="L357" t="s">
        <v>36</v>
      </c>
    </row>
    <row r="358" spans="1:12" x14ac:dyDescent="0.25">
      <c r="A358" t="s">
        <v>203</v>
      </c>
      <c r="B358" t="s">
        <v>1507</v>
      </c>
      <c r="C358">
        <v>4030381</v>
      </c>
      <c r="D358" t="s">
        <v>1517</v>
      </c>
      <c r="E358" t="s">
        <v>1516</v>
      </c>
      <c r="F358" t="s">
        <v>2238</v>
      </c>
      <c r="G358" t="s">
        <v>2239</v>
      </c>
      <c r="H358" t="s">
        <v>1491</v>
      </c>
      <c r="I358" t="s">
        <v>119</v>
      </c>
      <c r="K358" t="s">
        <v>120</v>
      </c>
      <c r="L358" t="s">
        <v>14</v>
      </c>
    </row>
    <row r="359" spans="1:12" x14ac:dyDescent="0.25">
      <c r="A359" t="s">
        <v>203</v>
      </c>
      <c r="B359" t="s">
        <v>1507</v>
      </c>
      <c r="C359">
        <v>4061584</v>
      </c>
      <c r="D359" t="s">
        <v>1517</v>
      </c>
      <c r="E359" t="s">
        <v>1516</v>
      </c>
      <c r="F359" t="s">
        <v>2240</v>
      </c>
      <c r="G359" t="s">
        <v>2241</v>
      </c>
      <c r="H359" t="s">
        <v>1492</v>
      </c>
      <c r="I359" t="s">
        <v>1108</v>
      </c>
      <c r="K359" t="s">
        <v>38</v>
      </c>
      <c r="L359" t="s">
        <v>36</v>
      </c>
    </row>
    <row r="360" spans="1:12" x14ac:dyDescent="0.25">
      <c r="A360" t="s">
        <v>203</v>
      </c>
      <c r="B360" t="s">
        <v>1507</v>
      </c>
      <c r="C360">
        <v>4083799</v>
      </c>
      <c r="D360" t="s">
        <v>1509</v>
      </c>
      <c r="E360" t="s">
        <v>1508</v>
      </c>
      <c r="F360" t="s">
        <v>2242</v>
      </c>
      <c r="G360" t="s">
        <v>2243</v>
      </c>
      <c r="H360" t="s">
        <v>1491</v>
      </c>
      <c r="I360" t="s">
        <v>457</v>
      </c>
      <c r="J360" t="s">
        <v>458</v>
      </c>
      <c r="K360" t="s">
        <v>459</v>
      </c>
      <c r="L360" t="s">
        <v>9</v>
      </c>
    </row>
    <row r="361" spans="1:12" x14ac:dyDescent="0.25">
      <c r="A361" t="s">
        <v>203</v>
      </c>
      <c r="B361" t="s">
        <v>1507</v>
      </c>
      <c r="C361">
        <v>4085161</v>
      </c>
      <c r="D361" t="s">
        <v>1517</v>
      </c>
      <c r="E361" t="s">
        <v>1516</v>
      </c>
      <c r="F361" t="s">
        <v>2244</v>
      </c>
      <c r="G361" t="s">
        <v>2245</v>
      </c>
      <c r="H361" t="s">
        <v>1492</v>
      </c>
      <c r="I361" t="s">
        <v>10</v>
      </c>
      <c r="J361" t="s">
        <v>12</v>
      </c>
      <c r="K361" t="s">
        <v>13</v>
      </c>
      <c r="L361" t="s">
        <v>14</v>
      </c>
    </row>
    <row r="362" spans="1:12" x14ac:dyDescent="0.25">
      <c r="A362" t="s">
        <v>203</v>
      </c>
      <c r="B362" t="s">
        <v>1507</v>
      </c>
      <c r="C362">
        <v>4085858</v>
      </c>
      <c r="D362" t="s">
        <v>1509</v>
      </c>
      <c r="E362" t="s">
        <v>1508</v>
      </c>
      <c r="F362" t="s">
        <v>2246</v>
      </c>
      <c r="G362" t="s">
        <v>2247</v>
      </c>
      <c r="H362" t="s">
        <v>1491</v>
      </c>
      <c r="I362" t="s">
        <v>10</v>
      </c>
      <c r="J362" t="s">
        <v>12</v>
      </c>
      <c r="K362" t="s">
        <v>13</v>
      </c>
      <c r="L362" t="s">
        <v>14</v>
      </c>
    </row>
    <row r="363" spans="1:12" x14ac:dyDescent="0.25">
      <c r="A363" t="s">
        <v>203</v>
      </c>
      <c r="B363" t="s">
        <v>1507</v>
      </c>
      <c r="C363">
        <v>4174378</v>
      </c>
      <c r="D363" t="s">
        <v>1517</v>
      </c>
      <c r="E363" t="s">
        <v>1516</v>
      </c>
      <c r="F363" t="s">
        <v>2248</v>
      </c>
      <c r="G363" t="s">
        <v>2249</v>
      </c>
      <c r="H363" t="s">
        <v>1492</v>
      </c>
      <c r="I363" t="s">
        <v>1090</v>
      </c>
      <c r="K363" t="s">
        <v>3</v>
      </c>
      <c r="L363" t="s">
        <v>36</v>
      </c>
    </row>
    <row r="364" spans="1:12" x14ac:dyDescent="0.25">
      <c r="A364" t="s">
        <v>203</v>
      </c>
      <c r="B364" t="s">
        <v>1507</v>
      </c>
      <c r="C364">
        <v>4191302</v>
      </c>
      <c r="D364" t="s">
        <v>1517</v>
      </c>
      <c r="E364" t="s">
        <v>1516</v>
      </c>
      <c r="F364" t="s">
        <v>2250</v>
      </c>
      <c r="G364" t="s">
        <v>2251</v>
      </c>
      <c r="H364" t="s">
        <v>1491</v>
      </c>
      <c r="I364" t="s">
        <v>447</v>
      </c>
      <c r="J364" t="s">
        <v>448</v>
      </c>
      <c r="K364" t="s">
        <v>449</v>
      </c>
      <c r="L364" t="s">
        <v>102</v>
      </c>
    </row>
    <row r="365" spans="1:12" x14ac:dyDescent="0.25">
      <c r="A365" t="s">
        <v>203</v>
      </c>
      <c r="B365" t="s">
        <v>1507</v>
      </c>
      <c r="C365">
        <v>419784</v>
      </c>
      <c r="D365" t="s">
        <v>1517</v>
      </c>
      <c r="E365" t="s">
        <v>1516</v>
      </c>
      <c r="F365" t="s">
        <v>2252</v>
      </c>
      <c r="G365" t="s">
        <v>2253</v>
      </c>
      <c r="H365" t="s">
        <v>1491</v>
      </c>
      <c r="I365" t="s">
        <v>858</v>
      </c>
      <c r="J365" t="s">
        <v>859</v>
      </c>
      <c r="K365" t="s">
        <v>860</v>
      </c>
      <c r="L365" t="s">
        <v>283</v>
      </c>
    </row>
    <row r="366" spans="1:12" x14ac:dyDescent="0.25">
      <c r="A366" t="s">
        <v>203</v>
      </c>
      <c r="B366" t="s">
        <v>1507</v>
      </c>
      <c r="C366">
        <v>4315718</v>
      </c>
      <c r="D366" t="s">
        <v>1517</v>
      </c>
      <c r="E366" t="s">
        <v>1516</v>
      </c>
      <c r="F366" t="s">
        <v>2254</v>
      </c>
      <c r="G366" t="s">
        <v>2255</v>
      </c>
      <c r="H366" t="s">
        <v>1492</v>
      </c>
      <c r="I366" t="s">
        <v>1073</v>
      </c>
      <c r="K366" t="s">
        <v>3</v>
      </c>
      <c r="L366" t="s">
        <v>36</v>
      </c>
    </row>
    <row r="367" spans="1:12" x14ac:dyDescent="0.25">
      <c r="A367" t="s">
        <v>203</v>
      </c>
      <c r="B367" t="s">
        <v>1507</v>
      </c>
      <c r="C367">
        <v>4406936</v>
      </c>
      <c r="D367" t="s">
        <v>1509</v>
      </c>
      <c r="E367" t="s">
        <v>1508</v>
      </c>
      <c r="F367" t="s">
        <v>2256</v>
      </c>
      <c r="G367" t="s">
        <v>2257</v>
      </c>
      <c r="H367" t="s">
        <v>1491</v>
      </c>
      <c r="I367" t="s">
        <v>421</v>
      </c>
      <c r="K367" t="s">
        <v>38</v>
      </c>
      <c r="L367" t="s">
        <v>36</v>
      </c>
    </row>
    <row r="368" spans="1:12" x14ac:dyDescent="0.25">
      <c r="A368" t="s">
        <v>203</v>
      </c>
      <c r="B368" t="s">
        <v>1507</v>
      </c>
      <c r="C368">
        <v>4420675</v>
      </c>
      <c r="D368" t="s">
        <v>1508</v>
      </c>
      <c r="E368" t="s">
        <v>1509</v>
      </c>
      <c r="F368" t="s">
        <v>2258</v>
      </c>
      <c r="G368" t="s">
        <v>2259</v>
      </c>
      <c r="H368" t="s">
        <v>1492</v>
      </c>
      <c r="I368" t="s">
        <v>1067</v>
      </c>
      <c r="K368" t="s">
        <v>38</v>
      </c>
      <c r="L368" t="s">
        <v>36</v>
      </c>
    </row>
    <row r="369" spans="1:12" x14ac:dyDescent="0.25">
      <c r="A369" t="s">
        <v>203</v>
      </c>
      <c r="B369" t="s">
        <v>1507</v>
      </c>
      <c r="C369">
        <v>444249</v>
      </c>
      <c r="D369" t="s">
        <v>1508</v>
      </c>
      <c r="E369" t="s">
        <v>1509</v>
      </c>
      <c r="F369" t="s">
        <v>2260</v>
      </c>
      <c r="G369" t="s">
        <v>2261</v>
      </c>
      <c r="H369" t="s">
        <v>1491</v>
      </c>
      <c r="I369" t="s">
        <v>856</v>
      </c>
      <c r="K369" t="s">
        <v>857</v>
      </c>
      <c r="L369" t="s">
        <v>193</v>
      </c>
    </row>
    <row r="370" spans="1:12" x14ac:dyDescent="0.25">
      <c r="A370" t="s">
        <v>203</v>
      </c>
      <c r="B370" t="s">
        <v>1507</v>
      </c>
      <c r="C370">
        <v>4449289</v>
      </c>
      <c r="D370" t="s">
        <v>1509</v>
      </c>
      <c r="E370" t="s">
        <v>1508</v>
      </c>
      <c r="F370" t="s">
        <v>2262</v>
      </c>
      <c r="G370" t="s">
        <v>2263</v>
      </c>
      <c r="H370" t="s">
        <v>1492</v>
      </c>
      <c r="I370" t="s">
        <v>414</v>
      </c>
      <c r="J370" t="s">
        <v>415</v>
      </c>
      <c r="K370" t="s">
        <v>416</v>
      </c>
      <c r="L370" t="s">
        <v>193</v>
      </c>
    </row>
    <row r="371" spans="1:12" x14ac:dyDescent="0.25">
      <c r="A371" t="s">
        <v>203</v>
      </c>
      <c r="B371" t="s">
        <v>1507</v>
      </c>
      <c r="C371">
        <v>4455045</v>
      </c>
      <c r="D371" t="s">
        <v>1508</v>
      </c>
      <c r="E371" t="s">
        <v>1509</v>
      </c>
      <c r="F371" t="s">
        <v>2264</v>
      </c>
      <c r="G371" t="s">
        <v>2265</v>
      </c>
      <c r="H371" t="s">
        <v>1491</v>
      </c>
      <c r="I371" t="s">
        <v>411</v>
      </c>
      <c r="J371" t="s">
        <v>412</v>
      </c>
      <c r="K371" t="s">
        <v>413</v>
      </c>
      <c r="L371" t="s">
        <v>19</v>
      </c>
    </row>
    <row r="372" spans="1:12" x14ac:dyDescent="0.25">
      <c r="A372" t="s">
        <v>203</v>
      </c>
      <c r="B372" t="s">
        <v>1507</v>
      </c>
      <c r="C372">
        <v>4566284</v>
      </c>
      <c r="D372" t="s">
        <v>1509</v>
      </c>
      <c r="E372" t="s">
        <v>1508</v>
      </c>
      <c r="F372" t="s">
        <v>2266</v>
      </c>
      <c r="G372" t="s">
        <v>2267</v>
      </c>
      <c r="H372" t="s">
        <v>1491</v>
      </c>
      <c r="I372" t="s">
        <v>397</v>
      </c>
      <c r="J372" t="s">
        <v>398</v>
      </c>
      <c r="K372" t="s">
        <v>399</v>
      </c>
      <c r="L372" t="s">
        <v>33</v>
      </c>
    </row>
    <row r="373" spans="1:12" x14ac:dyDescent="0.25">
      <c r="A373" t="s">
        <v>203</v>
      </c>
      <c r="B373" t="s">
        <v>1507</v>
      </c>
      <c r="C373">
        <v>4595988</v>
      </c>
      <c r="D373" t="s">
        <v>1517</v>
      </c>
      <c r="E373" t="s">
        <v>1516</v>
      </c>
      <c r="F373" t="s">
        <v>2268</v>
      </c>
      <c r="G373" t="s">
        <v>2269</v>
      </c>
      <c r="H373" t="s">
        <v>1491</v>
      </c>
      <c r="I373" t="s">
        <v>385</v>
      </c>
      <c r="K373" t="s">
        <v>386</v>
      </c>
      <c r="L373" t="s">
        <v>19</v>
      </c>
    </row>
    <row r="374" spans="1:12" x14ac:dyDescent="0.25">
      <c r="A374" t="s">
        <v>203</v>
      </c>
      <c r="B374" t="s">
        <v>1507</v>
      </c>
      <c r="C374">
        <v>4693574</v>
      </c>
      <c r="D374" t="s">
        <v>1517</v>
      </c>
      <c r="E374" t="s">
        <v>1516</v>
      </c>
      <c r="F374" t="s">
        <v>2270</v>
      </c>
      <c r="G374" t="s">
        <v>2271</v>
      </c>
      <c r="H374" t="s">
        <v>1492</v>
      </c>
      <c r="I374" t="s">
        <v>1036</v>
      </c>
      <c r="J374" t="s">
        <v>1037</v>
      </c>
      <c r="K374" t="s">
        <v>1038</v>
      </c>
      <c r="L374" t="s">
        <v>1039</v>
      </c>
    </row>
    <row r="375" spans="1:12" x14ac:dyDescent="0.25">
      <c r="A375" t="s">
        <v>203</v>
      </c>
      <c r="B375" t="s">
        <v>1507</v>
      </c>
      <c r="C375">
        <v>4751385</v>
      </c>
      <c r="D375" t="s">
        <v>1517</v>
      </c>
      <c r="E375" t="s">
        <v>1516</v>
      </c>
      <c r="F375" t="s">
        <v>2272</v>
      </c>
      <c r="G375" t="s">
        <v>2273</v>
      </c>
      <c r="H375" t="s">
        <v>1491</v>
      </c>
      <c r="I375" t="s">
        <v>98</v>
      </c>
      <c r="J375" t="s">
        <v>100</v>
      </c>
      <c r="K375" t="s">
        <v>101</v>
      </c>
      <c r="L375" t="s">
        <v>102</v>
      </c>
    </row>
    <row r="376" spans="1:12" x14ac:dyDescent="0.25">
      <c r="A376" t="s">
        <v>203</v>
      </c>
      <c r="B376" t="s">
        <v>1507</v>
      </c>
      <c r="C376">
        <v>4759229</v>
      </c>
      <c r="D376" t="s">
        <v>1517</v>
      </c>
      <c r="E376" t="s">
        <v>1516</v>
      </c>
      <c r="F376" t="s">
        <v>2274</v>
      </c>
      <c r="G376" t="s">
        <v>2275</v>
      </c>
      <c r="H376" t="s">
        <v>1492</v>
      </c>
      <c r="I376" t="s">
        <v>1027</v>
      </c>
      <c r="J376" t="s">
        <v>1028</v>
      </c>
      <c r="K376" t="s">
        <v>1029</v>
      </c>
      <c r="L376" t="s">
        <v>273</v>
      </c>
    </row>
    <row r="377" spans="1:12" x14ac:dyDescent="0.25">
      <c r="A377" t="s">
        <v>203</v>
      </c>
      <c r="B377" t="s">
        <v>1507</v>
      </c>
      <c r="C377">
        <v>478038</v>
      </c>
      <c r="D377" t="s">
        <v>1516</v>
      </c>
      <c r="E377" t="s">
        <v>1517</v>
      </c>
      <c r="F377" t="s">
        <v>2276</v>
      </c>
      <c r="G377" t="s">
        <v>2277</v>
      </c>
      <c r="H377" t="s">
        <v>1491</v>
      </c>
      <c r="I377" t="s">
        <v>847</v>
      </c>
      <c r="K377" t="s">
        <v>848</v>
      </c>
      <c r="L377" t="s">
        <v>370</v>
      </c>
    </row>
    <row r="378" spans="1:12" x14ac:dyDescent="0.25">
      <c r="A378" t="s">
        <v>203</v>
      </c>
      <c r="B378" t="s">
        <v>1507</v>
      </c>
      <c r="C378">
        <v>4816638</v>
      </c>
      <c r="D378" t="s">
        <v>1509</v>
      </c>
      <c r="E378" t="s">
        <v>1508</v>
      </c>
      <c r="F378" t="s">
        <v>2278</v>
      </c>
      <c r="G378" t="s">
        <v>2279</v>
      </c>
      <c r="H378" t="s">
        <v>1491</v>
      </c>
      <c r="I378" t="s">
        <v>93</v>
      </c>
      <c r="J378" t="s">
        <v>95</v>
      </c>
      <c r="K378" t="s">
        <v>96</v>
      </c>
      <c r="L378" t="s">
        <v>97</v>
      </c>
    </row>
    <row r="379" spans="1:12" x14ac:dyDescent="0.25">
      <c r="A379" t="s">
        <v>203</v>
      </c>
      <c r="B379" t="s">
        <v>1507</v>
      </c>
      <c r="C379">
        <v>4913073</v>
      </c>
      <c r="D379" t="s">
        <v>1509</v>
      </c>
      <c r="E379" t="s">
        <v>1508</v>
      </c>
      <c r="F379" t="s">
        <v>2280</v>
      </c>
      <c r="G379" t="s">
        <v>2281</v>
      </c>
      <c r="H379" t="s">
        <v>1492</v>
      </c>
      <c r="I379" t="s">
        <v>1011</v>
      </c>
      <c r="K379" t="s">
        <v>3</v>
      </c>
      <c r="L379" t="s">
        <v>36</v>
      </c>
    </row>
    <row r="380" spans="1:12" x14ac:dyDescent="0.25">
      <c r="A380" t="s">
        <v>203</v>
      </c>
      <c r="B380" t="s">
        <v>1507</v>
      </c>
      <c r="C380">
        <v>5104862</v>
      </c>
      <c r="D380" t="s">
        <v>1516</v>
      </c>
      <c r="E380" t="s">
        <v>1508</v>
      </c>
      <c r="F380" t="s">
        <v>2282</v>
      </c>
      <c r="G380" t="s">
        <v>2283</v>
      </c>
      <c r="H380" t="s">
        <v>1491</v>
      </c>
      <c r="I380" t="s">
        <v>89</v>
      </c>
      <c r="J380" t="s">
        <v>91</v>
      </c>
      <c r="K380" t="s">
        <v>92</v>
      </c>
      <c r="L380" t="s">
        <v>33</v>
      </c>
    </row>
    <row r="381" spans="1:12" x14ac:dyDescent="0.25">
      <c r="A381" t="s">
        <v>203</v>
      </c>
      <c r="B381" t="s">
        <v>1507</v>
      </c>
      <c r="C381">
        <v>5121346</v>
      </c>
      <c r="D381" t="s">
        <v>1517</v>
      </c>
      <c r="E381" t="s">
        <v>1516</v>
      </c>
      <c r="F381" t="s">
        <v>2284</v>
      </c>
      <c r="G381" t="s">
        <v>2285</v>
      </c>
      <c r="H381" t="s">
        <v>1492</v>
      </c>
      <c r="I381" t="s">
        <v>984</v>
      </c>
      <c r="K381" t="s">
        <v>3</v>
      </c>
      <c r="L381" t="s">
        <v>36</v>
      </c>
    </row>
    <row r="382" spans="1:12" x14ac:dyDescent="0.25">
      <c r="A382" t="s">
        <v>203</v>
      </c>
      <c r="B382" t="s">
        <v>1507</v>
      </c>
      <c r="C382">
        <v>5160203</v>
      </c>
      <c r="D382" t="s">
        <v>1509</v>
      </c>
      <c r="E382" t="s">
        <v>1508</v>
      </c>
      <c r="F382" t="s">
        <v>2286</v>
      </c>
      <c r="G382" t="s">
        <v>2287</v>
      </c>
      <c r="H382" t="s">
        <v>1491</v>
      </c>
      <c r="I382" t="s">
        <v>299</v>
      </c>
      <c r="J382" t="s">
        <v>300</v>
      </c>
      <c r="K382" t="s">
        <v>301</v>
      </c>
      <c r="L382" t="s">
        <v>4</v>
      </c>
    </row>
    <row r="383" spans="1:12" x14ac:dyDescent="0.25">
      <c r="A383" t="s">
        <v>203</v>
      </c>
      <c r="B383" t="s">
        <v>1507</v>
      </c>
      <c r="C383">
        <v>5238435</v>
      </c>
      <c r="D383" t="s">
        <v>1516</v>
      </c>
      <c r="E383" t="s">
        <v>1517</v>
      </c>
      <c r="F383" t="s">
        <v>2288</v>
      </c>
      <c r="G383" t="s">
        <v>2289</v>
      </c>
      <c r="H383" t="s">
        <v>1491</v>
      </c>
      <c r="I383" t="s">
        <v>291</v>
      </c>
      <c r="J383" t="s">
        <v>292</v>
      </c>
      <c r="K383" t="s">
        <v>293</v>
      </c>
      <c r="L383" t="s">
        <v>294</v>
      </c>
    </row>
    <row r="384" spans="1:12" x14ac:dyDescent="0.25">
      <c r="A384" t="s">
        <v>203</v>
      </c>
      <c r="B384" t="s">
        <v>1507</v>
      </c>
      <c r="C384">
        <v>5322380</v>
      </c>
      <c r="D384" t="s">
        <v>1516</v>
      </c>
      <c r="E384" t="s">
        <v>1517</v>
      </c>
      <c r="F384" t="s">
        <v>2290</v>
      </c>
      <c r="G384" t="s">
        <v>2291</v>
      </c>
      <c r="H384" t="s">
        <v>1491</v>
      </c>
      <c r="I384" t="s">
        <v>287</v>
      </c>
      <c r="K384" t="s">
        <v>3</v>
      </c>
      <c r="L384" t="s">
        <v>36</v>
      </c>
    </row>
    <row r="385" spans="1:12" x14ac:dyDescent="0.25">
      <c r="A385" t="s">
        <v>203</v>
      </c>
      <c r="B385" t="s">
        <v>1507</v>
      </c>
      <c r="C385">
        <v>5368859</v>
      </c>
      <c r="D385" t="s">
        <v>1509</v>
      </c>
      <c r="E385" t="s">
        <v>1508</v>
      </c>
      <c r="F385" t="s">
        <v>2292</v>
      </c>
      <c r="G385" t="s">
        <v>2293</v>
      </c>
      <c r="H385" t="s">
        <v>1491</v>
      </c>
      <c r="I385" t="s">
        <v>278</v>
      </c>
      <c r="K385" t="s">
        <v>38</v>
      </c>
      <c r="L385" t="s">
        <v>36</v>
      </c>
    </row>
    <row r="386" spans="1:12" x14ac:dyDescent="0.25">
      <c r="A386" t="s">
        <v>203</v>
      </c>
      <c r="B386" t="s">
        <v>1507</v>
      </c>
      <c r="C386">
        <v>5369689</v>
      </c>
      <c r="D386" t="s">
        <v>1516</v>
      </c>
      <c r="E386" t="s">
        <v>1517</v>
      </c>
      <c r="F386" t="s">
        <v>2294</v>
      </c>
      <c r="G386" t="s">
        <v>2295</v>
      </c>
      <c r="H386" t="s">
        <v>1491</v>
      </c>
      <c r="I386" t="s">
        <v>275</v>
      </c>
      <c r="K386" t="s">
        <v>276</v>
      </c>
      <c r="L386" t="s">
        <v>277</v>
      </c>
    </row>
    <row r="387" spans="1:12" x14ac:dyDescent="0.25">
      <c r="A387" t="s">
        <v>203</v>
      </c>
      <c r="B387" t="s">
        <v>1507</v>
      </c>
      <c r="C387">
        <v>5490902</v>
      </c>
      <c r="D387" t="s">
        <v>1517</v>
      </c>
      <c r="E387" t="s">
        <v>1516</v>
      </c>
      <c r="F387" t="s">
        <v>2296</v>
      </c>
      <c r="G387" t="s">
        <v>2297</v>
      </c>
      <c r="H387" t="s">
        <v>1492</v>
      </c>
      <c r="I387" t="s">
        <v>950</v>
      </c>
      <c r="K387" t="s">
        <v>951</v>
      </c>
      <c r="L387" t="s">
        <v>60</v>
      </c>
    </row>
    <row r="388" spans="1:12" x14ac:dyDescent="0.25">
      <c r="A388" t="s">
        <v>203</v>
      </c>
      <c r="B388" t="s">
        <v>1507</v>
      </c>
      <c r="C388">
        <v>5623296</v>
      </c>
      <c r="D388" t="s">
        <v>1509</v>
      </c>
      <c r="E388" t="s">
        <v>1508</v>
      </c>
      <c r="F388" t="s">
        <v>1707</v>
      </c>
      <c r="G388" t="s">
        <v>1708</v>
      </c>
      <c r="H388" t="s">
        <v>1491</v>
      </c>
      <c r="I388" t="s">
        <v>20</v>
      </c>
      <c r="K388" t="s">
        <v>22</v>
      </c>
      <c r="L388" t="s">
        <v>23</v>
      </c>
    </row>
    <row r="389" spans="1:12" x14ac:dyDescent="0.25">
      <c r="A389" t="s">
        <v>203</v>
      </c>
      <c r="B389" t="s">
        <v>1507</v>
      </c>
      <c r="C389">
        <v>5627646</v>
      </c>
      <c r="D389" t="s">
        <v>1516</v>
      </c>
      <c r="E389" t="s">
        <v>1517</v>
      </c>
      <c r="F389" t="s">
        <v>2298</v>
      </c>
      <c r="G389" t="s">
        <v>2299</v>
      </c>
      <c r="H389" t="s">
        <v>1491</v>
      </c>
      <c r="I389" t="s">
        <v>65</v>
      </c>
      <c r="K389" t="s">
        <v>3</v>
      </c>
      <c r="L389" t="s">
        <v>67</v>
      </c>
    </row>
    <row r="390" spans="1:12" x14ac:dyDescent="0.25">
      <c r="A390" t="s">
        <v>203</v>
      </c>
      <c r="B390" t="s">
        <v>1507</v>
      </c>
      <c r="C390">
        <v>5713010</v>
      </c>
      <c r="D390" t="s">
        <v>1517</v>
      </c>
      <c r="E390" t="s">
        <v>1516</v>
      </c>
      <c r="F390" t="s">
        <v>2300</v>
      </c>
      <c r="G390" t="s">
        <v>2301</v>
      </c>
      <c r="H390" t="s">
        <v>1491</v>
      </c>
      <c r="I390" t="s">
        <v>234</v>
      </c>
      <c r="K390" t="s">
        <v>235</v>
      </c>
      <c r="L390" t="s">
        <v>14</v>
      </c>
    </row>
    <row r="391" spans="1:12" x14ac:dyDescent="0.25">
      <c r="A391" t="s">
        <v>203</v>
      </c>
      <c r="B391" t="s">
        <v>1507</v>
      </c>
      <c r="C391">
        <v>5753691</v>
      </c>
      <c r="D391" t="s">
        <v>1508</v>
      </c>
      <c r="E391" t="s">
        <v>1509</v>
      </c>
      <c r="F391" t="s">
        <v>2302</v>
      </c>
      <c r="G391" t="s">
        <v>2303</v>
      </c>
      <c r="H391" t="s">
        <v>1491</v>
      </c>
      <c r="I391" t="s">
        <v>227</v>
      </c>
      <c r="J391" t="s">
        <v>228</v>
      </c>
      <c r="K391" t="s">
        <v>229</v>
      </c>
      <c r="L391" t="s">
        <v>230</v>
      </c>
    </row>
    <row r="392" spans="1:12" x14ac:dyDescent="0.25">
      <c r="A392" t="s">
        <v>203</v>
      </c>
      <c r="B392" t="s">
        <v>1507</v>
      </c>
      <c r="C392">
        <v>5787298</v>
      </c>
      <c r="D392" t="s">
        <v>1517</v>
      </c>
      <c r="E392" t="s">
        <v>1516</v>
      </c>
      <c r="F392" t="s">
        <v>2304</v>
      </c>
      <c r="G392" t="s">
        <v>2305</v>
      </c>
      <c r="H392" t="s">
        <v>1491</v>
      </c>
      <c r="I392" t="s">
        <v>224</v>
      </c>
      <c r="K392" t="s">
        <v>3</v>
      </c>
      <c r="L392" t="s">
        <v>36</v>
      </c>
    </row>
    <row r="393" spans="1:12" x14ac:dyDescent="0.25">
      <c r="A393" t="s">
        <v>203</v>
      </c>
      <c r="B393" t="s">
        <v>1507</v>
      </c>
      <c r="C393">
        <v>5847192</v>
      </c>
      <c r="D393" t="s">
        <v>1509</v>
      </c>
      <c r="E393" t="s">
        <v>1508</v>
      </c>
      <c r="F393" t="s">
        <v>2306</v>
      </c>
      <c r="G393" t="s">
        <v>2307</v>
      </c>
      <c r="H393" t="s">
        <v>1491</v>
      </c>
      <c r="I393" t="s">
        <v>0</v>
      </c>
      <c r="K393" t="s">
        <v>3</v>
      </c>
      <c r="L393" t="s">
        <v>4</v>
      </c>
    </row>
    <row r="394" spans="1:12" x14ac:dyDescent="0.25">
      <c r="A394" t="s">
        <v>203</v>
      </c>
      <c r="B394" t="s">
        <v>1507</v>
      </c>
      <c r="C394">
        <v>5877807</v>
      </c>
      <c r="D394" t="s">
        <v>1517</v>
      </c>
      <c r="E394" t="s">
        <v>1516</v>
      </c>
      <c r="F394" t="s">
        <v>2308</v>
      </c>
      <c r="G394" t="s">
        <v>2309</v>
      </c>
      <c r="H394" t="s">
        <v>1491</v>
      </c>
      <c r="I394" t="s">
        <v>202</v>
      </c>
      <c r="K394" t="s">
        <v>3</v>
      </c>
      <c r="L394" t="s">
        <v>4</v>
      </c>
    </row>
    <row r="395" spans="1:12" x14ac:dyDescent="0.25">
      <c r="A395" t="s">
        <v>203</v>
      </c>
      <c r="B395" t="s">
        <v>1507</v>
      </c>
      <c r="C395">
        <v>5899093</v>
      </c>
      <c r="D395" t="s">
        <v>1509</v>
      </c>
      <c r="E395" t="s">
        <v>1508</v>
      </c>
      <c r="F395" t="s">
        <v>2310</v>
      </c>
      <c r="G395" t="s">
        <v>2311</v>
      </c>
      <c r="H395" t="s">
        <v>1492</v>
      </c>
      <c r="I395" t="s">
        <v>919</v>
      </c>
      <c r="J395" t="s">
        <v>920</v>
      </c>
      <c r="K395" t="s">
        <v>921</v>
      </c>
      <c r="L395" t="s">
        <v>370</v>
      </c>
    </row>
    <row r="396" spans="1:12" x14ac:dyDescent="0.25">
      <c r="A396" t="s">
        <v>203</v>
      </c>
      <c r="B396" t="s">
        <v>1507</v>
      </c>
      <c r="C396">
        <v>5941053</v>
      </c>
      <c r="D396" t="s">
        <v>1517</v>
      </c>
      <c r="E396" t="s">
        <v>1516</v>
      </c>
      <c r="F396" t="s">
        <v>2312</v>
      </c>
      <c r="G396" t="s">
        <v>2313</v>
      </c>
      <c r="H396" t="s">
        <v>1492</v>
      </c>
      <c r="I396" t="s">
        <v>918</v>
      </c>
      <c r="K396" t="s">
        <v>38</v>
      </c>
      <c r="L396" t="s">
        <v>36</v>
      </c>
    </row>
    <row r="397" spans="1:12" x14ac:dyDescent="0.25">
      <c r="A397" t="s">
        <v>203</v>
      </c>
      <c r="B397" t="s">
        <v>1507</v>
      </c>
      <c r="C397">
        <v>666244</v>
      </c>
      <c r="D397" t="s">
        <v>1508</v>
      </c>
      <c r="E397" t="s">
        <v>1509</v>
      </c>
      <c r="F397" t="s">
        <v>2284</v>
      </c>
      <c r="G397" t="s">
        <v>2314</v>
      </c>
      <c r="H397" t="s">
        <v>1492</v>
      </c>
      <c r="I397" t="s">
        <v>1432</v>
      </c>
      <c r="K397" t="s">
        <v>331</v>
      </c>
      <c r="L397" t="s">
        <v>88</v>
      </c>
    </row>
    <row r="398" spans="1:12" x14ac:dyDescent="0.25">
      <c r="A398" t="s">
        <v>203</v>
      </c>
      <c r="B398" t="s">
        <v>1507</v>
      </c>
      <c r="C398">
        <v>717350</v>
      </c>
      <c r="D398" t="s">
        <v>1508</v>
      </c>
      <c r="E398" t="s">
        <v>1509</v>
      </c>
      <c r="F398" t="s">
        <v>2315</v>
      </c>
      <c r="G398" t="s">
        <v>2316</v>
      </c>
      <c r="H398" t="s">
        <v>1492</v>
      </c>
      <c r="I398" t="s">
        <v>1427</v>
      </c>
      <c r="K398" t="s">
        <v>38</v>
      </c>
      <c r="L398" t="s">
        <v>36</v>
      </c>
    </row>
    <row r="399" spans="1:12" x14ac:dyDescent="0.25">
      <c r="A399" t="s">
        <v>203</v>
      </c>
      <c r="B399" t="s">
        <v>1507</v>
      </c>
      <c r="C399">
        <v>756376</v>
      </c>
      <c r="D399" t="s">
        <v>1508</v>
      </c>
      <c r="E399" t="s">
        <v>1509</v>
      </c>
      <c r="F399" t="s">
        <v>2317</v>
      </c>
      <c r="G399" t="s">
        <v>2318</v>
      </c>
      <c r="H399" t="s">
        <v>1492</v>
      </c>
      <c r="I399" t="s">
        <v>830</v>
      </c>
      <c r="K399" t="s">
        <v>3</v>
      </c>
      <c r="L399" t="s">
        <v>36</v>
      </c>
    </row>
    <row r="400" spans="1:12" x14ac:dyDescent="0.25">
      <c r="A400" t="s">
        <v>203</v>
      </c>
      <c r="B400" t="s">
        <v>1507</v>
      </c>
      <c r="C400">
        <v>960330</v>
      </c>
      <c r="D400" t="s">
        <v>1508</v>
      </c>
      <c r="E400" t="s">
        <v>1509</v>
      </c>
      <c r="F400" t="s">
        <v>2319</v>
      </c>
      <c r="G400" t="s">
        <v>2320</v>
      </c>
      <c r="H400" t="s">
        <v>1492</v>
      </c>
      <c r="I400" t="s">
        <v>1412</v>
      </c>
      <c r="K400" t="s">
        <v>181</v>
      </c>
      <c r="L400" t="s">
        <v>60</v>
      </c>
    </row>
    <row r="401" spans="1:12" x14ac:dyDescent="0.25">
      <c r="A401" t="s">
        <v>203</v>
      </c>
      <c r="B401" t="s">
        <v>1507</v>
      </c>
      <c r="C401">
        <v>961880</v>
      </c>
      <c r="D401" t="s">
        <v>1516</v>
      </c>
      <c r="E401" t="s">
        <v>1517</v>
      </c>
      <c r="F401" t="s">
        <v>2321</v>
      </c>
      <c r="G401" t="s">
        <v>2322</v>
      </c>
      <c r="H401" t="s">
        <v>1491</v>
      </c>
      <c r="I401" t="s">
        <v>794</v>
      </c>
      <c r="K401" t="s">
        <v>213</v>
      </c>
      <c r="L401" t="s">
        <v>23</v>
      </c>
    </row>
    <row r="402" spans="1:12" x14ac:dyDescent="0.25">
      <c r="A402" t="s">
        <v>203</v>
      </c>
      <c r="B402" t="s">
        <v>1507</v>
      </c>
      <c r="C402">
        <v>966714</v>
      </c>
      <c r="D402" t="s">
        <v>1508</v>
      </c>
      <c r="E402" t="s">
        <v>1509</v>
      </c>
      <c r="F402" t="s">
        <v>2323</v>
      </c>
      <c r="G402" t="s">
        <v>2324</v>
      </c>
      <c r="H402" t="s">
        <v>1492</v>
      </c>
      <c r="I402" t="s">
        <v>1410</v>
      </c>
      <c r="K402" t="s">
        <v>1411</v>
      </c>
      <c r="L402" t="s">
        <v>88</v>
      </c>
    </row>
    <row r="403" spans="1:12" x14ac:dyDescent="0.25">
      <c r="A403" t="s">
        <v>203</v>
      </c>
      <c r="B403" t="s">
        <v>1507</v>
      </c>
      <c r="C403">
        <v>994482</v>
      </c>
      <c r="D403" t="s">
        <v>1508</v>
      </c>
      <c r="E403" t="s">
        <v>1509</v>
      </c>
      <c r="F403" t="s">
        <v>2325</v>
      </c>
      <c r="G403" t="s">
        <v>2326</v>
      </c>
      <c r="H403" t="s">
        <v>1492</v>
      </c>
      <c r="I403" t="s">
        <v>793</v>
      </c>
      <c r="K403" t="s">
        <v>3</v>
      </c>
      <c r="L403" t="s">
        <v>36</v>
      </c>
    </row>
    <row r="404" spans="1:12" x14ac:dyDescent="0.25">
      <c r="A404" t="s">
        <v>203</v>
      </c>
      <c r="B404" t="s">
        <v>1507</v>
      </c>
      <c r="C404">
        <v>1276944</v>
      </c>
      <c r="D404" t="s">
        <v>1516</v>
      </c>
      <c r="E404" t="s">
        <v>1517</v>
      </c>
      <c r="F404" t="s">
        <v>1744</v>
      </c>
      <c r="H404" t="s">
        <v>1607</v>
      </c>
      <c r="I404" t="s">
        <v>2156</v>
      </c>
      <c r="J404" t="s">
        <v>2157</v>
      </c>
      <c r="K404" t="s">
        <v>2327</v>
      </c>
      <c r="L404" t="s">
        <v>2159</v>
      </c>
    </row>
    <row r="405" spans="1:12" x14ac:dyDescent="0.25">
      <c r="A405" t="s">
        <v>203</v>
      </c>
      <c r="B405" t="s">
        <v>1507</v>
      </c>
      <c r="C405">
        <v>1305564</v>
      </c>
      <c r="D405" t="s">
        <v>1508</v>
      </c>
      <c r="E405" t="s">
        <v>1509</v>
      </c>
      <c r="F405" t="s">
        <v>1735</v>
      </c>
      <c r="H405" t="s">
        <v>1607</v>
      </c>
      <c r="I405" t="s">
        <v>2328</v>
      </c>
      <c r="J405" t="s">
        <v>1613</v>
      </c>
      <c r="K405" t="s">
        <v>2329</v>
      </c>
      <c r="L405" t="s">
        <v>2014</v>
      </c>
    </row>
    <row r="406" spans="1:12" x14ac:dyDescent="0.25">
      <c r="A406" t="s">
        <v>203</v>
      </c>
      <c r="B406" t="s">
        <v>1507</v>
      </c>
      <c r="C406">
        <v>5355247</v>
      </c>
      <c r="D406" t="s">
        <v>1508</v>
      </c>
      <c r="E406" t="s">
        <v>1509</v>
      </c>
      <c r="F406" t="s">
        <v>1735</v>
      </c>
      <c r="H406" t="s">
        <v>1607</v>
      </c>
      <c r="I406" t="s">
        <v>2330</v>
      </c>
      <c r="J406" t="s">
        <v>2331</v>
      </c>
      <c r="K406" t="s">
        <v>2332</v>
      </c>
      <c r="L406" t="s">
        <v>2333</v>
      </c>
    </row>
    <row r="407" spans="1:12" x14ac:dyDescent="0.25">
      <c r="A407" t="s">
        <v>219</v>
      </c>
      <c r="B407" t="s">
        <v>1507</v>
      </c>
      <c r="C407">
        <v>1034631</v>
      </c>
      <c r="D407" t="s">
        <v>1508</v>
      </c>
      <c r="E407" t="s">
        <v>1509</v>
      </c>
      <c r="F407" t="s">
        <v>2334</v>
      </c>
      <c r="G407" t="s">
        <v>2335</v>
      </c>
      <c r="H407" t="s">
        <v>1492</v>
      </c>
      <c r="I407" t="s">
        <v>1406</v>
      </c>
      <c r="K407" t="s">
        <v>3</v>
      </c>
      <c r="L407" t="s">
        <v>36</v>
      </c>
    </row>
    <row r="408" spans="1:12" x14ac:dyDescent="0.25">
      <c r="A408" t="s">
        <v>219</v>
      </c>
      <c r="B408" t="s">
        <v>1507</v>
      </c>
      <c r="C408">
        <v>1086992</v>
      </c>
      <c r="D408" t="s">
        <v>1516</v>
      </c>
      <c r="E408" t="s">
        <v>1517</v>
      </c>
      <c r="F408" t="s">
        <v>2336</v>
      </c>
      <c r="G408" t="s">
        <v>2337</v>
      </c>
      <c r="H408" t="s">
        <v>1491</v>
      </c>
      <c r="I408" t="s">
        <v>24</v>
      </c>
      <c r="J408" t="s">
        <v>26</v>
      </c>
      <c r="K408" t="s">
        <v>27</v>
      </c>
      <c r="L408" t="s">
        <v>28</v>
      </c>
    </row>
    <row r="409" spans="1:12" x14ac:dyDescent="0.25">
      <c r="A409" t="s">
        <v>219</v>
      </c>
      <c r="B409" t="s">
        <v>1507</v>
      </c>
      <c r="C409">
        <v>1124586</v>
      </c>
      <c r="D409" t="s">
        <v>1516</v>
      </c>
      <c r="E409" t="s">
        <v>1517</v>
      </c>
      <c r="F409" t="s">
        <v>2338</v>
      </c>
      <c r="G409" t="s">
        <v>2339</v>
      </c>
      <c r="H409" t="s">
        <v>1491</v>
      </c>
      <c r="I409" t="s">
        <v>779</v>
      </c>
      <c r="K409" t="s">
        <v>3</v>
      </c>
      <c r="L409" t="s">
        <v>36</v>
      </c>
    </row>
    <row r="410" spans="1:12" x14ac:dyDescent="0.25">
      <c r="A410" t="s">
        <v>219</v>
      </c>
      <c r="B410" t="s">
        <v>1507</v>
      </c>
      <c r="C410">
        <v>1146006</v>
      </c>
      <c r="D410" t="s">
        <v>1508</v>
      </c>
      <c r="E410" t="s">
        <v>1509</v>
      </c>
      <c r="F410" t="s">
        <v>2340</v>
      </c>
      <c r="G410" t="s">
        <v>2341</v>
      </c>
      <c r="H410" t="s">
        <v>1492</v>
      </c>
      <c r="I410" t="s">
        <v>776</v>
      </c>
      <c r="K410" t="s">
        <v>777</v>
      </c>
      <c r="L410" t="s">
        <v>778</v>
      </c>
    </row>
    <row r="411" spans="1:12" x14ac:dyDescent="0.25">
      <c r="A411" t="s">
        <v>219</v>
      </c>
      <c r="B411" t="s">
        <v>1507</v>
      </c>
      <c r="C411">
        <v>1178991</v>
      </c>
      <c r="D411" t="s">
        <v>1508</v>
      </c>
      <c r="E411" t="s">
        <v>1509</v>
      </c>
      <c r="F411" t="s">
        <v>2342</v>
      </c>
      <c r="G411" t="s">
        <v>2343</v>
      </c>
      <c r="H411" t="s">
        <v>1491</v>
      </c>
      <c r="I411" t="s">
        <v>772</v>
      </c>
      <c r="J411" t="s">
        <v>773</v>
      </c>
      <c r="K411" t="s">
        <v>774</v>
      </c>
      <c r="L411" t="s">
        <v>36</v>
      </c>
    </row>
    <row r="412" spans="1:12" x14ac:dyDescent="0.25">
      <c r="A412" t="s">
        <v>219</v>
      </c>
      <c r="B412" t="s">
        <v>1507</v>
      </c>
      <c r="C412">
        <v>1277932</v>
      </c>
      <c r="D412" t="s">
        <v>1517</v>
      </c>
      <c r="E412" t="s">
        <v>1516</v>
      </c>
      <c r="F412" t="s">
        <v>1520</v>
      </c>
      <c r="G412" t="s">
        <v>1521</v>
      </c>
      <c r="H412" t="s">
        <v>1491</v>
      </c>
      <c r="I412" t="s">
        <v>149</v>
      </c>
      <c r="J412" t="s">
        <v>150</v>
      </c>
      <c r="K412" t="s">
        <v>151</v>
      </c>
      <c r="L412" t="s">
        <v>152</v>
      </c>
    </row>
    <row r="413" spans="1:12" x14ac:dyDescent="0.25">
      <c r="A413" t="s">
        <v>219</v>
      </c>
      <c r="B413" t="s">
        <v>1507</v>
      </c>
      <c r="C413">
        <v>1569884</v>
      </c>
      <c r="D413" t="s">
        <v>1508</v>
      </c>
      <c r="E413" t="s">
        <v>1509</v>
      </c>
      <c r="F413" t="s">
        <v>2344</v>
      </c>
      <c r="G413" t="s">
        <v>2345</v>
      </c>
      <c r="H413" t="s">
        <v>1491</v>
      </c>
      <c r="I413" t="s">
        <v>720</v>
      </c>
      <c r="K413" t="s">
        <v>3</v>
      </c>
      <c r="L413" t="s">
        <v>36</v>
      </c>
    </row>
    <row r="414" spans="1:12" x14ac:dyDescent="0.25">
      <c r="A414" t="s">
        <v>219</v>
      </c>
      <c r="B414" t="s">
        <v>1507</v>
      </c>
      <c r="C414">
        <v>1682253</v>
      </c>
      <c r="D414" t="s">
        <v>1516</v>
      </c>
      <c r="E414" t="s">
        <v>1517</v>
      </c>
      <c r="F414" t="s">
        <v>2346</v>
      </c>
      <c r="G414" t="s">
        <v>2347</v>
      </c>
      <c r="H414" t="s">
        <v>1491</v>
      </c>
      <c r="I414" t="s">
        <v>702</v>
      </c>
      <c r="K414" t="s">
        <v>3</v>
      </c>
      <c r="L414" t="s">
        <v>36</v>
      </c>
    </row>
    <row r="415" spans="1:12" x14ac:dyDescent="0.25">
      <c r="A415" t="s">
        <v>219</v>
      </c>
      <c r="B415" t="s">
        <v>1507</v>
      </c>
      <c r="C415">
        <v>1786773</v>
      </c>
      <c r="D415" t="s">
        <v>1509</v>
      </c>
      <c r="E415" t="s">
        <v>1508</v>
      </c>
      <c r="F415" t="s">
        <v>2348</v>
      </c>
      <c r="G415" t="s">
        <v>2349</v>
      </c>
      <c r="H415" t="s">
        <v>1491</v>
      </c>
      <c r="I415" t="s">
        <v>139</v>
      </c>
      <c r="K415" t="s">
        <v>38</v>
      </c>
      <c r="L415" t="s">
        <v>36</v>
      </c>
    </row>
    <row r="416" spans="1:12" x14ac:dyDescent="0.25">
      <c r="A416" t="s">
        <v>219</v>
      </c>
      <c r="B416" t="s">
        <v>1507</v>
      </c>
      <c r="C416">
        <v>1863299</v>
      </c>
      <c r="D416" t="s">
        <v>1508</v>
      </c>
      <c r="E416" t="s">
        <v>1509</v>
      </c>
      <c r="F416" t="s">
        <v>1789</v>
      </c>
      <c r="G416" t="s">
        <v>2350</v>
      </c>
      <c r="H416" t="s">
        <v>1492</v>
      </c>
      <c r="I416" t="s">
        <v>1312</v>
      </c>
      <c r="J416" t="s">
        <v>1313</v>
      </c>
      <c r="K416" t="s">
        <v>1314</v>
      </c>
      <c r="L416" t="s">
        <v>1315</v>
      </c>
    </row>
    <row r="417" spans="1:12" x14ac:dyDescent="0.25">
      <c r="A417" t="s">
        <v>219</v>
      </c>
      <c r="B417" t="s">
        <v>1507</v>
      </c>
      <c r="C417">
        <v>2209182</v>
      </c>
      <c r="D417" t="s">
        <v>1509</v>
      </c>
      <c r="E417" t="s">
        <v>1508</v>
      </c>
      <c r="F417" t="s">
        <v>2351</v>
      </c>
      <c r="G417" t="s">
        <v>2352</v>
      </c>
      <c r="H417" t="s">
        <v>1491</v>
      </c>
      <c r="I417" t="s">
        <v>657</v>
      </c>
      <c r="K417" t="s">
        <v>658</v>
      </c>
      <c r="L417" t="s">
        <v>305</v>
      </c>
    </row>
    <row r="418" spans="1:12" x14ac:dyDescent="0.25">
      <c r="A418" t="s">
        <v>219</v>
      </c>
      <c r="B418" t="s">
        <v>1507</v>
      </c>
      <c r="C418">
        <v>24148</v>
      </c>
      <c r="D418" t="s">
        <v>1508</v>
      </c>
      <c r="E418" t="s">
        <v>1509</v>
      </c>
      <c r="F418" t="s">
        <v>2353</v>
      </c>
      <c r="G418" t="s">
        <v>2354</v>
      </c>
      <c r="H418" t="s">
        <v>1491</v>
      </c>
      <c r="I418" t="s">
        <v>902</v>
      </c>
      <c r="K418" t="s">
        <v>38</v>
      </c>
      <c r="L418" t="s">
        <v>36</v>
      </c>
    </row>
    <row r="419" spans="1:12" x14ac:dyDescent="0.25">
      <c r="A419" t="s">
        <v>219</v>
      </c>
      <c r="B419" t="s">
        <v>1507</v>
      </c>
      <c r="C419">
        <v>2489331</v>
      </c>
      <c r="D419" t="s">
        <v>1517</v>
      </c>
      <c r="E419" t="s">
        <v>1516</v>
      </c>
      <c r="F419" t="s">
        <v>2355</v>
      </c>
      <c r="G419" t="s">
        <v>2356</v>
      </c>
      <c r="H419" t="s">
        <v>1491</v>
      </c>
      <c r="I419" t="s">
        <v>632</v>
      </c>
      <c r="K419" t="s">
        <v>3</v>
      </c>
      <c r="L419" t="s">
        <v>633</v>
      </c>
    </row>
    <row r="420" spans="1:12" x14ac:dyDescent="0.25">
      <c r="A420" t="s">
        <v>219</v>
      </c>
      <c r="B420" t="s">
        <v>1507</v>
      </c>
      <c r="C420">
        <v>2645818</v>
      </c>
      <c r="D420" t="s">
        <v>1517</v>
      </c>
      <c r="E420" t="s">
        <v>1516</v>
      </c>
      <c r="F420" t="s">
        <v>2357</v>
      </c>
      <c r="G420" t="s">
        <v>2358</v>
      </c>
      <c r="H420" t="s">
        <v>1492</v>
      </c>
      <c r="I420" t="s">
        <v>1256</v>
      </c>
      <c r="J420" t="s">
        <v>1257</v>
      </c>
      <c r="K420" t="s">
        <v>469</v>
      </c>
      <c r="L420" t="s">
        <v>14</v>
      </c>
    </row>
    <row r="421" spans="1:12" x14ac:dyDescent="0.25">
      <c r="A421" t="s">
        <v>219</v>
      </c>
      <c r="B421" t="s">
        <v>1507</v>
      </c>
      <c r="C421">
        <v>2787220</v>
      </c>
      <c r="D421" t="s">
        <v>1517</v>
      </c>
      <c r="E421" t="s">
        <v>1516</v>
      </c>
      <c r="F421" t="s">
        <v>2359</v>
      </c>
      <c r="G421" t="s">
        <v>2360</v>
      </c>
      <c r="H421" t="s">
        <v>1491</v>
      </c>
      <c r="I421" t="s">
        <v>600</v>
      </c>
      <c r="K421" t="s">
        <v>181</v>
      </c>
      <c r="L421" t="s">
        <v>60</v>
      </c>
    </row>
    <row r="422" spans="1:12" x14ac:dyDescent="0.25">
      <c r="A422" t="s">
        <v>219</v>
      </c>
      <c r="B422" t="s">
        <v>1507</v>
      </c>
      <c r="C422">
        <v>2962078</v>
      </c>
      <c r="D422" t="s">
        <v>1509</v>
      </c>
      <c r="E422" t="s">
        <v>1508</v>
      </c>
      <c r="F422" t="s">
        <v>2361</v>
      </c>
      <c r="G422" t="s">
        <v>2362</v>
      </c>
      <c r="H422" t="s">
        <v>1492</v>
      </c>
      <c r="I422" t="s">
        <v>1237</v>
      </c>
      <c r="J422" t="s">
        <v>1238</v>
      </c>
      <c r="K422" t="s">
        <v>1239</v>
      </c>
      <c r="L422" t="s">
        <v>273</v>
      </c>
    </row>
    <row r="423" spans="1:12" x14ac:dyDescent="0.25">
      <c r="A423" t="s">
        <v>219</v>
      </c>
      <c r="B423" t="s">
        <v>1507</v>
      </c>
      <c r="C423">
        <v>3076724</v>
      </c>
      <c r="D423" t="s">
        <v>1517</v>
      </c>
      <c r="E423" t="s">
        <v>1516</v>
      </c>
      <c r="F423" t="s">
        <v>2363</v>
      </c>
      <c r="G423" t="s">
        <v>2364</v>
      </c>
      <c r="H423" t="s">
        <v>1491</v>
      </c>
      <c r="I423" t="s">
        <v>569</v>
      </c>
      <c r="K423" t="s">
        <v>3</v>
      </c>
      <c r="L423" t="s">
        <v>36</v>
      </c>
    </row>
    <row r="424" spans="1:12" x14ac:dyDescent="0.25">
      <c r="A424" t="s">
        <v>219</v>
      </c>
      <c r="B424" t="s">
        <v>1507</v>
      </c>
      <c r="C424">
        <v>3125742</v>
      </c>
      <c r="D424" t="s">
        <v>1508</v>
      </c>
      <c r="E424" t="s">
        <v>1509</v>
      </c>
      <c r="F424" t="s">
        <v>2365</v>
      </c>
      <c r="G424" t="s">
        <v>2366</v>
      </c>
      <c r="H424" t="s">
        <v>1492</v>
      </c>
      <c r="I424" t="s">
        <v>1231</v>
      </c>
      <c r="K424" t="s">
        <v>181</v>
      </c>
      <c r="L424" t="s">
        <v>60</v>
      </c>
    </row>
    <row r="425" spans="1:12" x14ac:dyDescent="0.25">
      <c r="A425" t="s">
        <v>219</v>
      </c>
      <c r="B425" t="s">
        <v>1507</v>
      </c>
      <c r="C425">
        <v>3185981</v>
      </c>
      <c r="D425" t="s">
        <v>1508</v>
      </c>
      <c r="E425" t="s">
        <v>1509</v>
      </c>
      <c r="F425" t="s">
        <v>2367</v>
      </c>
      <c r="G425" t="s">
        <v>2368</v>
      </c>
      <c r="H425" t="s">
        <v>1492</v>
      </c>
      <c r="I425" t="s">
        <v>1230</v>
      </c>
      <c r="K425" t="s">
        <v>38</v>
      </c>
      <c r="L425" t="s">
        <v>36</v>
      </c>
    </row>
    <row r="426" spans="1:12" x14ac:dyDescent="0.25">
      <c r="A426" t="s">
        <v>219</v>
      </c>
      <c r="B426" t="s">
        <v>1507</v>
      </c>
      <c r="C426">
        <v>3192351</v>
      </c>
      <c r="D426" t="s">
        <v>1516</v>
      </c>
      <c r="E426" t="s">
        <v>1517</v>
      </c>
      <c r="F426" t="s">
        <v>2369</v>
      </c>
      <c r="G426" t="s">
        <v>2370</v>
      </c>
      <c r="H426" t="s">
        <v>1491</v>
      </c>
      <c r="I426" t="s">
        <v>564</v>
      </c>
      <c r="K426" t="s">
        <v>181</v>
      </c>
      <c r="L426" t="s">
        <v>60</v>
      </c>
    </row>
    <row r="427" spans="1:12" x14ac:dyDescent="0.25">
      <c r="A427" t="s">
        <v>219</v>
      </c>
      <c r="B427" t="s">
        <v>1507</v>
      </c>
      <c r="C427">
        <v>3209608</v>
      </c>
      <c r="D427" t="s">
        <v>1516</v>
      </c>
      <c r="E427" t="s">
        <v>1517</v>
      </c>
      <c r="F427" t="s">
        <v>2371</v>
      </c>
      <c r="G427" t="s">
        <v>2372</v>
      </c>
      <c r="H427" t="s">
        <v>1491</v>
      </c>
      <c r="I427" t="s">
        <v>563</v>
      </c>
      <c r="K427" t="s">
        <v>87</v>
      </c>
      <c r="L427" t="s">
        <v>88</v>
      </c>
    </row>
    <row r="428" spans="1:12" x14ac:dyDescent="0.25">
      <c r="A428" t="s">
        <v>219</v>
      </c>
      <c r="B428" t="s">
        <v>1507</v>
      </c>
      <c r="C428">
        <v>3238267</v>
      </c>
      <c r="D428" t="s">
        <v>1517</v>
      </c>
      <c r="E428" t="s">
        <v>1516</v>
      </c>
      <c r="F428" t="s">
        <v>2373</v>
      </c>
      <c r="G428" t="s">
        <v>2374</v>
      </c>
      <c r="H428" t="s">
        <v>1492</v>
      </c>
      <c r="I428" t="s">
        <v>1219</v>
      </c>
      <c r="J428" t="s">
        <v>1220</v>
      </c>
      <c r="K428" t="s">
        <v>1221</v>
      </c>
      <c r="L428" t="s">
        <v>36</v>
      </c>
    </row>
    <row r="429" spans="1:12" x14ac:dyDescent="0.25">
      <c r="A429" t="s">
        <v>219</v>
      </c>
      <c r="B429" t="s">
        <v>1507</v>
      </c>
      <c r="C429">
        <v>3346311</v>
      </c>
      <c r="D429" t="s">
        <v>1517</v>
      </c>
      <c r="E429" t="s">
        <v>1516</v>
      </c>
      <c r="F429" t="s">
        <v>2375</v>
      </c>
      <c r="G429" t="s">
        <v>2376</v>
      </c>
      <c r="H429" t="s">
        <v>1492</v>
      </c>
      <c r="I429" t="s">
        <v>1193</v>
      </c>
      <c r="K429" t="s">
        <v>38</v>
      </c>
      <c r="L429" t="s">
        <v>4</v>
      </c>
    </row>
    <row r="430" spans="1:12" x14ac:dyDescent="0.25">
      <c r="A430" t="s">
        <v>219</v>
      </c>
      <c r="B430" t="s">
        <v>1507</v>
      </c>
      <c r="C430">
        <v>3416416</v>
      </c>
      <c r="D430" t="s">
        <v>1516</v>
      </c>
      <c r="E430" t="s">
        <v>1517</v>
      </c>
      <c r="F430" t="s">
        <v>2377</v>
      </c>
      <c r="G430" t="s">
        <v>2378</v>
      </c>
      <c r="H430" t="s">
        <v>1491</v>
      </c>
      <c r="I430" t="s">
        <v>546</v>
      </c>
      <c r="K430" t="s">
        <v>3</v>
      </c>
      <c r="L430" t="s">
        <v>36</v>
      </c>
    </row>
    <row r="431" spans="1:12" x14ac:dyDescent="0.25">
      <c r="A431" t="s">
        <v>219</v>
      </c>
      <c r="B431" t="s">
        <v>1507</v>
      </c>
      <c r="C431">
        <v>3428479</v>
      </c>
      <c r="D431" t="s">
        <v>1517</v>
      </c>
      <c r="E431" t="s">
        <v>1516</v>
      </c>
      <c r="F431" t="s">
        <v>2379</v>
      </c>
      <c r="G431" t="s">
        <v>2380</v>
      </c>
      <c r="H431" t="s">
        <v>1492</v>
      </c>
      <c r="I431" t="s">
        <v>1186</v>
      </c>
      <c r="J431" t="s">
        <v>1187</v>
      </c>
      <c r="K431" t="s">
        <v>1188</v>
      </c>
      <c r="L431" t="s">
        <v>9</v>
      </c>
    </row>
    <row r="432" spans="1:12" x14ac:dyDescent="0.25">
      <c r="A432" t="s">
        <v>219</v>
      </c>
      <c r="B432" t="s">
        <v>1507</v>
      </c>
      <c r="C432">
        <v>3641501</v>
      </c>
      <c r="D432" t="s">
        <v>1509</v>
      </c>
      <c r="E432" t="s">
        <v>1508</v>
      </c>
      <c r="F432" t="s">
        <v>2381</v>
      </c>
      <c r="G432" t="s">
        <v>2382</v>
      </c>
      <c r="H432" t="s">
        <v>1491</v>
      </c>
      <c r="I432" t="s">
        <v>523</v>
      </c>
      <c r="K432" t="s">
        <v>3</v>
      </c>
      <c r="L432" t="s">
        <v>36</v>
      </c>
    </row>
    <row r="433" spans="1:12" x14ac:dyDescent="0.25">
      <c r="A433" t="s">
        <v>219</v>
      </c>
      <c r="B433" t="s">
        <v>1507</v>
      </c>
      <c r="C433">
        <v>399531</v>
      </c>
      <c r="D433" t="s">
        <v>1508</v>
      </c>
      <c r="E433" t="s">
        <v>1509</v>
      </c>
      <c r="F433" t="s">
        <v>2383</v>
      </c>
      <c r="G433" t="s">
        <v>2384</v>
      </c>
      <c r="H433" t="s">
        <v>1491</v>
      </c>
      <c r="I433" t="s">
        <v>861</v>
      </c>
      <c r="J433" t="s">
        <v>862</v>
      </c>
      <c r="K433" t="s">
        <v>863</v>
      </c>
      <c r="L433" t="s">
        <v>273</v>
      </c>
    </row>
    <row r="434" spans="1:12" x14ac:dyDescent="0.25">
      <c r="A434" t="s">
        <v>219</v>
      </c>
      <c r="B434" t="s">
        <v>1507</v>
      </c>
      <c r="C434">
        <v>4054103</v>
      </c>
      <c r="D434" t="s">
        <v>1517</v>
      </c>
      <c r="E434" t="s">
        <v>1516</v>
      </c>
      <c r="F434" t="s">
        <v>2385</v>
      </c>
      <c r="G434" t="s">
        <v>2386</v>
      </c>
      <c r="H434" t="s">
        <v>1491</v>
      </c>
      <c r="I434" t="s">
        <v>117</v>
      </c>
      <c r="K434" t="s">
        <v>3</v>
      </c>
      <c r="L434" t="s">
        <v>36</v>
      </c>
    </row>
    <row r="435" spans="1:12" x14ac:dyDescent="0.25">
      <c r="A435" t="s">
        <v>219</v>
      </c>
      <c r="B435" t="s">
        <v>1507</v>
      </c>
      <c r="C435">
        <v>4085151</v>
      </c>
      <c r="D435" t="s">
        <v>1517</v>
      </c>
      <c r="E435" t="s">
        <v>1516</v>
      </c>
      <c r="F435" t="s">
        <v>1666</v>
      </c>
      <c r="G435" t="s">
        <v>1667</v>
      </c>
      <c r="H435" t="s">
        <v>1491</v>
      </c>
      <c r="I435" t="s">
        <v>10</v>
      </c>
      <c r="J435" t="s">
        <v>12</v>
      </c>
      <c r="K435" t="s">
        <v>13</v>
      </c>
      <c r="L435" t="s">
        <v>14</v>
      </c>
    </row>
    <row r="436" spans="1:12" x14ac:dyDescent="0.25">
      <c r="A436" t="s">
        <v>219</v>
      </c>
      <c r="B436" t="s">
        <v>1507</v>
      </c>
      <c r="C436">
        <v>4151352</v>
      </c>
      <c r="D436" t="s">
        <v>1508</v>
      </c>
      <c r="E436" t="s">
        <v>1509</v>
      </c>
      <c r="F436" t="s">
        <v>2387</v>
      </c>
      <c r="G436" t="s">
        <v>2388</v>
      </c>
      <c r="H436" t="s">
        <v>1492</v>
      </c>
      <c r="I436" t="s">
        <v>1092</v>
      </c>
      <c r="J436" t="s">
        <v>1093</v>
      </c>
      <c r="K436" t="s">
        <v>1094</v>
      </c>
      <c r="L436" t="s">
        <v>1095</v>
      </c>
    </row>
    <row r="437" spans="1:12" x14ac:dyDescent="0.25">
      <c r="A437" t="s">
        <v>219</v>
      </c>
      <c r="B437" t="s">
        <v>1507</v>
      </c>
      <c r="C437">
        <v>4461918</v>
      </c>
      <c r="D437" t="s">
        <v>1509</v>
      </c>
      <c r="E437" t="s">
        <v>1508</v>
      </c>
      <c r="F437" t="s">
        <v>2389</v>
      </c>
      <c r="G437" t="s">
        <v>2390</v>
      </c>
      <c r="H437" t="s">
        <v>1492</v>
      </c>
      <c r="I437" t="s">
        <v>1063</v>
      </c>
      <c r="K437" t="s">
        <v>38</v>
      </c>
      <c r="L437" t="s">
        <v>36</v>
      </c>
    </row>
    <row r="438" spans="1:12" x14ac:dyDescent="0.25">
      <c r="A438" t="s">
        <v>219</v>
      </c>
      <c r="B438" t="s">
        <v>1507</v>
      </c>
      <c r="C438">
        <v>4623704</v>
      </c>
      <c r="D438" t="s">
        <v>1508</v>
      </c>
      <c r="E438" t="s">
        <v>1509</v>
      </c>
      <c r="F438" t="s">
        <v>2391</v>
      </c>
      <c r="G438" t="s">
        <v>2392</v>
      </c>
      <c r="H438" t="s">
        <v>1491</v>
      </c>
      <c r="I438" t="s">
        <v>381</v>
      </c>
      <c r="K438" t="s">
        <v>382</v>
      </c>
      <c r="L438" t="s">
        <v>167</v>
      </c>
    </row>
    <row r="439" spans="1:12" x14ac:dyDescent="0.25">
      <c r="A439" t="s">
        <v>219</v>
      </c>
      <c r="B439" t="s">
        <v>1507</v>
      </c>
      <c r="C439">
        <v>469150</v>
      </c>
      <c r="D439" t="s">
        <v>1508</v>
      </c>
      <c r="E439" t="s">
        <v>1509</v>
      </c>
      <c r="F439" t="s">
        <v>2393</v>
      </c>
      <c r="G439" t="s">
        <v>2394</v>
      </c>
      <c r="H439" t="s">
        <v>1492</v>
      </c>
      <c r="I439" t="s">
        <v>1456</v>
      </c>
      <c r="K439" t="s">
        <v>3</v>
      </c>
      <c r="L439" t="s">
        <v>23</v>
      </c>
    </row>
    <row r="440" spans="1:12" x14ac:dyDescent="0.25">
      <c r="A440" t="s">
        <v>219</v>
      </c>
      <c r="B440" t="s">
        <v>1507</v>
      </c>
      <c r="C440">
        <v>4738540</v>
      </c>
      <c r="D440" t="s">
        <v>1517</v>
      </c>
      <c r="E440" t="s">
        <v>1516</v>
      </c>
      <c r="F440" t="s">
        <v>2395</v>
      </c>
      <c r="G440" t="s">
        <v>2396</v>
      </c>
      <c r="H440" t="s">
        <v>1491</v>
      </c>
      <c r="I440" t="s">
        <v>103</v>
      </c>
      <c r="J440" t="s">
        <v>105</v>
      </c>
      <c r="K440" t="s">
        <v>106</v>
      </c>
      <c r="L440" t="s">
        <v>107</v>
      </c>
    </row>
    <row r="441" spans="1:12" x14ac:dyDescent="0.25">
      <c r="A441" t="s">
        <v>219</v>
      </c>
      <c r="B441" t="s">
        <v>1507</v>
      </c>
      <c r="C441">
        <v>4938937</v>
      </c>
      <c r="D441" t="s">
        <v>1517</v>
      </c>
      <c r="E441" t="s">
        <v>1516</v>
      </c>
      <c r="F441" t="s">
        <v>1823</v>
      </c>
      <c r="G441" t="s">
        <v>1824</v>
      </c>
      <c r="H441" t="s">
        <v>1491</v>
      </c>
      <c r="I441" t="s">
        <v>5</v>
      </c>
      <c r="J441" t="s">
        <v>8</v>
      </c>
      <c r="L441" t="s">
        <v>9</v>
      </c>
    </row>
    <row r="442" spans="1:12" x14ac:dyDescent="0.25">
      <c r="A442" t="s">
        <v>219</v>
      </c>
      <c r="B442" t="s">
        <v>1507</v>
      </c>
      <c r="C442">
        <v>4944537</v>
      </c>
      <c r="D442" t="s">
        <v>1509</v>
      </c>
      <c r="E442" t="s">
        <v>1508</v>
      </c>
      <c r="F442" t="s">
        <v>2397</v>
      </c>
      <c r="G442" t="s">
        <v>2398</v>
      </c>
      <c r="H442" t="s">
        <v>1491</v>
      </c>
      <c r="I442" t="s">
        <v>346</v>
      </c>
      <c r="J442" t="s">
        <v>347</v>
      </c>
      <c r="K442" t="s">
        <v>348</v>
      </c>
      <c r="L442" t="s">
        <v>9</v>
      </c>
    </row>
    <row r="443" spans="1:12" x14ac:dyDescent="0.25">
      <c r="A443" t="s">
        <v>219</v>
      </c>
      <c r="B443" t="s">
        <v>1507</v>
      </c>
      <c r="C443">
        <v>4952821</v>
      </c>
      <c r="D443" t="s">
        <v>1517</v>
      </c>
      <c r="E443" t="s">
        <v>1516</v>
      </c>
      <c r="F443" t="s">
        <v>2399</v>
      </c>
      <c r="G443" t="s">
        <v>2400</v>
      </c>
      <c r="H443" t="s">
        <v>1491</v>
      </c>
      <c r="I443" t="s">
        <v>339</v>
      </c>
      <c r="J443" t="s">
        <v>340</v>
      </c>
      <c r="K443" t="s">
        <v>341</v>
      </c>
      <c r="L443" t="s">
        <v>342</v>
      </c>
    </row>
    <row r="444" spans="1:12" x14ac:dyDescent="0.25">
      <c r="A444" t="s">
        <v>219</v>
      </c>
      <c r="B444" t="s">
        <v>1507</v>
      </c>
      <c r="C444">
        <v>5059494</v>
      </c>
      <c r="D444" t="s">
        <v>1517</v>
      </c>
      <c r="E444" t="s">
        <v>1516</v>
      </c>
      <c r="F444" t="s">
        <v>2401</v>
      </c>
      <c r="G444" t="s">
        <v>2402</v>
      </c>
      <c r="H444" t="s">
        <v>1492</v>
      </c>
      <c r="I444" t="s">
        <v>997</v>
      </c>
      <c r="K444" t="s">
        <v>38</v>
      </c>
      <c r="L444" t="s">
        <v>36</v>
      </c>
    </row>
    <row r="445" spans="1:12" x14ac:dyDescent="0.25">
      <c r="A445" t="s">
        <v>219</v>
      </c>
      <c r="B445" t="s">
        <v>1507</v>
      </c>
      <c r="C445">
        <v>5070738</v>
      </c>
      <c r="D445" t="s">
        <v>1517</v>
      </c>
      <c r="E445" t="s">
        <v>1516</v>
      </c>
      <c r="F445" t="s">
        <v>2403</v>
      </c>
      <c r="G445" t="s">
        <v>2404</v>
      </c>
      <c r="H445" t="s">
        <v>1491</v>
      </c>
      <c r="I445" t="s">
        <v>29</v>
      </c>
      <c r="J445" t="s">
        <v>31</v>
      </c>
      <c r="K445" t="s">
        <v>32</v>
      </c>
      <c r="L445" t="s">
        <v>33</v>
      </c>
    </row>
    <row r="446" spans="1:12" x14ac:dyDescent="0.25">
      <c r="A446" t="s">
        <v>219</v>
      </c>
      <c r="B446" t="s">
        <v>1507</v>
      </c>
      <c r="C446">
        <v>5114487</v>
      </c>
      <c r="D446" t="s">
        <v>1509</v>
      </c>
      <c r="E446" t="s">
        <v>1508</v>
      </c>
      <c r="F446" t="s">
        <v>2405</v>
      </c>
      <c r="G446" t="s">
        <v>2406</v>
      </c>
      <c r="H446" t="s">
        <v>1491</v>
      </c>
      <c r="I446" t="s">
        <v>312</v>
      </c>
      <c r="J446" t="s">
        <v>313</v>
      </c>
      <c r="K446" t="s">
        <v>314</v>
      </c>
      <c r="L446" t="s">
        <v>138</v>
      </c>
    </row>
    <row r="447" spans="1:12" x14ac:dyDescent="0.25">
      <c r="A447" t="s">
        <v>219</v>
      </c>
      <c r="B447" t="s">
        <v>1507</v>
      </c>
      <c r="C447">
        <v>5124992</v>
      </c>
      <c r="D447" t="s">
        <v>1509</v>
      </c>
      <c r="E447" t="s">
        <v>1508</v>
      </c>
      <c r="F447" t="s">
        <v>2407</v>
      </c>
      <c r="G447" t="s">
        <v>2408</v>
      </c>
      <c r="H447" t="s">
        <v>1491</v>
      </c>
      <c r="I447" t="s">
        <v>307</v>
      </c>
      <c r="K447" t="s">
        <v>308</v>
      </c>
      <c r="L447" t="s">
        <v>23</v>
      </c>
    </row>
    <row r="448" spans="1:12" x14ac:dyDescent="0.25">
      <c r="A448" t="s">
        <v>219</v>
      </c>
      <c r="B448" t="s">
        <v>1507</v>
      </c>
      <c r="C448">
        <v>5251189</v>
      </c>
      <c r="D448" t="s">
        <v>1509</v>
      </c>
      <c r="E448" t="s">
        <v>1508</v>
      </c>
      <c r="F448" t="s">
        <v>2409</v>
      </c>
      <c r="G448" t="s">
        <v>2410</v>
      </c>
      <c r="H448" t="s">
        <v>1491</v>
      </c>
      <c r="I448" t="s">
        <v>290</v>
      </c>
      <c r="K448" t="s">
        <v>3</v>
      </c>
      <c r="L448" t="s">
        <v>36</v>
      </c>
    </row>
    <row r="449" spans="1:12" x14ac:dyDescent="0.25">
      <c r="A449" t="s">
        <v>219</v>
      </c>
      <c r="B449" t="s">
        <v>1507</v>
      </c>
      <c r="C449">
        <v>5338109</v>
      </c>
      <c r="D449" t="s">
        <v>1516</v>
      </c>
      <c r="E449" t="s">
        <v>1517</v>
      </c>
      <c r="F449" t="s">
        <v>2411</v>
      </c>
      <c r="G449" t="s">
        <v>2412</v>
      </c>
      <c r="H449" t="s">
        <v>1491</v>
      </c>
      <c r="I449" t="s">
        <v>280</v>
      </c>
      <c r="J449" t="s">
        <v>281</v>
      </c>
      <c r="K449" t="s">
        <v>282</v>
      </c>
      <c r="L449" t="s">
        <v>283</v>
      </c>
    </row>
    <row r="450" spans="1:12" x14ac:dyDescent="0.25">
      <c r="A450" t="s">
        <v>219</v>
      </c>
      <c r="B450" t="s">
        <v>1507</v>
      </c>
      <c r="C450">
        <v>5572919</v>
      </c>
      <c r="D450" t="s">
        <v>1509</v>
      </c>
      <c r="E450" t="s">
        <v>1508</v>
      </c>
      <c r="F450" t="s">
        <v>2413</v>
      </c>
      <c r="G450" t="s">
        <v>2414</v>
      </c>
      <c r="H450" t="s">
        <v>1491</v>
      </c>
      <c r="I450" t="s">
        <v>253</v>
      </c>
      <c r="J450" t="s">
        <v>254</v>
      </c>
      <c r="K450" t="s">
        <v>255</v>
      </c>
      <c r="L450" t="s">
        <v>102</v>
      </c>
    </row>
    <row r="451" spans="1:12" x14ac:dyDescent="0.25">
      <c r="A451" t="s">
        <v>219</v>
      </c>
      <c r="B451" t="s">
        <v>1507</v>
      </c>
      <c r="C451">
        <v>5822092</v>
      </c>
      <c r="D451" t="s">
        <v>1517</v>
      </c>
      <c r="E451" t="s">
        <v>1516</v>
      </c>
      <c r="F451" t="s">
        <v>2415</v>
      </c>
      <c r="G451" t="s">
        <v>2416</v>
      </c>
      <c r="H451" t="s">
        <v>1491</v>
      </c>
      <c r="I451" t="s">
        <v>218</v>
      </c>
      <c r="J451" t="s">
        <v>220</v>
      </c>
      <c r="K451" t="s">
        <v>221</v>
      </c>
      <c r="L451" t="s">
        <v>222</v>
      </c>
    </row>
    <row r="452" spans="1:12" x14ac:dyDescent="0.25">
      <c r="A452" t="s">
        <v>219</v>
      </c>
      <c r="B452" t="s">
        <v>1507</v>
      </c>
      <c r="C452">
        <v>5847847</v>
      </c>
      <c r="D452" t="s">
        <v>1517</v>
      </c>
      <c r="E452" t="s">
        <v>1516</v>
      </c>
      <c r="F452" t="s">
        <v>1717</v>
      </c>
      <c r="G452" t="s">
        <v>1718</v>
      </c>
      <c r="H452" t="s">
        <v>1493</v>
      </c>
      <c r="I452" t="s">
        <v>0</v>
      </c>
      <c r="K452" t="s">
        <v>3</v>
      </c>
      <c r="L452" t="s">
        <v>4</v>
      </c>
    </row>
    <row r="453" spans="1:12" x14ac:dyDescent="0.25">
      <c r="A453" t="s">
        <v>219</v>
      </c>
      <c r="B453" t="s">
        <v>1507</v>
      </c>
      <c r="C453">
        <v>766605</v>
      </c>
      <c r="D453" t="s">
        <v>1516</v>
      </c>
      <c r="E453" t="s">
        <v>1517</v>
      </c>
      <c r="F453" t="s">
        <v>2417</v>
      </c>
      <c r="G453" t="s">
        <v>2418</v>
      </c>
      <c r="H453" t="s">
        <v>1491</v>
      </c>
      <c r="I453" t="s">
        <v>826</v>
      </c>
      <c r="J453" t="s">
        <v>827</v>
      </c>
      <c r="K453" t="s">
        <v>828</v>
      </c>
      <c r="L453" t="s">
        <v>14</v>
      </c>
    </row>
    <row r="454" spans="1:12" x14ac:dyDescent="0.25">
      <c r="A454" t="s">
        <v>219</v>
      </c>
      <c r="B454" t="s">
        <v>1507</v>
      </c>
      <c r="C454">
        <v>77713</v>
      </c>
      <c r="D454" t="s">
        <v>1516</v>
      </c>
      <c r="E454" t="s">
        <v>1517</v>
      </c>
      <c r="F454" t="s">
        <v>2419</v>
      </c>
      <c r="G454" t="s">
        <v>2420</v>
      </c>
      <c r="H454" t="s">
        <v>1491</v>
      </c>
      <c r="I454" t="s">
        <v>898</v>
      </c>
      <c r="K454" t="s">
        <v>3</v>
      </c>
      <c r="L454" t="s">
        <v>36</v>
      </c>
    </row>
    <row r="455" spans="1:12" x14ac:dyDescent="0.25">
      <c r="A455" t="s">
        <v>219</v>
      </c>
      <c r="B455" t="s">
        <v>1507</v>
      </c>
      <c r="C455">
        <v>939180</v>
      </c>
      <c r="D455" t="s">
        <v>1508</v>
      </c>
      <c r="E455" t="s">
        <v>1509</v>
      </c>
      <c r="F455" t="s">
        <v>2421</v>
      </c>
      <c r="G455" t="s">
        <v>2422</v>
      </c>
      <c r="H455" t="s">
        <v>1492</v>
      </c>
      <c r="I455" t="s">
        <v>1415</v>
      </c>
      <c r="K455" t="s">
        <v>1304</v>
      </c>
      <c r="L455" t="s">
        <v>14</v>
      </c>
    </row>
    <row r="456" spans="1:12" x14ac:dyDescent="0.25">
      <c r="A456" t="s">
        <v>219</v>
      </c>
      <c r="B456" t="s">
        <v>1507</v>
      </c>
      <c r="C456">
        <v>1277625</v>
      </c>
      <c r="D456" t="s">
        <v>1508</v>
      </c>
      <c r="E456" t="s">
        <v>1509</v>
      </c>
      <c r="F456" t="s">
        <v>1735</v>
      </c>
      <c r="H456" t="s">
        <v>1607</v>
      </c>
      <c r="I456" t="s">
        <v>2423</v>
      </c>
      <c r="J456" t="s">
        <v>2424</v>
      </c>
      <c r="K456" t="s">
        <v>2425</v>
      </c>
      <c r="L456" t="s">
        <v>2426</v>
      </c>
    </row>
    <row r="457" spans="1:12" x14ac:dyDescent="0.25">
      <c r="A457" t="s">
        <v>219</v>
      </c>
      <c r="B457" t="s">
        <v>1507</v>
      </c>
      <c r="C457">
        <v>205994</v>
      </c>
      <c r="D457" t="s">
        <v>1508</v>
      </c>
      <c r="E457" t="s">
        <v>1509</v>
      </c>
      <c r="F457" t="s">
        <v>1735</v>
      </c>
      <c r="H457" t="s">
        <v>1607</v>
      </c>
      <c r="I457" t="s">
        <v>2427</v>
      </c>
      <c r="J457" t="s">
        <v>2428</v>
      </c>
      <c r="K457" t="s">
        <v>2429</v>
      </c>
      <c r="L457" t="s">
        <v>2430</v>
      </c>
    </row>
    <row r="458" spans="1:12" x14ac:dyDescent="0.25">
      <c r="A458" t="s">
        <v>219</v>
      </c>
      <c r="B458" t="s">
        <v>1507</v>
      </c>
      <c r="C458">
        <v>2080517</v>
      </c>
      <c r="D458" t="s">
        <v>1516</v>
      </c>
      <c r="E458" t="s">
        <v>1517</v>
      </c>
      <c r="F458" t="s">
        <v>1744</v>
      </c>
      <c r="H458" t="s">
        <v>1607</v>
      </c>
      <c r="I458" t="s">
        <v>2431</v>
      </c>
      <c r="J458" t="s">
        <v>1613</v>
      </c>
      <c r="K458" t="s">
        <v>2432</v>
      </c>
      <c r="L458" t="s">
        <v>2433</v>
      </c>
    </row>
    <row r="459" spans="1:12" x14ac:dyDescent="0.25">
      <c r="A459" t="s">
        <v>219</v>
      </c>
      <c r="B459" t="s">
        <v>1507</v>
      </c>
      <c r="C459">
        <v>3265359</v>
      </c>
      <c r="D459" t="s">
        <v>1508</v>
      </c>
      <c r="E459" t="s">
        <v>1509</v>
      </c>
      <c r="F459" t="s">
        <v>1735</v>
      </c>
      <c r="H459" t="s">
        <v>1607</v>
      </c>
      <c r="I459" t="s">
        <v>2434</v>
      </c>
      <c r="J459" t="s">
        <v>1613</v>
      </c>
      <c r="K459" t="s">
        <v>2435</v>
      </c>
      <c r="L459" t="s">
        <v>2436</v>
      </c>
    </row>
    <row r="460" spans="1:12" x14ac:dyDescent="0.25">
      <c r="A460" t="s">
        <v>219</v>
      </c>
      <c r="B460" t="s">
        <v>1507</v>
      </c>
      <c r="C460">
        <v>3459939</v>
      </c>
      <c r="D460" t="s">
        <v>1516</v>
      </c>
      <c r="E460" t="s">
        <v>1517</v>
      </c>
      <c r="F460" t="s">
        <v>1744</v>
      </c>
      <c r="H460" t="s">
        <v>1607</v>
      </c>
      <c r="I460" t="s">
        <v>2437</v>
      </c>
      <c r="J460" t="s">
        <v>2438</v>
      </c>
      <c r="K460" t="s">
        <v>2439</v>
      </c>
      <c r="L460" t="s">
        <v>2440</v>
      </c>
    </row>
    <row r="461" spans="1:12" x14ac:dyDescent="0.25">
      <c r="A461" t="s">
        <v>219</v>
      </c>
      <c r="B461" t="s">
        <v>1507</v>
      </c>
      <c r="C461">
        <v>3813840</v>
      </c>
      <c r="D461" t="s">
        <v>1517</v>
      </c>
      <c r="E461" t="s">
        <v>1516</v>
      </c>
      <c r="F461" t="s">
        <v>1606</v>
      </c>
      <c r="H461" t="s">
        <v>1607</v>
      </c>
      <c r="I461" t="s">
        <v>2441</v>
      </c>
      <c r="J461" t="s">
        <v>2442</v>
      </c>
      <c r="K461" t="s">
        <v>2443</v>
      </c>
      <c r="L461" t="s">
        <v>2444</v>
      </c>
    </row>
    <row r="462" spans="1:12" x14ac:dyDescent="0.25">
      <c r="A462" t="s">
        <v>219</v>
      </c>
      <c r="B462" t="s">
        <v>1507</v>
      </c>
      <c r="C462">
        <v>5258712</v>
      </c>
      <c r="D462" t="s">
        <v>1517</v>
      </c>
      <c r="E462" t="s">
        <v>1516</v>
      </c>
      <c r="F462" t="s">
        <v>1606</v>
      </c>
      <c r="H462" t="s">
        <v>1607</v>
      </c>
      <c r="I462" t="s">
        <v>2445</v>
      </c>
      <c r="J462" t="s">
        <v>2446</v>
      </c>
      <c r="K462" t="s">
        <v>2447</v>
      </c>
      <c r="L462" t="s">
        <v>2448</v>
      </c>
    </row>
    <row r="463" spans="1:12" x14ac:dyDescent="0.25">
      <c r="A463" t="s">
        <v>190</v>
      </c>
      <c r="B463" t="s">
        <v>1507</v>
      </c>
      <c r="C463">
        <v>1086719</v>
      </c>
      <c r="D463" t="s">
        <v>1508</v>
      </c>
      <c r="E463" t="s">
        <v>1509</v>
      </c>
      <c r="F463" t="s">
        <v>2449</v>
      </c>
      <c r="G463" t="s">
        <v>2450</v>
      </c>
      <c r="H463" t="s">
        <v>1491</v>
      </c>
      <c r="I463" t="s">
        <v>24</v>
      </c>
      <c r="J463" t="s">
        <v>26</v>
      </c>
      <c r="K463" t="s">
        <v>27</v>
      </c>
      <c r="L463" t="s">
        <v>28</v>
      </c>
    </row>
    <row r="464" spans="1:12" x14ac:dyDescent="0.25">
      <c r="A464" t="s">
        <v>190</v>
      </c>
      <c r="B464" t="s">
        <v>1507</v>
      </c>
      <c r="C464">
        <v>1135443</v>
      </c>
      <c r="D464" t="s">
        <v>1508</v>
      </c>
      <c r="E464" t="s">
        <v>1509</v>
      </c>
      <c r="F464" t="s">
        <v>2451</v>
      </c>
      <c r="G464" t="s">
        <v>2452</v>
      </c>
      <c r="H464" t="s">
        <v>1492</v>
      </c>
      <c r="I464" t="s">
        <v>1392</v>
      </c>
      <c r="K464" t="s">
        <v>469</v>
      </c>
      <c r="L464" t="s">
        <v>14</v>
      </c>
    </row>
    <row r="465" spans="1:12" x14ac:dyDescent="0.25">
      <c r="A465" t="s">
        <v>190</v>
      </c>
      <c r="B465" t="s">
        <v>1507</v>
      </c>
      <c r="C465">
        <v>1188191</v>
      </c>
      <c r="D465" t="s">
        <v>1516</v>
      </c>
      <c r="E465" t="s">
        <v>1517</v>
      </c>
      <c r="F465" t="s">
        <v>2453</v>
      </c>
      <c r="G465" t="s">
        <v>2454</v>
      </c>
      <c r="H465" t="s">
        <v>1491</v>
      </c>
      <c r="I465" t="s">
        <v>768</v>
      </c>
      <c r="J465" t="s">
        <v>769</v>
      </c>
      <c r="K465" t="s">
        <v>770</v>
      </c>
      <c r="L465" t="s">
        <v>771</v>
      </c>
    </row>
    <row r="466" spans="1:12" x14ac:dyDescent="0.25">
      <c r="A466" t="s">
        <v>190</v>
      </c>
      <c r="B466" t="s">
        <v>1507</v>
      </c>
      <c r="C466">
        <v>1201741</v>
      </c>
      <c r="D466" t="s">
        <v>1517</v>
      </c>
      <c r="E466" t="s">
        <v>1516</v>
      </c>
      <c r="F466" t="s">
        <v>2373</v>
      </c>
      <c r="G466" t="s">
        <v>2455</v>
      </c>
      <c r="H466" t="s">
        <v>1492</v>
      </c>
      <c r="I466" t="s">
        <v>1384</v>
      </c>
      <c r="K466" t="s">
        <v>181</v>
      </c>
      <c r="L466" t="s">
        <v>60</v>
      </c>
    </row>
    <row r="467" spans="1:12" x14ac:dyDescent="0.25">
      <c r="A467" t="s">
        <v>190</v>
      </c>
      <c r="B467" t="s">
        <v>1507</v>
      </c>
      <c r="C467">
        <v>1230428</v>
      </c>
      <c r="D467" t="s">
        <v>1516</v>
      </c>
      <c r="E467" t="s">
        <v>1517</v>
      </c>
      <c r="F467" t="s">
        <v>2456</v>
      </c>
      <c r="G467" t="s">
        <v>2457</v>
      </c>
      <c r="H467" t="s">
        <v>1491</v>
      </c>
      <c r="I467" t="s">
        <v>759</v>
      </c>
      <c r="K467" t="s">
        <v>3</v>
      </c>
      <c r="L467" t="s">
        <v>36</v>
      </c>
    </row>
    <row r="468" spans="1:12" x14ac:dyDescent="0.25">
      <c r="A468" t="s">
        <v>190</v>
      </c>
      <c r="B468" t="s">
        <v>1507</v>
      </c>
      <c r="C468">
        <v>1275050</v>
      </c>
      <c r="D468" t="s">
        <v>1517</v>
      </c>
      <c r="E468" t="s">
        <v>1516</v>
      </c>
      <c r="F468" t="s">
        <v>2458</v>
      </c>
      <c r="G468" t="s">
        <v>2459</v>
      </c>
      <c r="H468" t="s">
        <v>1491</v>
      </c>
      <c r="I468" t="s">
        <v>755</v>
      </c>
      <c r="J468" t="s">
        <v>756</v>
      </c>
      <c r="K468" t="s">
        <v>757</v>
      </c>
      <c r="L468" t="s">
        <v>167</v>
      </c>
    </row>
    <row r="469" spans="1:12" x14ac:dyDescent="0.25">
      <c r="A469" t="s">
        <v>190</v>
      </c>
      <c r="B469" t="s">
        <v>1507</v>
      </c>
      <c r="C469">
        <v>147862</v>
      </c>
      <c r="D469" t="s">
        <v>1509</v>
      </c>
      <c r="E469" t="s">
        <v>1508</v>
      </c>
      <c r="F469" t="s">
        <v>2460</v>
      </c>
      <c r="G469" t="s">
        <v>2461</v>
      </c>
      <c r="H469" t="s">
        <v>1491</v>
      </c>
      <c r="I469" t="s">
        <v>888</v>
      </c>
      <c r="J469" t="s">
        <v>889</v>
      </c>
      <c r="K469" t="s">
        <v>890</v>
      </c>
    </row>
    <row r="470" spans="1:12" x14ac:dyDescent="0.25">
      <c r="A470" t="s">
        <v>190</v>
      </c>
      <c r="B470" t="s">
        <v>1507</v>
      </c>
      <c r="C470">
        <v>1532115</v>
      </c>
      <c r="D470" t="s">
        <v>1508</v>
      </c>
      <c r="E470" t="s">
        <v>1509</v>
      </c>
      <c r="F470" t="s">
        <v>2462</v>
      </c>
      <c r="G470" t="s">
        <v>2463</v>
      </c>
      <c r="H470" t="s">
        <v>1491</v>
      </c>
      <c r="I470" t="s">
        <v>724</v>
      </c>
      <c r="K470" t="s">
        <v>3</v>
      </c>
      <c r="L470" t="s">
        <v>4</v>
      </c>
    </row>
    <row r="471" spans="1:12" x14ac:dyDescent="0.25">
      <c r="A471" t="s">
        <v>190</v>
      </c>
      <c r="B471" t="s">
        <v>1507</v>
      </c>
      <c r="C471">
        <v>1558702</v>
      </c>
      <c r="D471" t="s">
        <v>1516</v>
      </c>
      <c r="E471" t="s">
        <v>1517</v>
      </c>
      <c r="F471" t="s">
        <v>2464</v>
      </c>
      <c r="G471" t="s">
        <v>2465</v>
      </c>
      <c r="H471" t="s">
        <v>1491</v>
      </c>
      <c r="I471" t="s">
        <v>43</v>
      </c>
      <c r="J471" t="s">
        <v>45</v>
      </c>
      <c r="K471" t="s">
        <v>46</v>
      </c>
      <c r="L471" t="s">
        <v>47</v>
      </c>
    </row>
    <row r="472" spans="1:12" x14ac:dyDescent="0.25">
      <c r="A472" t="s">
        <v>190</v>
      </c>
      <c r="B472" t="s">
        <v>1507</v>
      </c>
      <c r="C472">
        <v>1574469</v>
      </c>
      <c r="D472" t="s">
        <v>1508</v>
      </c>
      <c r="E472" t="s">
        <v>1509</v>
      </c>
      <c r="F472" t="s">
        <v>2466</v>
      </c>
      <c r="G472" t="s">
        <v>2467</v>
      </c>
      <c r="H472" t="s">
        <v>1492</v>
      </c>
      <c r="I472" t="s">
        <v>1332</v>
      </c>
      <c r="J472" t="s">
        <v>1333</v>
      </c>
      <c r="K472" t="s">
        <v>1334</v>
      </c>
      <c r="L472" t="s">
        <v>1095</v>
      </c>
    </row>
    <row r="473" spans="1:12" x14ac:dyDescent="0.25">
      <c r="A473" t="s">
        <v>190</v>
      </c>
      <c r="B473" t="s">
        <v>1507</v>
      </c>
      <c r="C473">
        <v>1786595</v>
      </c>
      <c r="D473" t="s">
        <v>1508</v>
      </c>
      <c r="E473" t="s">
        <v>1509</v>
      </c>
      <c r="F473" t="s">
        <v>2468</v>
      </c>
      <c r="G473" t="s">
        <v>2469</v>
      </c>
      <c r="H473" t="s">
        <v>1493</v>
      </c>
      <c r="I473" t="s">
        <v>139</v>
      </c>
      <c r="K473" t="s">
        <v>38</v>
      </c>
      <c r="L473" t="s">
        <v>36</v>
      </c>
    </row>
    <row r="474" spans="1:12" x14ac:dyDescent="0.25">
      <c r="A474" t="s">
        <v>190</v>
      </c>
      <c r="B474" t="s">
        <v>1507</v>
      </c>
      <c r="C474">
        <v>2002156</v>
      </c>
      <c r="D474" t="s">
        <v>1516</v>
      </c>
      <c r="E474" t="s">
        <v>1517</v>
      </c>
      <c r="F474" t="s">
        <v>2470</v>
      </c>
      <c r="G474" t="s">
        <v>2471</v>
      </c>
      <c r="H474" t="s">
        <v>1491</v>
      </c>
      <c r="I474" t="s">
        <v>135</v>
      </c>
      <c r="J474" t="s">
        <v>136</v>
      </c>
      <c r="K474" t="s">
        <v>137</v>
      </c>
      <c r="L474" t="s">
        <v>138</v>
      </c>
    </row>
    <row r="475" spans="1:12" x14ac:dyDescent="0.25">
      <c r="A475" t="s">
        <v>190</v>
      </c>
      <c r="B475" t="s">
        <v>1507</v>
      </c>
      <c r="C475">
        <v>2087782</v>
      </c>
      <c r="D475" t="s">
        <v>1508</v>
      </c>
      <c r="E475" t="s">
        <v>1509</v>
      </c>
      <c r="F475" t="s">
        <v>2136</v>
      </c>
      <c r="G475" t="s">
        <v>2472</v>
      </c>
      <c r="H475" t="s">
        <v>1491</v>
      </c>
      <c r="I475" t="s">
        <v>667</v>
      </c>
      <c r="K475" t="s">
        <v>38</v>
      </c>
      <c r="L475" t="s">
        <v>23</v>
      </c>
    </row>
    <row r="476" spans="1:12" x14ac:dyDescent="0.25">
      <c r="A476" t="s">
        <v>190</v>
      </c>
      <c r="B476" t="s">
        <v>1507</v>
      </c>
      <c r="C476">
        <v>218747</v>
      </c>
      <c r="D476" t="s">
        <v>1508</v>
      </c>
      <c r="E476" t="s">
        <v>1509</v>
      </c>
      <c r="F476" t="s">
        <v>2473</v>
      </c>
      <c r="G476" t="s">
        <v>2474</v>
      </c>
      <c r="H476" t="s">
        <v>1491</v>
      </c>
      <c r="I476" t="s">
        <v>883</v>
      </c>
      <c r="K476" t="s">
        <v>181</v>
      </c>
      <c r="L476" t="s">
        <v>60</v>
      </c>
    </row>
    <row r="477" spans="1:12" x14ac:dyDescent="0.25">
      <c r="A477" t="s">
        <v>190</v>
      </c>
      <c r="B477" t="s">
        <v>1507</v>
      </c>
      <c r="C477">
        <v>2295653</v>
      </c>
      <c r="D477" t="s">
        <v>1508</v>
      </c>
      <c r="E477" t="s">
        <v>1509</v>
      </c>
      <c r="F477" t="s">
        <v>2475</v>
      </c>
      <c r="G477" t="s">
        <v>2476</v>
      </c>
      <c r="H477" t="s">
        <v>1493</v>
      </c>
      <c r="I477" t="s">
        <v>654</v>
      </c>
      <c r="K477" t="s">
        <v>655</v>
      </c>
      <c r="L477" t="s">
        <v>123</v>
      </c>
    </row>
    <row r="478" spans="1:12" x14ac:dyDescent="0.25">
      <c r="A478" t="s">
        <v>190</v>
      </c>
      <c r="B478" t="s">
        <v>1507</v>
      </c>
      <c r="C478">
        <v>2502588</v>
      </c>
      <c r="D478" t="s">
        <v>1509</v>
      </c>
      <c r="E478" t="s">
        <v>1508</v>
      </c>
      <c r="F478" t="s">
        <v>2477</v>
      </c>
      <c r="G478" t="s">
        <v>2478</v>
      </c>
      <c r="H478" t="s">
        <v>1491</v>
      </c>
      <c r="I478" t="s">
        <v>628</v>
      </c>
      <c r="J478" t="s">
        <v>629</v>
      </c>
      <c r="K478" t="s">
        <v>630</v>
      </c>
      <c r="L478" t="s">
        <v>9</v>
      </c>
    </row>
    <row r="479" spans="1:12" x14ac:dyDescent="0.25">
      <c r="A479" t="s">
        <v>190</v>
      </c>
      <c r="B479" t="s">
        <v>1507</v>
      </c>
      <c r="C479">
        <v>250580</v>
      </c>
      <c r="D479" t="s">
        <v>1516</v>
      </c>
      <c r="E479" t="s">
        <v>1517</v>
      </c>
      <c r="F479" t="s">
        <v>2479</v>
      </c>
      <c r="G479" t="s">
        <v>2480</v>
      </c>
      <c r="H479" t="s">
        <v>1491</v>
      </c>
      <c r="I479" t="s">
        <v>160</v>
      </c>
      <c r="K479" t="s">
        <v>162</v>
      </c>
      <c r="L479" t="s">
        <v>23</v>
      </c>
    </row>
    <row r="480" spans="1:12" x14ac:dyDescent="0.25">
      <c r="A480" t="s">
        <v>190</v>
      </c>
      <c r="B480" t="s">
        <v>1507</v>
      </c>
      <c r="C480">
        <v>2520071</v>
      </c>
      <c r="D480" t="s">
        <v>1517</v>
      </c>
      <c r="E480" t="s">
        <v>1516</v>
      </c>
      <c r="F480" t="s">
        <v>2481</v>
      </c>
      <c r="G480" t="s">
        <v>2482</v>
      </c>
      <c r="H480" t="s">
        <v>1491</v>
      </c>
      <c r="I480" t="s">
        <v>623</v>
      </c>
      <c r="J480" t="s">
        <v>624</v>
      </c>
      <c r="K480" t="s">
        <v>625</v>
      </c>
      <c r="L480" t="s">
        <v>626</v>
      </c>
    </row>
    <row r="481" spans="1:12" x14ac:dyDescent="0.25">
      <c r="A481" t="s">
        <v>190</v>
      </c>
      <c r="B481" t="s">
        <v>1507</v>
      </c>
      <c r="C481">
        <v>2613782</v>
      </c>
      <c r="D481" t="s">
        <v>1517</v>
      </c>
      <c r="E481" t="s">
        <v>1516</v>
      </c>
      <c r="F481" t="s">
        <v>2483</v>
      </c>
      <c r="G481" t="s">
        <v>2484</v>
      </c>
      <c r="H481" t="s">
        <v>1491</v>
      </c>
      <c r="I481" t="s">
        <v>618</v>
      </c>
      <c r="K481" t="s">
        <v>3</v>
      </c>
      <c r="L481" t="s">
        <v>36</v>
      </c>
    </row>
    <row r="482" spans="1:12" x14ac:dyDescent="0.25">
      <c r="A482" t="s">
        <v>190</v>
      </c>
      <c r="B482" t="s">
        <v>1507</v>
      </c>
      <c r="C482">
        <v>270153</v>
      </c>
      <c r="D482" t="s">
        <v>1508</v>
      </c>
      <c r="E482" t="s">
        <v>1509</v>
      </c>
      <c r="F482" t="s">
        <v>2485</v>
      </c>
      <c r="G482" t="s">
        <v>2486</v>
      </c>
      <c r="H482" t="s">
        <v>1491</v>
      </c>
      <c r="I482" t="s">
        <v>876</v>
      </c>
      <c r="K482" t="s">
        <v>3</v>
      </c>
      <c r="L482" t="s">
        <v>4</v>
      </c>
    </row>
    <row r="483" spans="1:12" x14ac:dyDescent="0.25">
      <c r="A483" t="s">
        <v>190</v>
      </c>
      <c r="B483" t="s">
        <v>1507</v>
      </c>
      <c r="C483">
        <v>2738167</v>
      </c>
      <c r="D483" t="s">
        <v>1517</v>
      </c>
      <c r="E483" t="s">
        <v>1516</v>
      </c>
      <c r="F483" t="s">
        <v>2487</v>
      </c>
      <c r="G483" t="s">
        <v>2488</v>
      </c>
      <c r="H483" t="s">
        <v>1491</v>
      </c>
      <c r="I483" t="s">
        <v>603</v>
      </c>
      <c r="K483" t="s">
        <v>3</v>
      </c>
      <c r="L483" t="s">
        <v>36</v>
      </c>
    </row>
    <row r="484" spans="1:12" x14ac:dyDescent="0.25">
      <c r="A484" t="s">
        <v>190</v>
      </c>
      <c r="B484" t="s">
        <v>1507</v>
      </c>
      <c r="C484">
        <v>2757802</v>
      </c>
      <c r="D484" t="s">
        <v>1517</v>
      </c>
      <c r="E484" t="s">
        <v>1516</v>
      </c>
      <c r="F484" t="s">
        <v>1731</v>
      </c>
      <c r="G484" t="s">
        <v>2489</v>
      </c>
      <c r="H484" t="s">
        <v>1492</v>
      </c>
      <c r="I484" t="s">
        <v>1252</v>
      </c>
      <c r="K484" t="s">
        <v>3</v>
      </c>
      <c r="L484" t="s">
        <v>36</v>
      </c>
    </row>
    <row r="485" spans="1:12" x14ac:dyDescent="0.25">
      <c r="A485" t="s">
        <v>190</v>
      </c>
      <c r="B485" t="s">
        <v>1507</v>
      </c>
      <c r="C485">
        <v>2985362</v>
      </c>
      <c r="D485" t="s">
        <v>1509</v>
      </c>
      <c r="E485" t="s">
        <v>1508</v>
      </c>
      <c r="F485" t="s">
        <v>2490</v>
      </c>
      <c r="G485" t="s">
        <v>2491</v>
      </c>
      <c r="H485" t="s">
        <v>1491</v>
      </c>
      <c r="I485" t="s">
        <v>577</v>
      </c>
      <c r="J485" t="s">
        <v>578</v>
      </c>
      <c r="K485" t="s">
        <v>579</v>
      </c>
      <c r="L485" t="s">
        <v>167</v>
      </c>
    </row>
    <row r="486" spans="1:12" x14ac:dyDescent="0.25">
      <c r="A486" t="s">
        <v>190</v>
      </c>
      <c r="B486" t="s">
        <v>1507</v>
      </c>
      <c r="C486">
        <v>304756</v>
      </c>
      <c r="D486" t="s">
        <v>1508</v>
      </c>
      <c r="E486" t="s">
        <v>1509</v>
      </c>
      <c r="F486" t="s">
        <v>2492</v>
      </c>
      <c r="G486" t="s">
        <v>2493</v>
      </c>
      <c r="H486" t="s">
        <v>1492</v>
      </c>
      <c r="I486" t="s">
        <v>1467</v>
      </c>
      <c r="K486" t="s">
        <v>181</v>
      </c>
      <c r="L486" t="s">
        <v>60</v>
      </c>
    </row>
    <row r="487" spans="1:12" x14ac:dyDescent="0.25">
      <c r="A487" t="s">
        <v>190</v>
      </c>
      <c r="B487" t="s">
        <v>1507</v>
      </c>
      <c r="C487">
        <v>3270704</v>
      </c>
      <c r="D487" t="s">
        <v>1509</v>
      </c>
      <c r="E487" t="s">
        <v>1508</v>
      </c>
      <c r="F487" t="s">
        <v>2494</v>
      </c>
      <c r="G487" t="s">
        <v>2495</v>
      </c>
      <c r="H487" t="s">
        <v>1491</v>
      </c>
      <c r="I487" t="s">
        <v>558</v>
      </c>
      <c r="K487" t="s">
        <v>235</v>
      </c>
      <c r="L487" t="s">
        <v>14</v>
      </c>
    </row>
    <row r="488" spans="1:12" x14ac:dyDescent="0.25">
      <c r="A488" t="s">
        <v>190</v>
      </c>
      <c r="B488" t="s">
        <v>1507</v>
      </c>
      <c r="C488">
        <v>3432609</v>
      </c>
      <c r="D488" t="s">
        <v>1508</v>
      </c>
      <c r="E488" t="s">
        <v>1509</v>
      </c>
      <c r="F488" t="s">
        <v>2496</v>
      </c>
      <c r="G488" t="s">
        <v>2497</v>
      </c>
      <c r="H488" t="s">
        <v>1491</v>
      </c>
      <c r="I488" t="s">
        <v>124</v>
      </c>
      <c r="J488" t="s">
        <v>126</v>
      </c>
      <c r="K488" t="s">
        <v>127</v>
      </c>
      <c r="L488" t="s">
        <v>9</v>
      </c>
    </row>
    <row r="489" spans="1:12" x14ac:dyDescent="0.25">
      <c r="A489" t="s">
        <v>190</v>
      </c>
      <c r="B489" t="s">
        <v>1507</v>
      </c>
      <c r="C489">
        <v>3604949</v>
      </c>
      <c r="D489" t="s">
        <v>1516</v>
      </c>
      <c r="E489" t="s">
        <v>1517</v>
      </c>
      <c r="F489" t="s">
        <v>2498</v>
      </c>
      <c r="G489" t="s">
        <v>2499</v>
      </c>
      <c r="H489" t="s">
        <v>1491</v>
      </c>
      <c r="I489" t="s">
        <v>528</v>
      </c>
      <c r="K489" t="s">
        <v>181</v>
      </c>
      <c r="L489" t="s">
        <v>60</v>
      </c>
    </row>
    <row r="490" spans="1:12" x14ac:dyDescent="0.25">
      <c r="A490" t="s">
        <v>190</v>
      </c>
      <c r="B490" t="s">
        <v>1507</v>
      </c>
      <c r="C490">
        <v>3617599</v>
      </c>
      <c r="D490" t="s">
        <v>1509</v>
      </c>
      <c r="E490" t="s">
        <v>1508</v>
      </c>
      <c r="F490" t="s">
        <v>2500</v>
      </c>
      <c r="G490" t="s">
        <v>2501</v>
      </c>
      <c r="H490" t="s">
        <v>1491</v>
      </c>
      <c r="I490" t="s">
        <v>526</v>
      </c>
      <c r="K490" t="s">
        <v>38</v>
      </c>
      <c r="L490" t="s">
        <v>36</v>
      </c>
    </row>
    <row r="491" spans="1:12" x14ac:dyDescent="0.25">
      <c r="A491" t="s">
        <v>190</v>
      </c>
      <c r="B491" t="s">
        <v>1507</v>
      </c>
      <c r="C491">
        <v>3629048</v>
      </c>
      <c r="D491" t="s">
        <v>1517</v>
      </c>
      <c r="E491" t="s">
        <v>1516</v>
      </c>
      <c r="F491" t="s">
        <v>2502</v>
      </c>
      <c r="G491" t="s">
        <v>2503</v>
      </c>
      <c r="H491" t="s">
        <v>1492</v>
      </c>
      <c r="I491" t="s">
        <v>1172</v>
      </c>
      <c r="K491" t="s">
        <v>3</v>
      </c>
      <c r="L491" t="s">
        <v>36</v>
      </c>
    </row>
    <row r="492" spans="1:12" x14ac:dyDescent="0.25">
      <c r="A492" t="s">
        <v>190</v>
      </c>
      <c r="B492" t="s">
        <v>1507</v>
      </c>
      <c r="C492">
        <v>3643794</v>
      </c>
      <c r="D492" t="s">
        <v>1517</v>
      </c>
      <c r="E492" t="s">
        <v>1516</v>
      </c>
      <c r="F492" t="s">
        <v>2504</v>
      </c>
      <c r="G492" t="s">
        <v>2505</v>
      </c>
      <c r="H492" t="s">
        <v>1492</v>
      </c>
      <c r="I492" t="s">
        <v>1169</v>
      </c>
      <c r="J492" t="s">
        <v>1170</v>
      </c>
      <c r="K492" t="s">
        <v>1171</v>
      </c>
      <c r="L492" t="s">
        <v>273</v>
      </c>
    </row>
    <row r="493" spans="1:12" x14ac:dyDescent="0.25">
      <c r="A493" t="s">
        <v>190</v>
      </c>
      <c r="B493" t="s">
        <v>1507</v>
      </c>
      <c r="C493">
        <v>3716196</v>
      </c>
      <c r="D493" t="s">
        <v>1517</v>
      </c>
      <c r="E493" t="s">
        <v>1516</v>
      </c>
      <c r="F493" t="s">
        <v>2506</v>
      </c>
      <c r="G493" t="s">
        <v>2507</v>
      </c>
      <c r="H493" t="s">
        <v>1492</v>
      </c>
      <c r="I493" t="s">
        <v>1155</v>
      </c>
      <c r="K493" t="s">
        <v>3</v>
      </c>
      <c r="L493" t="s">
        <v>88</v>
      </c>
    </row>
    <row r="494" spans="1:12" x14ac:dyDescent="0.25">
      <c r="A494" t="s">
        <v>190</v>
      </c>
      <c r="B494" t="s">
        <v>1507</v>
      </c>
      <c r="C494">
        <v>3768677</v>
      </c>
      <c r="D494" t="s">
        <v>1508</v>
      </c>
      <c r="E494" t="s">
        <v>1509</v>
      </c>
      <c r="F494" t="s">
        <v>2508</v>
      </c>
      <c r="G494" t="s">
        <v>2509</v>
      </c>
      <c r="H494" t="s">
        <v>1491</v>
      </c>
      <c r="I494" t="s">
        <v>504</v>
      </c>
      <c r="J494" t="s">
        <v>505</v>
      </c>
      <c r="K494" t="s">
        <v>506</v>
      </c>
      <c r="L494" t="s">
        <v>138</v>
      </c>
    </row>
    <row r="495" spans="1:12" x14ac:dyDescent="0.25">
      <c r="A495" t="s">
        <v>190</v>
      </c>
      <c r="B495" t="s">
        <v>1507</v>
      </c>
      <c r="C495">
        <v>3798737</v>
      </c>
      <c r="D495" t="s">
        <v>1517</v>
      </c>
      <c r="E495" t="s">
        <v>1516</v>
      </c>
      <c r="F495" t="s">
        <v>2510</v>
      </c>
      <c r="G495" t="s">
        <v>2511</v>
      </c>
      <c r="H495" t="s">
        <v>1491</v>
      </c>
      <c r="I495" t="s">
        <v>497</v>
      </c>
      <c r="J495" t="s">
        <v>498</v>
      </c>
      <c r="K495" t="s">
        <v>499</v>
      </c>
      <c r="L495" t="s">
        <v>167</v>
      </c>
    </row>
    <row r="496" spans="1:12" x14ac:dyDescent="0.25">
      <c r="A496" t="s">
        <v>190</v>
      </c>
      <c r="B496" t="s">
        <v>1507</v>
      </c>
      <c r="C496">
        <v>3866890</v>
      </c>
      <c r="D496" t="s">
        <v>1517</v>
      </c>
      <c r="E496" t="s">
        <v>1516</v>
      </c>
      <c r="F496" t="s">
        <v>2512</v>
      </c>
      <c r="G496" t="s">
        <v>2513</v>
      </c>
      <c r="H496" t="s">
        <v>1491</v>
      </c>
      <c r="I496" t="s">
        <v>488</v>
      </c>
      <c r="K496" t="s">
        <v>489</v>
      </c>
      <c r="L496" t="s">
        <v>138</v>
      </c>
    </row>
    <row r="497" spans="1:12" x14ac:dyDescent="0.25">
      <c r="A497" t="s">
        <v>190</v>
      </c>
      <c r="B497" t="s">
        <v>1507</v>
      </c>
      <c r="C497">
        <v>3888336</v>
      </c>
      <c r="D497" t="s">
        <v>1517</v>
      </c>
      <c r="E497" t="s">
        <v>1516</v>
      </c>
      <c r="F497" t="s">
        <v>2514</v>
      </c>
      <c r="G497" t="s">
        <v>2515</v>
      </c>
      <c r="H497" t="s">
        <v>1491</v>
      </c>
      <c r="I497" t="s">
        <v>483</v>
      </c>
      <c r="J497" t="s">
        <v>484</v>
      </c>
      <c r="K497" t="s">
        <v>485</v>
      </c>
      <c r="L497" t="s">
        <v>486</v>
      </c>
    </row>
    <row r="498" spans="1:12" x14ac:dyDescent="0.25">
      <c r="A498" t="s">
        <v>190</v>
      </c>
      <c r="B498" t="s">
        <v>1507</v>
      </c>
      <c r="C498">
        <v>4085289</v>
      </c>
      <c r="D498" t="s">
        <v>1509</v>
      </c>
      <c r="E498" t="s">
        <v>1508</v>
      </c>
      <c r="F498" t="s">
        <v>2516</v>
      </c>
      <c r="G498" t="s">
        <v>2517</v>
      </c>
      <c r="H498" t="s">
        <v>1491</v>
      </c>
      <c r="I498" t="s">
        <v>10</v>
      </c>
      <c r="J498" t="s">
        <v>12</v>
      </c>
      <c r="K498" t="s">
        <v>13</v>
      </c>
      <c r="L498" t="s">
        <v>14</v>
      </c>
    </row>
    <row r="499" spans="1:12" x14ac:dyDescent="0.25">
      <c r="A499" t="s">
        <v>190</v>
      </c>
      <c r="B499" t="s">
        <v>1507</v>
      </c>
      <c r="C499">
        <v>4105883</v>
      </c>
      <c r="D499" t="s">
        <v>1508</v>
      </c>
      <c r="E499" t="s">
        <v>1509</v>
      </c>
      <c r="F499" t="s">
        <v>2518</v>
      </c>
      <c r="G499" t="s">
        <v>2519</v>
      </c>
      <c r="H499" t="s">
        <v>1491</v>
      </c>
      <c r="I499" t="s">
        <v>455</v>
      </c>
      <c r="K499" t="s">
        <v>456</v>
      </c>
      <c r="L499" t="s">
        <v>23</v>
      </c>
    </row>
    <row r="500" spans="1:12" x14ac:dyDescent="0.25">
      <c r="A500" t="s">
        <v>190</v>
      </c>
      <c r="B500" t="s">
        <v>1507</v>
      </c>
      <c r="C500">
        <v>4226638</v>
      </c>
      <c r="D500" t="s">
        <v>1517</v>
      </c>
      <c r="E500" t="s">
        <v>1516</v>
      </c>
      <c r="F500" t="s">
        <v>2520</v>
      </c>
      <c r="G500" t="s">
        <v>2521</v>
      </c>
      <c r="H500" t="s">
        <v>1492</v>
      </c>
      <c r="I500" t="s">
        <v>1083</v>
      </c>
      <c r="J500" t="s">
        <v>1084</v>
      </c>
      <c r="K500" t="s">
        <v>1085</v>
      </c>
      <c r="L500" t="s">
        <v>1086</v>
      </c>
    </row>
    <row r="501" spans="1:12" x14ac:dyDescent="0.25">
      <c r="A501" t="s">
        <v>190</v>
      </c>
      <c r="B501" t="s">
        <v>1507</v>
      </c>
      <c r="C501">
        <v>4323025</v>
      </c>
      <c r="D501" t="s">
        <v>1517</v>
      </c>
      <c r="E501" t="s">
        <v>1516</v>
      </c>
      <c r="F501" t="s">
        <v>2522</v>
      </c>
      <c r="G501" t="s">
        <v>2523</v>
      </c>
      <c r="H501" t="s">
        <v>1491</v>
      </c>
      <c r="I501" t="s">
        <v>430</v>
      </c>
      <c r="J501" t="s">
        <v>431</v>
      </c>
      <c r="K501" t="s">
        <v>432</v>
      </c>
      <c r="L501" t="s">
        <v>138</v>
      </c>
    </row>
    <row r="502" spans="1:12" x14ac:dyDescent="0.25">
      <c r="A502" t="s">
        <v>190</v>
      </c>
      <c r="B502" t="s">
        <v>1507</v>
      </c>
      <c r="C502">
        <v>4366683</v>
      </c>
      <c r="D502" t="s">
        <v>1517</v>
      </c>
      <c r="E502" t="s">
        <v>1516</v>
      </c>
      <c r="F502" t="s">
        <v>2524</v>
      </c>
      <c r="G502" t="s">
        <v>2525</v>
      </c>
      <c r="H502" t="s">
        <v>1491</v>
      </c>
      <c r="I502" t="s">
        <v>426</v>
      </c>
      <c r="K502" t="s">
        <v>181</v>
      </c>
      <c r="L502" t="s">
        <v>60</v>
      </c>
    </row>
    <row r="503" spans="1:12" x14ac:dyDescent="0.25">
      <c r="A503" t="s">
        <v>190</v>
      </c>
      <c r="B503" t="s">
        <v>1507</v>
      </c>
      <c r="C503">
        <v>4501644</v>
      </c>
      <c r="D503" t="s">
        <v>1508</v>
      </c>
      <c r="E503" t="s">
        <v>1509</v>
      </c>
      <c r="F503" t="s">
        <v>2526</v>
      </c>
      <c r="G503" t="s">
        <v>2527</v>
      </c>
      <c r="H503" t="s">
        <v>1491</v>
      </c>
      <c r="I503" t="s">
        <v>405</v>
      </c>
      <c r="K503" t="s">
        <v>181</v>
      </c>
      <c r="L503" t="s">
        <v>60</v>
      </c>
    </row>
    <row r="504" spans="1:12" x14ac:dyDescent="0.25">
      <c r="A504" t="s">
        <v>190</v>
      </c>
      <c r="B504" t="s">
        <v>1507</v>
      </c>
      <c r="C504">
        <v>4586982</v>
      </c>
      <c r="D504" t="s">
        <v>1509</v>
      </c>
      <c r="E504" t="s">
        <v>1508</v>
      </c>
      <c r="F504" t="s">
        <v>2528</v>
      </c>
      <c r="G504" t="s">
        <v>2529</v>
      </c>
      <c r="H504" t="s">
        <v>1491</v>
      </c>
      <c r="I504" t="s">
        <v>388</v>
      </c>
      <c r="J504" t="s">
        <v>389</v>
      </c>
      <c r="K504" t="s">
        <v>390</v>
      </c>
      <c r="L504" t="s">
        <v>391</v>
      </c>
    </row>
    <row r="505" spans="1:12" x14ac:dyDescent="0.25">
      <c r="A505" t="s">
        <v>190</v>
      </c>
      <c r="B505" t="s">
        <v>1507</v>
      </c>
      <c r="C505">
        <v>4674251</v>
      </c>
      <c r="D505" t="s">
        <v>1517</v>
      </c>
      <c r="E505" t="s">
        <v>1516</v>
      </c>
      <c r="F505" t="s">
        <v>2526</v>
      </c>
      <c r="G505" t="s">
        <v>2530</v>
      </c>
      <c r="H505" t="s">
        <v>1491</v>
      </c>
      <c r="I505" t="s">
        <v>378</v>
      </c>
      <c r="K505" t="s">
        <v>3</v>
      </c>
      <c r="L505" t="s">
        <v>36</v>
      </c>
    </row>
    <row r="506" spans="1:12" x14ac:dyDescent="0.25">
      <c r="A506" t="s">
        <v>190</v>
      </c>
      <c r="B506" t="s">
        <v>1507</v>
      </c>
      <c r="C506">
        <v>4751169</v>
      </c>
      <c r="D506" t="s">
        <v>1508</v>
      </c>
      <c r="E506" t="s">
        <v>1509</v>
      </c>
      <c r="F506" t="s">
        <v>2531</v>
      </c>
      <c r="G506" t="s">
        <v>2532</v>
      </c>
      <c r="H506" t="s">
        <v>1491</v>
      </c>
      <c r="I506" t="s">
        <v>98</v>
      </c>
      <c r="J506" t="s">
        <v>100</v>
      </c>
      <c r="K506" t="s">
        <v>101</v>
      </c>
      <c r="L506" t="s">
        <v>102</v>
      </c>
    </row>
    <row r="507" spans="1:12" x14ac:dyDescent="0.25">
      <c r="A507" t="s">
        <v>190</v>
      </c>
      <c r="B507" t="s">
        <v>1507</v>
      </c>
      <c r="C507">
        <v>4812033</v>
      </c>
      <c r="D507" t="s">
        <v>1509</v>
      </c>
      <c r="E507" t="s">
        <v>1508</v>
      </c>
      <c r="F507" t="s">
        <v>2533</v>
      </c>
      <c r="G507" t="s">
        <v>2534</v>
      </c>
      <c r="H507" t="s">
        <v>1491</v>
      </c>
      <c r="I507" t="s">
        <v>364</v>
      </c>
      <c r="K507" t="s">
        <v>365</v>
      </c>
      <c r="L507" t="s">
        <v>14</v>
      </c>
    </row>
    <row r="508" spans="1:12" x14ac:dyDescent="0.25">
      <c r="A508" t="s">
        <v>190</v>
      </c>
      <c r="B508" t="s">
        <v>1507</v>
      </c>
      <c r="C508">
        <v>4899330</v>
      </c>
      <c r="D508" t="s">
        <v>1517</v>
      </c>
      <c r="E508" t="s">
        <v>1516</v>
      </c>
      <c r="F508" t="s">
        <v>1584</v>
      </c>
      <c r="G508" t="s">
        <v>1585</v>
      </c>
      <c r="H508" t="s">
        <v>1491</v>
      </c>
      <c r="I508" t="s">
        <v>354</v>
      </c>
      <c r="J508" t="s">
        <v>355</v>
      </c>
      <c r="K508" t="s">
        <v>356</v>
      </c>
      <c r="L508" t="s">
        <v>4</v>
      </c>
    </row>
    <row r="509" spans="1:12" x14ac:dyDescent="0.25">
      <c r="A509" t="s">
        <v>190</v>
      </c>
      <c r="B509" t="s">
        <v>1507</v>
      </c>
      <c r="C509">
        <v>4938937</v>
      </c>
      <c r="D509" t="s">
        <v>1517</v>
      </c>
      <c r="E509" t="s">
        <v>1516</v>
      </c>
      <c r="F509" t="s">
        <v>1823</v>
      </c>
      <c r="G509" t="s">
        <v>1824</v>
      </c>
      <c r="H509" t="s">
        <v>1491</v>
      </c>
      <c r="I509" t="s">
        <v>5</v>
      </c>
      <c r="J509" t="s">
        <v>8</v>
      </c>
      <c r="L509" t="s">
        <v>9</v>
      </c>
    </row>
    <row r="510" spans="1:12" x14ac:dyDescent="0.25">
      <c r="A510" t="s">
        <v>190</v>
      </c>
      <c r="B510" t="s">
        <v>1507</v>
      </c>
      <c r="C510">
        <v>5012507</v>
      </c>
      <c r="D510" t="s">
        <v>1509</v>
      </c>
      <c r="E510" t="s">
        <v>1508</v>
      </c>
      <c r="F510" t="s">
        <v>2535</v>
      </c>
      <c r="G510" t="s">
        <v>2536</v>
      </c>
      <c r="H510" t="s">
        <v>1491</v>
      </c>
      <c r="I510" t="s">
        <v>334</v>
      </c>
      <c r="J510" t="s">
        <v>335</v>
      </c>
      <c r="K510" t="s">
        <v>336</v>
      </c>
      <c r="L510" t="s">
        <v>337</v>
      </c>
    </row>
    <row r="511" spans="1:12" x14ac:dyDescent="0.25">
      <c r="A511" t="s">
        <v>190</v>
      </c>
      <c r="B511" t="s">
        <v>1507</v>
      </c>
      <c r="C511">
        <v>5066506</v>
      </c>
      <c r="D511" t="s">
        <v>1517</v>
      </c>
      <c r="E511" t="s">
        <v>1516</v>
      </c>
      <c r="F511" t="s">
        <v>2537</v>
      </c>
      <c r="G511" t="s">
        <v>2538</v>
      </c>
      <c r="H511" t="s">
        <v>1491</v>
      </c>
      <c r="I511" t="s">
        <v>323</v>
      </c>
      <c r="K511" t="s">
        <v>3</v>
      </c>
      <c r="L511" t="s">
        <v>36</v>
      </c>
    </row>
    <row r="512" spans="1:12" x14ac:dyDescent="0.25">
      <c r="A512" t="s">
        <v>190</v>
      </c>
      <c r="B512" t="s">
        <v>1507</v>
      </c>
      <c r="C512">
        <v>5070822</v>
      </c>
      <c r="D512" t="s">
        <v>1517</v>
      </c>
      <c r="E512" t="s">
        <v>1516</v>
      </c>
      <c r="F512" t="s">
        <v>2539</v>
      </c>
      <c r="G512" t="s">
        <v>2540</v>
      </c>
      <c r="H512" t="s">
        <v>1491</v>
      </c>
      <c r="I512" t="s">
        <v>29</v>
      </c>
      <c r="J512" t="s">
        <v>31</v>
      </c>
      <c r="K512" t="s">
        <v>32</v>
      </c>
      <c r="L512" t="s">
        <v>33</v>
      </c>
    </row>
    <row r="513" spans="1:12" x14ac:dyDescent="0.25">
      <c r="A513" t="s">
        <v>190</v>
      </c>
      <c r="B513" t="s">
        <v>1507</v>
      </c>
      <c r="C513">
        <v>5113487</v>
      </c>
      <c r="D513" t="s">
        <v>1508</v>
      </c>
      <c r="E513" t="s">
        <v>1509</v>
      </c>
      <c r="F513" t="s">
        <v>2541</v>
      </c>
      <c r="G513" t="s">
        <v>2542</v>
      </c>
      <c r="H513" t="s">
        <v>1492</v>
      </c>
      <c r="I513" t="s">
        <v>312</v>
      </c>
      <c r="J513" t="s">
        <v>313</v>
      </c>
      <c r="K513" t="s">
        <v>314</v>
      </c>
      <c r="L513" t="s">
        <v>138</v>
      </c>
    </row>
    <row r="514" spans="1:12" x14ac:dyDescent="0.25">
      <c r="A514" t="s">
        <v>190</v>
      </c>
      <c r="B514" t="s">
        <v>1507</v>
      </c>
      <c r="C514">
        <v>5281675</v>
      </c>
      <c r="D514" t="s">
        <v>1509</v>
      </c>
      <c r="E514" t="s">
        <v>1508</v>
      </c>
      <c r="F514" t="s">
        <v>2543</v>
      </c>
      <c r="G514" t="s">
        <v>2544</v>
      </c>
      <c r="H514" t="s">
        <v>1491</v>
      </c>
      <c r="I514" t="s">
        <v>289</v>
      </c>
      <c r="K514" t="s">
        <v>38</v>
      </c>
      <c r="L514" t="s">
        <v>36</v>
      </c>
    </row>
    <row r="515" spans="1:12" x14ac:dyDescent="0.25">
      <c r="A515" t="s">
        <v>190</v>
      </c>
      <c r="B515" t="s">
        <v>1507</v>
      </c>
      <c r="C515">
        <v>5365303</v>
      </c>
      <c r="D515" t="s">
        <v>1509</v>
      </c>
      <c r="E515" t="s">
        <v>1508</v>
      </c>
      <c r="F515" t="s">
        <v>2545</v>
      </c>
      <c r="G515" t="s">
        <v>2546</v>
      </c>
      <c r="H515" t="s">
        <v>1491</v>
      </c>
      <c r="I515" t="s">
        <v>15</v>
      </c>
      <c r="J515" t="s">
        <v>17</v>
      </c>
      <c r="K515" t="s">
        <v>18</v>
      </c>
      <c r="L515" t="s">
        <v>19</v>
      </c>
    </row>
    <row r="516" spans="1:12" x14ac:dyDescent="0.25">
      <c r="A516" t="s">
        <v>190</v>
      </c>
      <c r="B516" t="s">
        <v>1507</v>
      </c>
      <c r="C516">
        <v>5430281</v>
      </c>
      <c r="D516" t="s">
        <v>1517</v>
      </c>
      <c r="E516" t="s">
        <v>1516</v>
      </c>
      <c r="F516" t="s">
        <v>2547</v>
      </c>
      <c r="G516" t="s">
        <v>2548</v>
      </c>
      <c r="H516" t="s">
        <v>1491</v>
      </c>
      <c r="I516" t="s">
        <v>268</v>
      </c>
      <c r="K516" t="s">
        <v>3</v>
      </c>
      <c r="L516" t="s">
        <v>36</v>
      </c>
    </row>
    <row r="517" spans="1:12" x14ac:dyDescent="0.25">
      <c r="A517" t="s">
        <v>190</v>
      </c>
      <c r="B517" t="s">
        <v>1507</v>
      </c>
      <c r="C517">
        <v>5452253</v>
      </c>
      <c r="D517" t="s">
        <v>1509</v>
      </c>
      <c r="E517" t="s">
        <v>1508</v>
      </c>
      <c r="F517" t="s">
        <v>2336</v>
      </c>
      <c r="G517" t="s">
        <v>2337</v>
      </c>
      <c r="H517" t="s">
        <v>1491</v>
      </c>
      <c r="I517" t="s">
        <v>262</v>
      </c>
      <c r="J517" t="s">
        <v>263</v>
      </c>
      <c r="K517" t="s">
        <v>264</v>
      </c>
      <c r="L517" t="s">
        <v>19</v>
      </c>
    </row>
    <row r="518" spans="1:12" x14ac:dyDescent="0.25">
      <c r="A518" t="s">
        <v>190</v>
      </c>
      <c r="B518" t="s">
        <v>1507</v>
      </c>
      <c r="C518">
        <v>5480924</v>
      </c>
      <c r="D518" t="s">
        <v>1509</v>
      </c>
      <c r="E518" t="s">
        <v>1508</v>
      </c>
      <c r="F518" t="s">
        <v>2549</v>
      </c>
      <c r="G518" t="s">
        <v>2550</v>
      </c>
      <c r="H518" t="s">
        <v>1491</v>
      </c>
      <c r="I518" t="s">
        <v>259</v>
      </c>
      <c r="J518" t="s">
        <v>260</v>
      </c>
      <c r="K518" t="s">
        <v>51</v>
      </c>
      <c r="L518" t="s">
        <v>152</v>
      </c>
    </row>
    <row r="519" spans="1:12" x14ac:dyDescent="0.25">
      <c r="A519" t="s">
        <v>190</v>
      </c>
      <c r="B519" t="s">
        <v>1507</v>
      </c>
      <c r="C519">
        <v>5526126</v>
      </c>
      <c r="D519" t="s">
        <v>1517</v>
      </c>
      <c r="E519" t="s">
        <v>1516</v>
      </c>
      <c r="F519" t="s">
        <v>2551</v>
      </c>
      <c r="G519" t="s">
        <v>2552</v>
      </c>
      <c r="H519" t="s">
        <v>1491</v>
      </c>
      <c r="I519" t="s">
        <v>73</v>
      </c>
      <c r="K519" t="s">
        <v>38</v>
      </c>
      <c r="L519" t="s">
        <v>36</v>
      </c>
    </row>
    <row r="520" spans="1:12" x14ac:dyDescent="0.25">
      <c r="A520" t="s">
        <v>190</v>
      </c>
      <c r="B520" t="s">
        <v>1507</v>
      </c>
      <c r="C520">
        <v>5624385</v>
      </c>
      <c r="D520" t="s">
        <v>1509</v>
      </c>
      <c r="E520" t="s">
        <v>1508</v>
      </c>
      <c r="F520" t="s">
        <v>2553</v>
      </c>
      <c r="G520" t="s">
        <v>2554</v>
      </c>
      <c r="H520" t="s">
        <v>1491</v>
      </c>
      <c r="I520" t="s">
        <v>20</v>
      </c>
      <c r="K520" t="s">
        <v>22</v>
      </c>
      <c r="L520" t="s">
        <v>23</v>
      </c>
    </row>
    <row r="521" spans="1:12" x14ac:dyDescent="0.25">
      <c r="A521" t="s">
        <v>190</v>
      </c>
      <c r="B521" t="s">
        <v>1507</v>
      </c>
      <c r="C521">
        <v>5673986</v>
      </c>
      <c r="D521" t="s">
        <v>1517</v>
      </c>
      <c r="E521" t="s">
        <v>1516</v>
      </c>
      <c r="F521" t="s">
        <v>2451</v>
      </c>
      <c r="G521" t="s">
        <v>2555</v>
      </c>
      <c r="H521" t="s">
        <v>1492</v>
      </c>
      <c r="I521" t="s">
        <v>938</v>
      </c>
      <c r="K521" t="s">
        <v>3</v>
      </c>
      <c r="L521" t="s">
        <v>36</v>
      </c>
    </row>
    <row r="522" spans="1:12" x14ac:dyDescent="0.25">
      <c r="A522" t="s">
        <v>190</v>
      </c>
      <c r="B522" t="s">
        <v>1507</v>
      </c>
      <c r="C522">
        <v>5729065</v>
      </c>
      <c r="D522" t="s">
        <v>1509</v>
      </c>
      <c r="E522" t="s">
        <v>1508</v>
      </c>
      <c r="F522" t="s">
        <v>2556</v>
      </c>
      <c r="G522" t="s">
        <v>2557</v>
      </c>
      <c r="H522" t="s">
        <v>1491</v>
      </c>
      <c r="I522" t="s">
        <v>232</v>
      </c>
      <c r="K522" t="s">
        <v>3</v>
      </c>
      <c r="L522" t="s">
        <v>36</v>
      </c>
    </row>
    <row r="523" spans="1:12" x14ac:dyDescent="0.25">
      <c r="A523" t="s">
        <v>190</v>
      </c>
      <c r="B523" t="s">
        <v>1507</v>
      </c>
      <c r="C523">
        <v>5848069</v>
      </c>
      <c r="D523" t="s">
        <v>1517</v>
      </c>
      <c r="E523" t="s">
        <v>1516</v>
      </c>
      <c r="F523" t="s">
        <v>2558</v>
      </c>
      <c r="G523" t="s">
        <v>2559</v>
      </c>
      <c r="H523" t="s">
        <v>1491</v>
      </c>
      <c r="I523" t="s">
        <v>209</v>
      </c>
      <c r="K523" t="s">
        <v>210</v>
      </c>
      <c r="L523" t="s">
        <v>211</v>
      </c>
    </row>
    <row r="524" spans="1:12" x14ac:dyDescent="0.25">
      <c r="A524" t="s">
        <v>190</v>
      </c>
      <c r="B524" t="s">
        <v>1507</v>
      </c>
      <c r="C524">
        <v>5964995</v>
      </c>
      <c r="D524" t="s">
        <v>1516</v>
      </c>
      <c r="E524" t="s">
        <v>1517</v>
      </c>
      <c r="F524" t="s">
        <v>2199</v>
      </c>
      <c r="G524" t="s">
        <v>2560</v>
      </c>
      <c r="H524" t="s">
        <v>1491</v>
      </c>
      <c r="I524" t="s">
        <v>195</v>
      </c>
      <c r="J524" t="s">
        <v>196</v>
      </c>
      <c r="K524" t="s">
        <v>197</v>
      </c>
      <c r="L524" t="s">
        <v>198</v>
      </c>
    </row>
    <row r="525" spans="1:12" x14ac:dyDescent="0.25">
      <c r="A525" t="s">
        <v>190</v>
      </c>
      <c r="B525" t="s">
        <v>1507</v>
      </c>
      <c r="C525">
        <v>6005604</v>
      </c>
      <c r="D525" t="s">
        <v>1517</v>
      </c>
      <c r="E525" t="s">
        <v>1516</v>
      </c>
      <c r="F525" t="s">
        <v>2561</v>
      </c>
      <c r="G525" t="s">
        <v>2562</v>
      </c>
      <c r="H525" t="s">
        <v>1491</v>
      </c>
      <c r="I525" t="s">
        <v>189</v>
      </c>
      <c r="J525" t="s">
        <v>191</v>
      </c>
      <c r="K525" t="s">
        <v>192</v>
      </c>
      <c r="L525" t="s">
        <v>193</v>
      </c>
    </row>
    <row r="526" spans="1:12" x14ac:dyDescent="0.25">
      <c r="A526" t="s">
        <v>190</v>
      </c>
      <c r="B526" t="s">
        <v>1507</v>
      </c>
      <c r="C526">
        <v>6261185</v>
      </c>
      <c r="D526" t="s">
        <v>1508</v>
      </c>
      <c r="E526" t="s">
        <v>1509</v>
      </c>
      <c r="F526" t="s">
        <v>2563</v>
      </c>
      <c r="G526" t="s">
        <v>2564</v>
      </c>
      <c r="H526" t="s">
        <v>1492</v>
      </c>
      <c r="I526" t="s">
        <v>903</v>
      </c>
      <c r="K526" t="s">
        <v>38</v>
      </c>
      <c r="L526" t="s">
        <v>23</v>
      </c>
    </row>
    <row r="527" spans="1:12" x14ac:dyDescent="0.25">
      <c r="A527" t="s">
        <v>190</v>
      </c>
      <c r="B527" t="s">
        <v>1507</v>
      </c>
      <c r="C527">
        <v>921224</v>
      </c>
      <c r="D527" t="s">
        <v>1508</v>
      </c>
      <c r="E527" t="s">
        <v>1509</v>
      </c>
      <c r="F527" t="s">
        <v>2565</v>
      </c>
      <c r="G527" t="s">
        <v>2566</v>
      </c>
      <c r="H527" t="s">
        <v>1491</v>
      </c>
      <c r="I527" t="s">
        <v>806</v>
      </c>
      <c r="J527" t="s">
        <v>807</v>
      </c>
      <c r="K527" t="s">
        <v>808</v>
      </c>
      <c r="L527" t="s">
        <v>649</v>
      </c>
    </row>
    <row r="528" spans="1:12" x14ac:dyDescent="0.25">
      <c r="A528" t="s">
        <v>190</v>
      </c>
      <c r="B528" t="s">
        <v>1507</v>
      </c>
      <c r="C528">
        <v>959036</v>
      </c>
      <c r="D528" t="s">
        <v>1508</v>
      </c>
      <c r="E528" t="s">
        <v>1509</v>
      </c>
      <c r="F528" t="s">
        <v>2567</v>
      </c>
      <c r="G528" t="s">
        <v>2568</v>
      </c>
      <c r="H528" t="s">
        <v>1493</v>
      </c>
      <c r="I528" t="s">
        <v>795</v>
      </c>
      <c r="K528" t="s">
        <v>181</v>
      </c>
      <c r="L528" t="s">
        <v>60</v>
      </c>
    </row>
    <row r="529" spans="1:12" x14ac:dyDescent="0.25">
      <c r="A529" t="s">
        <v>190</v>
      </c>
      <c r="B529" t="s">
        <v>1507</v>
      </c>
      <c r="C529">
        <v>1221661</v>
      </c>
      <c r="D529" t="s">
        <v>1516</v>
      </c>
      <c r="E529" t="s">
        <v>1517</v>
      </c>
      <c r="F529" t="s">
        <v>1744</v>
      </c>
      <c r="H529" t="s">
        <v>1607</v>
      </c>
      <c r="I529" t="s">
        <v>2569</v>
      </c>
      <c r="J529" t="s">
        <v>1613</v>
      </c>
      <c r="K529" t="s">
        <v>2570</v>
      </c>
      <c r="L529" t="s">
        <v>2571</v>
      </c>
    </row>
    <row r="530" spans="1:12" x14ac:dyDescent="0.25">
      <c r="A530" t="s">
        <v>190</v>
      </c>
      <c r="B530" t="s">
        <v>1507</v>
      </c>
      <c r="C530">
        <v>1288651</v>
      </c>
      <c r="D530" t="s">
        <v>1516</v>
      </c>
      <c r="E530" t="s">
        <v>1517</v>
      </c>
      <c r="F530" t="s">
        <v>1744</v>
      </c>
      <c r="H530" t="s">
        <v>1607</v>
      </c>
      <c r="I530" t="s">
        <v>2572</v>
      </c>
      <c r="J530" t="s">
        <v>1613</v>
      </c>
      <c r="K530" t="s">
        <v>2573</v>
      </c>
      <c r="L530" t="s">
        <v>2574</v>
      </c>
    </row>
    <row r="531" spans="1:12" x14ac:dyDescent="0.25">
      <c r="A531" t="s">
        <v>190</v>
      </c>
      <c r="B531" t="s">
        <v>1507</v>
      </c>
      <c r="C531">
        <v>2330836</v>
      </c>
      <c r="D531" t="s">
        <v>1516</v>
      </c>
      <c r="E531" t="s">
        <v>1517</v>
      </c>
      <c r="F531" t="s">
        <v>1744</v>
      </c>
      <c r="H531" t="s">
        <v>1607</v>
      </c>
      <c r="I531" t="s">
        <v>2575</v>
      </c>
      <c r="J531" t="s">
        <v>2576</v>
      </c>
      <c r="K531" t="s">
        <v>2577</v>
      </c>
      <c r="L531" t="s">
        <v>2578</v>
      </c>
    </row>
    <row r="532" spans="1:12" x14ac:dyDescent="0.25">
      <c r="A532" t="s">
        <v>190</v>
      </c>
      <c r="B532" t="s">
        <v>1507</v>
      </c>
      <c r="C532">
        <v>3232805</v>
      </c>
      <c r="D532" t="s">
        <v>1509</v>
      </c>
      <c r="E532" t="s">
        <v>1508</v>
      </c>
      <c r="F532" t="s">
        <v>2008</v>
      </c>
      <c r="H532" t="s">
        <v>1607</v>
      </c>
      <c r="I532" t="s">
        <v>2579</v>
      </c>
      <c r="J532" t="s">
        <v>1613</v>
      </c>
      <c r="K532" t="s">
        <v>2580</v>
      </c>
      <c r="L532" t="s">
        <v>2001</v>
      </c>
    </row>
    <row r="533" spans="1:12" x14ac:dyDescent="0.25">
      <c r="A533" t="s">
        <v>190</v>
      </c>
      <c r="B533" t="s">
        <v>1507</v>
      </c>
      <c r="C533">
        <v>3674492</v>
      </c>
      <c r="D533" t="s">
        <v>1516</v>
      </c>
      <c r="E533" t="s">
        <v>1517</v>
      </c>
      <c r="F533" t="s">
        <v>1744</v>
      </c>
      <c r="H533" t="s">
        <v>1607</v>
      </c>
      <c r="I533" t="s">
        <v>2581</v>
      </c>
      <c r="J533" t="s">
        <v>2582</v>
      </c>
      <c r="K533" t="s">
        <v>2583</v>
      </c>
      <c r="L533" t="s">
        <v>2584</v>
      </c>
    </row>
    <row r="534" spans="1:12" x14ac:dyDescent="0.25">
      <c r="A534" t="s">
        <v>190</v>
      </c>
      <c r="B534" t="s">
        <v>1507</v>
      </c>
      <c r="C534">
        <v>3730511</v>
      </c>
      <c r="D534" t="s">
        <v>1517</v>
      </c>
      <c r="E534" t="s">
        <v>1516</v>
      </c>
      <c r="F534" t="s">
        <v>1606</v>
      </c>
      <c r="H534" t="s">
        <v>1607</v>
      </c>
      <c r="I534" t="s">
        <v>2585</v>
      </c>
      <c r="J534" t="s">
        <v>2586</v>
      </c>
      <c r="K534" t="s">
        <v>2587</v>
      </c>
      <c r="L534" t="s">
        <v>2588</v>
      </c>
    </row>
    <row r="535" spans="1:12" x14ac:dyDescent="0.25">
      <c r="A535" t="s">
        <v>190</v>
      </c>
      <c r="B535" t="s">
        <v>1507</v>
      </c>
      <c r="C535">
        <v>3808934</v>
      </c>
      <c r="D535" t="s">
        <v>1517</v>
      </c>
      <c r="E535" t="s">
        <v>1516</v>
      </c>
      <c r="F535" t="s">
        <v>1606</v>
      </c>
      <c r="H535" t="s">
        <v>1607</v>
      </c>
      <c r="I535" t="s">
        <v>2589</v>
      </c>
      <c r="J535" t="s">
        <v>1613</v>
      </c>
      <c r="K535" t="s">
        <v>2590</v>
      </c>
      <c r="L535" t="s">
        <v>2591</v>
      </c>
    </row>
    <row r="536" spans="1:12" x14ac:dyDescent="0.25">
      <c r="A536" t="s">
        <v>190</v>
      </c>
      <c r="B536" t="s">
        <v>1507</v>
      </c>
      <c r="C536">
        <v>4257611</v>
      </c>
      <c r="D536" t="s">
        <v>1509</v>
      </c>
      <c r="E536" t="s">
        <v>1508</v>
      </c>
      <c r="F536" t="s">
        <v>2008</v>
      </c>
      <c r="H536" t="s">
        <v>1607</v>
      </c>
      <c r="I536" t="s">
        <v>2592</v>
      </c>
      <c r="J536" t="s">
        <v>1613</v>
      </c>
      <c r="K536" t="s">
        <v>2593</v>
      </c>
      <c r="L536" t="s">
        <v>1754</v>
      </c>
    </row>
    <row r="537" spans="1:12" x14ac:dyDescent="0.25">
      <c r="A537" t="s">
        <v>190</v>
      </c>
      <c r="B537" t="s">
        <v>1507</v>
      </c>
      <c r="C537">
        <v>429957</v>
      </c>
      <c r="D537" t="s">
        <v>1516</v>
      </c>
      <c r="E537" t="s">
        <v>1517</v>
      </c>
      <c r="F537" t="s">
        <v>1744</v>
      </c>
      <c r="H537" t="s">
        <v>1607</v>
      </c>
      <c r="I537" t="s">
        <v>2594</v>
      </c>
      <c r="J537" t="s">
        <v>1613</v>
      </c>
      <c r="K537" t="s">
        <v>2595</v>
      </c>
      <c r="L537" t="s">
        <v>2014</v>
      </c>
    </row>
    <row r="538" spans="1:12" x14ac:dyDescent="0.25">
      <c r="A538" t="s">
        <v>190</v>
      </c>
      <c r="B538" t="s">
        <v>1507</v>
      </c>
      <c r="C538">
        <v>5361503</v>
      </c>
      <c r="D538" t="s">
        <v>1509</v>
      </c>
      <c r="E538" t="s">
        <v>1508</v>
      </c>
      <c r="F538" t="s">
        <v>2008</v>
      </c>
      <c r="H538" t="s">
        <v>1607</v>
      </c>
      <c r="I538" t="s">
        <v>2596</v>
      </c>
      <c r="J538" t="s">
        <v>1613</v>
      </c>
      <c r="K538" t="s">
        <v>2597</v>
      </c>
      <c r="L538" t="s">
        <v>2598</v>
      </c>
    </row>
    <row r="539" spans="1:12" x14ac:dyDescent="0.25">
      <c r="A539" t="s">
        <v>190</v>
      </c>
      <c r="B539" t="s">
        <v>1507</v>
      </c>
      <c r="C539">
        <v>578364</v>
      </c>
      <c r="D539" t="s">
        <v>1516</v>
      </c>
      <c r="E539" t="s">
        <v>1517</v>
      </c>
      <c r="F539" t="s">
        <v>1744</v>
      </c>
      <c r="H539" t="s">
        <v>1607</v>
      </c>
      <c r="I539" t="s">
        <v>2599</v>
      </c>
      <c r="J539" t="s">
        <v>2600</v>
      </c>
      <c r="K539" t="s">
        <v>2601</v>
      </c>
      <c r="L539" t="s">
        <v>2602</v>
      </c>
    </row>
    <row r="540" spans="1:12" x14ac:dyDescent="0.25">
      <c r="A540" t="s">
        <v>190</v>
      </c>
      <c r="B540" t="s">
        <v>1507</v>
      </c>
      <c r="C540">
        <v>5847070</v>
      </c>
      <c r="D540" t="s">
        <v>1516</v>
      </c>
      <c r="E540" t="s">
        <v>1517</v>
      </c>
      <c r="F540" t="s">
        <v>1744</v>
      </c>
      <c r="H540" t="s">
        <v>1607</v>
      </c>
      <c r="I540" t="s">
        <v>2603</v>
      </c>
      <c r="J540" t="s">
        <v>2604</v>
      </c>
      <c r="K540" t="s">
        <v>2605</v>
      </c>
      <c r="L540" t="s">
        <v>2606</v>
      </c>
    </row>
    <row r="541" spans="1:12" x14ac:dyDescent="0.25">
      <c r="A541" t="s">
        <v>190</v>
      </c>
      <c r="B541" t="s">
        <v>1507</v>
      </c>
      <c r="C541">
        <v>6227497</v>
      </c>
      <c r="D541" t="s">
        <v>1509</v>
      </c>
      <c r="E541" t="s">
        <v>1508</v>
      </c>
      <c r="F541" t="s">
        <v>2008</v>
      </c>
      <c r="H541" t="s">
        <v>1607</v>
      </c>
      <c r="I541" t="s">
        <v>2607</v>
      </c>
      <c r="J541" t="s">
        <v>1613</v>
      </c>
      <c r="K541" t="s">
        <v>2608</v>
      </c>
      <c r="L541" t="s">
        <v>2014</v>
      </c>
    </row>
    <row r="542" spans="1:12" x14ac:dyDescent="0.25">
      <c r="A542" t="s">
        <v>2609</v>
      </c>
      <c r="B542" t="s">
        <v>1507</v>
      </c>
      <c r="C542">
        <v>1015658</v>
      </c>
      <c r="D542" t="s">
        <v>1508</v>
      </c>
      <c r="E542" t="s">
        <v>1509</v>
      </c>
      <c r="F542" t="s">
        <v>2610</v>
      </c>
      <c r="G542" t="s">
        <v>2611</v>
      </c>
      <c r="H542" t="s">
        <v>1493</v>
      </c>
      <c r="I542" t="s">
        <v>789</v>
      </c>
      <c r="J542" t="s">
        <v>790</v>
      </c>
      <c r="K542" t="s">
        <v>791</v>
      </c>
      <c r="L542" t="s">
        <v>19</v>
      </c>
    </row>
    <row r="543" spans="1:12" x14ac:dyDescent="0.25">
      <c r="A543" t="s">
        <v>2609</v>
      </c>
      <c r="B543" t="s">
        <v>1507</v>
      </c>
      <c r="C543">
        <v>1052868</v>
      </c>
      <c r="D543" t="s">
        <v>1517</v>
      </c>
      <c r="E543" t="s">
        <v>1516</v>
      </c>
      <c r="F543" t="s">
        <v>2612</v>
      </c>
      <c r="G543" t="s">
        <v>2613</v>
      </c>
      <c r="H543" t="s">
        <v>1491</v>
      </c>
      <c r="I543" t="s">
        <v>1400</v>
      </c>
      <c r="J543" t="s">
        <v>1401</v>
      </c>
      <c r="K543" t="s">
        <v>1402</v>
      </c>
      <c r="L543" t="s">
        <v>102</v>
      </c>
    </row>
    <row r="544" spans="1:12" x14ac:dyDescent="0.25">
      <c r="A544" t="s">
        <v>2609</v>
      </c>
      <c r="B544" t="s">
        <v>1507</v>
      </c>
      <c r="C544">
        <v>1086992</v>
      </c>
      <c r="D544" t="s">
        <v>1516</v>
      </c>
      <c r="E544" t="s">
        <v>1517</v>
      </c>
      <c r="F544" t="s">
        <v>2336</v>
      </c>
      <c r="G544" t="s">
        <v>2337</v>
      </c>
      <c r="H544" t="s">
        <v>1491</v>
      </c>
      <c r="I544" t="s">
        <v>24</v>
      </c>
      <c r="J544" t="s">
        <v>26</v>
      </c>
      <c r="K544" t="s">
        <v>27</v>
      </c>
      <c r="L544" t="s">
        <v>28</v>
      </c>
    </row>
    <row r="545" spans="1:12" x14ac:dyDescent="0.25">
      <c r="A545" t="s">
        <v>2609</v>
      </c>
      <c r="B545" t="s">
        <v>1507</v>
      </c>
      <c r="C545">
        <v>1102763</v>
      </c>
      <c r="D545" t="s">
        <v>1508</v>
      </c>
      <c r="E545" t="s">
        <v>1509</v>
      </c>
      <c r="F545" t="s">
        <v>2614</v>
      </c>
      <c r="G545" t="s">
        <v>2615</v>
      </c>
      <c r="H545" t="s">
        <v>1492</v>
      </c>
      <c r="I545" t="s">
        <v>1393</v>
      </c>
      <c r="J545" t="s">
        <v>1394</v>
      </c>
      <c r="K545" t="s">
        <v>1395</v>
      </c>
      <c r="L545" t="s">
        <v>156</v>
      </c>
    </row>
    <row r="546" spans="1:12" x14ac:dyDescent="0.25">
      <c r="A546" t="s">
        <v>2609</v>
      </c>
      <c r="B546" t="s">
        <v>1507</v>
      </c>
      <c r="C546">
        <v>1114109</v>
      </c>
      <c r="D546" t="s">
        <v>1508</v>
      </c>
      <c r="E546" t="s">
        <v>1509</v>
      </c>
      <c r="F546" t="s">
        <v>2616</v>
      </c>
      <c r="G546" t="s">
        <v>2617</v>
      </c>
      <c r="H546" t="s">
        <v>1492</v>
      </c>
      <c r="I546" t="s">
        <v>53</v>
      </c>
      <c r="K546" t="s">
        <v>55</v>
      </c>
      <c r="L546" t="s">
        <v>23</v>
      </c>
    </row>
    <row r="547" spans="1:12" x14ac:dyDescent="0.25">
      <c r="A547" t="s">
        <v>2609</v>
      </c>
      <c r="B547" t="s">
        <v>1507</v>
      </c>
      <c r="C547">
        <v>1164767</v>
      </c>
      <c r="D547" t="s">
        <v>1516</v>
      </c>
      <c r="E547" t="s">
        <v>1517</v>
      </c>
      <c r="F547" t="s">
        <v>2618</v>
      </c>
      <c r="G547" t="s">
        <v>2619</v>
      </c>
      <c r="H547" t="s">
        <v>1491</v>
      </c>
      <c r="I547" t="s">
        <v>1389</v>
      </c>
      <c r="J547" t="s">
        <v>1390</v>
      </c>
      <c r="K547" t="s">
        <v>1391</v>
      </c>
      <c r="L547" t="s">
        <v>1388</v>
      </c>
    </row>
    <row r="548" spans="1:12" x14ac:dyDescent="0.25">
      <c r="A548" t="s">
        <v>2609</v>
      </c>
      <c r="B548" t="s">
        <v>1507</v>
      </c>
      <c r="C548">
        <v>1389235</v>
      </c>
      <c r="D548" t="s">
        <v>1516</v>
      </c>
      <c r="E548" t="s">
        <v>1517</v>
      </c>
      <c r="F548" t="s">
        <v>2620</v>
      </c>
      <c r="G548" t="s">
        <v>2621</v>
      </c>
      <c r="H548" t="s">
        <v>1491</v>
      </c>
      <c r="I548" t="s">
        <v>1356</v>
      </c>
      <c r="J548" t="s">
        <v>1357</v>
      </c>
      <c r="K548" t="s">
        <v>1358</v>
      </c>
      <c r="L548" t="s">
        <v>156</v>
      </c>
    </row>
    <row r="549" spans="1:12" x14ac:dyDescent="0.25">
      <c r="A549" t="s">
        <v>2609</v>
      </c>
      <c r="B549" t="s">
        <v>1507</v>
      </c>
      <c r="C549">
        <v>1438261</v>
      </c>
      <c r="D549" t="s">
        <v>1517</v>
      </c>
      <c r="E549" t="s">
        <v>1516</v>
      </c>
      <c r="F549" t="s">
        <v>2622</v>
      </c>
      <c r="G549" t="s">
        <v>2623</v>
      </c>
      <c r="H549" t="s">
        <v>1491</v>
      </c>
      <c r="I549" t="s">
        <v>1353</v>
      </c>
      <c r="J549" t="s">
        <v>1354</v>
      </c>
      <c r="K549" t="s">
        <v>1355</v>
      </c>
      <c r="L549" t="s">
        <v>138</v>
      </c>
    </row>
    <row r="550" spans="1:12" x14ac:dyDescent="0.25">
      <c r="A550" t="s">
        <v>2609</v>
      </c>
      <c r="B550" t="s">
        <v>1507</v>
      </c>
      <c r="C550">
        <v>1440625</v>
      </c>
      <c r="D550" t="s">
        <v>1516</v>
      </c>
      <c r="E550" t="s">
        <v>1517</v>
      </c>
      <c r="F550" t="s">
        <v>2624</v>
      </c>
      <c r="G550" t="s">
        <v>2625</v>
      </c>
      <c r="H550" t="s">
        <v>1492</v>
      </c>
      <c r="I550" t="s">
        <v>1351</v>
      </c>
      <c r="K550" t="s">
        <v>1352</v>
      </c>
      <c r="L550" t="s">
        <v>23</v>
      </c>
    </row>
    <row r="551" spans="1:12" x14ac:dyDescent="0.25">
      <c r="A551" t="s">
        <v>2609</v>
      </c>
      <c r="B551" t="s">
        <v>1507</v>
      </c>
      <c r="C551">
        <v>2138439</v>
      </c>
      <c r="D551" t="s">
        <v>1509</v>
      </c>
      <c r="E551" t="s">
        <v>1508</v>
      </c>
      <c r="F551" t="s">
        <v>2626</v>
      </c>
      <c r="G551" t="s">
        <v>2627</v>
      </c>
      <c r="H551" t="s">
        <v>1491</v>
      </c>
      <c r="I551" t="s">
        <v>1297</v>
      </c>
      <c r="K551" t="s">
        <v>3</v>
      </c>
      <c r="L551" t="s">
        <v>36</v>
      </c>
    </row>
    <row r="552" spans="1:12" x14ac:dyDescent="0.25">
      <c r="A552" t="s">
        <v>2609</v>
      </c>
      <c r="B552" t="s">
        <v>1507</v>
      </c>
      <c r="C552">
        <v>2626224</v>
      </c>
      <c r="D552" t="s">
        <v>1517</v>
      </c>
      <c r="E552" t="s">
        <v>1516</v>
      </c>
      <c r="F552" t="s">
        <v>2628</v>
      </c>
      <c r="G552" t="s">
        <v>2629</v>
      </c>
      <c r="H552" t="s">
        <v>1491</v>
      </c>
      <c r="I552" t="s">
        <v>1258</v>
      </c>
      <c r="K552" t="s">
        <v>3</v>
      </c>
      <c r="L552" t="s">
        <v>36</v>
      </c>
    </row>
    <row r="553" spans="1:12" x14ac:dyDescent="0.25">
      <c r="A553" t="s">
        <v>2609</v>
      </c>
      <c r="B553" t="s">
        <v>1507</v>
      </c>
      <c r="C553">
        <v>2840838</v>
      </c>
      <c r="D553" t="s">
        <v>1509</v>
      </c>
      <c r="E553" t="s">
        <v>1508</v>
      </c>
      <c r="F553" t="s">
        <v>2630</v>
      </c>
      <c r="G553" t="s">
        <v>2631</v>
      </c>
      <c r="H553" t="s">
        <v>1491</v>
      </c>
      <c r="I553" t="s">
        <v>589</v>
      </c>
      <c r="J553" t="s">
        <v>590</v>
      </c>
      <c r="K553" t="s">
        <v>591</v>
      </c>
      <c r="L553" t="s">
        <v>14</v>
      </c>
    </row>
    <row r="554" spans="1:12" x14ac:dyDescent="0.25">
      <c r="A554" t="s">
        <v>2609</v>
      </c>
      <c r="B554" t="s">
        <v>1507</v>
      </c>
      <c r="C554">
        <v>2898855</v>
      </c>
      <c r="D554" t="s">
        <v>1509</v>
      </c>
      <c r="E554" t="s">
        <v>1508</v>
      </c>
      <c r="F554" t="s">
        <v>2632</v>
      </c>
      <c r="G554" t="s">
        <v>2633</v>
      </c>
      <c r="H554" t="s">
        <v>1491</v>
      </c>
      <c r="I554" t="s">
        <v>1248</v>
      </c>
      <c r="K554" t="s">
        <v>1249</v>
      </c>
      <c r="L554" t="s">
        <v>14</v>
      </c>
    </row>
    <row r="555" spans="1:12" x14ac:dyDescent="0.25">
      <c r="A555" t="s">
        <v>2609</v>
      </c>
      <c r="B555" t="s">
        <v>1507</v>
      </c>
      <c r="C555">
        <v>3215888</v>
      </c>
      <c r="D555" t="s">
        <v>1508</v>
      </c>
      <c r="E555" t="s">
        <v>1509</v>
      </c>
      <c r="F555" t="s">
        <v>2634</v>
      </c>
      <c r="G555" t="s">
        <v>2635</v>
      </c>
      <c r="H555" t="s">
        <v>1491</v>
      </c>
      <c r="I555" t="s">
        <v>1224</v>
      </c>
      <c r="J555" t="s">
        <v>1225</v>
      </c>
      <c r="K555" t="s">
        <v>1226</v>
      </c>
      <c r="L555" t="s">
        <v>1227</v>
      </c>
    </row>
    <row r="556" spans="1:12" x14ac:dyDescent="0.25">
      <c r="A556" t="s">
        <v>2609</v>
      </c>
      <c r="B556" t="s">
        <v>1507</v>
      </c>
      <c r="C556">
        <v>3510291</v>
      </c>
      <c r="D556" t="s">
        <v>1508</v>
      </c>
      <c r="E556" t="s">
        <v>1509</v>
      </c>
      <c r="F556" t="s">
        <v>2353</v>
      </c>
      <c r="G556" t="s">
        <v>2636</v>
      </c>
      <c r="H556" t="s">
        <v>1493</v>
      </c>
      <c r="I556" t="s">
        <v>1178</v>
      </c>
      <c r="K556" t="s">
        <v>729</v>
      </c>
      <c r="L556" t="s">
        <v>23</v>
      </c>
    </row>
    <row r="557" spans="1:12" x14ac:dyDescent="0.25">
      <c r="A557" t="s">
        <v>2609</v>
      </c>
      <c r="B557" t="s">
        <v>1507</v>
      </c>
      <c r="C557">
        <v>3609314</v>
      </c>
      <c r="D557" t="s">
        <v>1509</v>
      </c>
      <c r="E557" t="s">
        <v>1508</v>
      </c>
      <c r="F557" t="s">
        <v>2637</v>
      </c>
      <c r="G557" t="s">
        <v>2638</v>
      </c>
      <c r="H557" t="s">
        <v>1491</v>
      </c>
      <c r="I557" t="s">
        <v>1173</v>
      </c>
      <c r="K557" t="s">
        <v>181</v>
      </c>
      <c r="L557" t="s">
        <v>60</v>
      </c>
    </row>
    <row r="558" spans="1:12" x14ac:dyDescent="0.25">
      <c r="A558" t="s">
        <v>2609</v>
      </c>
      <c r="B558" t="s">
        <v>1507</v>
      </c>
      <c r="C558">
        <v>3860826</v>
      </c>
      <c r="D558" t="s">
        <v>1509</v>
      </c>
      <c r="E558" t="s">
        <v>1508</v>
      </c>
      <c r="F558" t="s">
        <v>2639</v>
      </c>
      <c r="G558" t="s">
        <v>2640</v>
      </c>
      <c r="H558" t="s">
        <v>1491</v>
      </c>
      <c r="I558" t="s">
        <v>1134</v>
      </c>
      <c r="K558" t="s">
        <v>38</v>
      </c>
      <c r="L558" t="s">
        <v>36</v>
      </c>
    </row>
    <row r="559" spans="1:12" x14ac:dyDescent="0.25">
      <c r="A559" t="s">
        <v>2609</v>
      </c>
      <c r="B559" t="s">
        <v>1507</v>
      </c>
      <c r="C559">
        <v>3902759</v>
      </c>
      <c r="D559" t="s">
        <v>1517</v>
      </c>
      <c r="E559" t="s">
        <v>1516</v>
      </c>
      <c r="F559" t="s">
        <v>2641</v>
      </c>
      <c r="G559" t="s">
        <v>2642</v>
      </c>
      <c r="H559" t="s">
        <v>1491</v>
      </c>
      <c r="I559" t="s">
        <v>1131</v>
      </c>
      <c r="J559" t="s">
        <v>1132</v>
      </c>
      <c r="K559" t="s">
        <v>1133</v>
      </c>
      <c r="L559" t="s">
        <v>867</v>
      </c>
    </row>
    <row r="560" spans="1:12" x14ac:dyDescent="0.25">
      <c r="A560" t="s">
        <v>2609</v>
      </c>
      <c r="B560" t="s">
        <v>1507</v>
      </c>
      <c r="C560">
        <v>3914362</v>
      </c>
      <c r="D560" t="s">
        <v>1517</v>
      </c>
      <c r="E560" t="s">
        <v>1516</v>
      </c>
      <c r="F560" t="s">
        <v>2643</v>
      </c>
      <c r="G560" t="s">
        <v>2644</v>
      </c>
      <c r="H560" t="s">
        <v>1492</v>
      </c>
      <c r="I560" t="s">
        <v>474</v>
      </c>
      <c r="K560" t="s">
        <v>3</v>
      </c>
      <c r="L560" t="s">
        <v>36</v>
      </c>
    </row>
    <row r="561" spans="1:12" x14ac:dyDescent="0.25">
      <c r="A561" t="s">
        <v>2609</v>
      </c>
      <c r="B561" t="s">
        <v>1507</v>
      </c>
      <c r="C561">
        <v>3973890</v>
      </c>
      <c r="D561" t="s">
        <v>1517</v>
      </c>
      <c r="E561" t="s">
        <v>1516</v>
      </c>
      <c r="F561" t="s">
        <v>2645</v>
      </c>
      <c r="G561" t="s">
        <v>2646</v>
      </c>
      <c r="H561" t="s">
        <v>1491</v>
      </c>
      <c r="I561" t="s">
        <v>1124</v>
      </c>
      <c r="J561" t="s">
        <v>1125</v>
      </c>
      <c r="K561" t="s">
        <v>1126</v>
      </c>
      <c r="L561" t="s">
        <v>464</v>
      </c>
    </row>
    <row r="562" spans="1:12" x14ac:dyDescent="0.25">
      <c r="A562" t="s">
        <v>2609</v>
      </c>
      <c r="B562" t="s">
        <v>1507</v>
      </c>
      <c r="C562">
        <v>4012905</v>
      </c>
      <c r="D562" t="s">
        <v>1517</v>
      </c>
      <c r="E562" t="s">
        <v>1516</v>
      </c>
      <c r="F562" t="s">
        <v>2647</v>
      </c>
      <c r="G562" t="s">
        <v>2648</v>
      </c>
      <c r="H562" t="s">
        <v>1491</v>
      </c>
      <c r="I562" t="s">
        <v>1111</v>
      </c>
      <c r="J562" t="s">
        <v>1112</v>
      </c>
      <c r="K562" t="s">
        <v>1113</v>
      </c>
      <c r="L562" t="s">
        <v>88</v>
      </c>
    </row>
    <row r="563" spans="1:12" x14ac:dyDescent="0.25">
      <c r="A563" t="s">
        <v>2609</v>
      </c>
      <c r="B563" t="s">
        <v>1507</v>
      </c>
      <c r="C563">
        <v>4035019</v>
      </c>
      <c r="D563" t="s">
        <v>1517</v>
      </c>
      <c r="E563" t="s">
        <v>1516</v>
      </c>
      <c r="F563" t="s">
        <v>2565</v>
      </c>
      <c r="G563" t="s">
        <v>2566</v>
      </c>
      <c r="H563" t="s">
        <v>1491</v>
      </c>
      <c r="I563" t="s">
        <v>1109</v>
      </c>
      <c r="K563" t="s">
        <v>181</v>
      </c>
      <c r="L563" t="s">
        <v>60</v>
      </c>
    </row>
    <row r="564" spans="1:12" x14ac:dyDescent="0.25">
      <c r="A564" t="s">
        <v>2609</v>
      </c>
      <c r="B564" t="s">
        <v>1507</v>
      </c>
      <c r="C564">
        <v>4413407</v>
      </c>
      <c r="D564" t="s">
        <v>1517</v>
      </c>
      <c r="E564" t="s">
        <v>1516</v>
      </c>
      <c r="F564" t="s">
        <v>2649</v>
      </c>
      <c r="G564" t="s">
        <v>2650</v>
      </c>
      <c r="H564" t="s">
        <v>1491</v>
      </c>
      <c r="I564" t="s">
        <v>1070</v>
      </c>
      <c r="J564" t="s">
        <v>1071</v>
      </c>
      <c r="K564" t="s">
        <v>1072</v>
      </c>
      <c r="L564" t="s">
        <v>123</v>
      </c>
    </row>
    <row r="565" spans="1:12" x14ac:dyDescent="0.25">
      <c r="A565" t="s">
        <v>2609</v>
      </c>
      <c r="B565" t="s">
        <v>1507</v>
      </c>
      <c r="C565">
        <v>4577850</v>
      </c>
      <c r="D565" t="s">
        <v>1517</v>
      </c>
      <c r="E565" t="s">
        <v>1516</v>
      </c>
      <c r="F565" t="s">
        <v>2651</v>
      </c>
      <c r="G565" t="s">
        <v>2652</v>
      </c>
      <c r="H565" t="s">
        <v>1491</v>
      </c>
      <c r="I565" t="s">
        <v>1043</v>
      </c>
      <c r="K565" t="s">
        <v>3</v>
      </c>
      <c r="L565" t="s">
        <v>36</v>
      </c>
    </row>
    <row r="566" spans="1:12" x14ac:dyDescent="0.25">
      <c r="A566" t="s">
        <v>2609</v>
      </c>
      <c r="B566" t="s">
        <v>1507</v>
      </c>
      <c r="C566">
        <v>5032568</v>
      </c>
      <c r="D566" t="s">
        <v>1517</v>
      </c>
      <c r="E566" t="s">
        <v>1516</v>
      </c>
      <c r="F566" t="s">
        <v>2653</v>
      </c>
      <c r="G566" t="s">
        <v>2654</v>
      </c>
      <c r="H566" t="s">
        <v>1491</v>
      </c>
      <c r="I566" t="s">
        <v>998</v>
      </c>
      <c r="K566" t="s">
        <v>331</v>
      </c>
      <c r="L566" t="s">
        <v>88</v>
      </c>
    </row>
    <row r="567" spans="1:12" x14ac:dyDescent="0.25">
      <c r="A567" t="s">
        <v>2609</v>
      </c>
      <c r="B567" t="s">
        <v>1507</v>
      </c>
      <c r="C567">
        <v>5154276</v>
      </c>
      <c r="D567" t="s">
        <v>1516</v>
      </c>
      <c r="E567" t="s">
        <v>1517</v>
      </c>
      <c r="F567" t="s">
        <v>2655</v>
      </c>
      <c r="G567" t="s">
        <v>2656</v>
      </c>
      <c r="H567" t="s">
        <v>1492</v>
      </c>
      <c r="I567" t="s">
        <v>975</v>
      </c>
      <c r="J567" t="s">
        <v>976</v>
      </c>
      <c r="K567" t="s">
        <v>977</v>
      </c>
      <c r="L567" t="s">
        <v>978</v>
      </c>
    </row>
    <row r="568" spans="1:12" x14ac:dyDescent="0.25">
      <c r="A568" t="s">
        <v>2609</v>
      </c>
      <c r="B568" t="s">
        <v>1507</v>
      </c>
      <c r="C568">
        <v>529269</v>
      </c>
      <c r="D568" t="s">
        <v>1516</v>
      </c>
      <c r="E568" t="s">
        <v>1517</v>
      </c>
      <c r="F568" t="s">
        <v>2657</v>
      </c>
      <c r="G568" t="s">
        <v>2658</v>
      </c>
      <c r="H568" t="s">
        <v>1491</v>
      </c>
      <c r="I568" t="s">
        <v>1451</v>
      </c>
      <c r="K568" t="s">
        <v>3</v>
      </c>
      <c r="L568" t="s">
        <v>36</v>
      </c>
    </row>
    <row r="569" spans="1:12" x14ac:dyDescent="0.25">
      <c r="A569" t="s">
        <v>2609</v>
      </c>
      <c r="B569" t="s">
        <v>1507</v>
      </c>
      <c r="C569">
        <v>5400578</v>
      </c>
      <c r="D569" t="s">
        <v>1508</v>
      </c>
      <c r="E569" t="s">
        <v>1509</v>
      </c>
      <c r="F569" t="s">
        <v>2659</v>
      </c>
      <c r="G569" t="s">
        <v>2660</v>
      </c>
      <c r="H569" t="s">
        <v>1493</v>
      </c>
      <c r="I569" t="s">
        <v>952</v>
      </c>
      <c r="J569" t="s">
        <v>953</v>
      </c>
      <c r="K569" t="s">
        <v>954</v>
      </c>
      <c r="L569" t="s">
        <v>167</v>
      </c>
    </row>
    <row r="570" spans="1:12" x14ac:dyDescent="0.25">
      <c r="A570" t="s">
        <v>2609</v>
      </c>
      <c r="B570" t="s">
        <v>1507</v>
      </c>
      <c r="C570">
        <v>5480664</v>
      </c>
      <c r="D570" t="s">
        <v>1517</v>
      </c>
      <c r="E570" t="s">
        <v>1516</v>
      </c>
      <c r="F570" t="s">
        <v>2661</v>
      </c>
      <c r="G570" t="s">
        <v>2662</v>
      </c>
      <c r="H570" t="s">
        <v>1491</v>
      </c>
      <c r="I570" t="s">
        <v>259</v>
      </c>
      <c r="J570" t="s">
        <v>260</v>
      </c>
      <c r="K570" t="s">
        <v>51</v>
      </c>
      <c r="L570" t="s">
        <v>152</v>
      </c>
    </row>
    <row r="571" spans="1:12" x14ac:dyDescent="0.25">
      <c r="A571" t="s">
        <v>2609</v>
      </c>
      <c r="B571" t="s">
        <v>1507</v>
      </c>
      <c r="C571">
        <v>5676145</v>
      </c>
      <c r="D571" t="s">
        <v>1508</v>
      </c>
      <c r="E571" t="s">
        <v>1509</v>
      </c>
      <c r="F571" t="s">
        <v>2663</v>
      </c>
      <c r="G571" t="s">
        <v>2664</v>
      </c>
      <c r="H571" t="s">
        <v>1491</v>
      </c>
      <c r="I571" t="s">
        <v>935</v>
      </c>
      <c r="J571" t="s">
        <v>936</v>
      </c>
      <c r="K571" t="s">
        <v>937</v>
      </c>
      <c r="L571" t="s">
        <v>33</v>
      </c>
    </row>
    <row r="572" spans="1:12" x14ac:dyDescent="0.25">
      <c r="A572" t="s">
        <v>2609</v>
      </c>
      <c r="B572" t="s">
        <v>1507</v>
      </c>
      <c r="C572">
        <v>6072101</v>
      </c>
      <c r="D572" t="s">
        <v>1517</v>
      </c>
      <c r="E572" t="s">
        <v>1516</v>
      </c>
      <c r="F572" t="s">
        <v>2665</v>
      </c>
      <c r="G572" t="s">
        <v>2666</v>
      </c>
      <c r="H572" t="s">
        <v>1492</v>
      </c>
      <c r="I572" t="s">
        <v>915</v>
      </c>
      <c r="J572" t="s">
        <v>916</v>
      </c>
      <c r="K572" t="s">
        <v>917</v>
      </c>
      <c r="L572" t="s">
        <v>867</v>
      </c>
    </row>
    <row r="573" spans="1:12" x14ac:dyDescent="0.25">
      <c r="A573" t="s">
        <v>2609</v>
      </c>
      <c r="B573" t="s">
        <v>1507</v>
      </c>
      <c r="C573">
        <v>6181965</v>
      </c>
      <c r="D573" t="s">
        <v>1517</v>
      </c>
      <c r="E573" t="s">
        <v>1516</v>
      </c>
      <c r="F573" t="s">
        <v>2667</v>
      </c>
      <c r="G573" t="s">
        <v>2668</v>
      </c>
      <c r="H573" t="s">
        <v>1491</v>
      </c>
      <c r="I573" t="s">
        <v>907</v>
      </c>
      <c r="J573" t="s">
        <v>908</v>
      </c>
      <c r="K573" t="s">
        <v>909</v>
      </c>
      <c r="L573" t="s">
        <v>167</v>
      </c>
    </row>
    <row r="574" spans="1:12" x14ac:dyDescent="0.25">
      <c r="A574" t="s">
        <v>2609</v>
      </c>
      <c r="B574" t="s">
        <v>1507</v>
      </c>
      <c r="C574">
        <v>652580</v>
      </c>
      <c r="D574" t="s">
        <v>1509</v>
      </c>
      <c r="E574" t="s">
        <v>1508</v>
      </c>
      <c r="F574" t="s">
        <v>2460</v>
      </c>
      <c r="G574" t="s">
        <v>2669</v>
      </c>
      <c r="H574" t="s">
        <v>1491</v>
      </c>
      <c r="I574" t="s">
        <v>1433</v>
      </c>
      <c r="J574" t="s">
        <v>1434</v>
      </c>
      <c r="K574" t="s">
        <v>1435</v>
      </c>
      <c r="L574" t="s">
        <v>1436</v>
      </c>
    </row>
    <row r="575" spans="1:12" x14ac:dyDescent="0.25">
      <c r="A575" t="s">
        <v>2609</v>
      </c>
      <c r="B575" t="s">
        <v>1507</v>
      </c>
      <c r="C575">
        <v>748856</v>
      </c>
      <c r="D575" t="s">
        <v>1509</v>
      </c>
      <c r="E575" t="s">
        <v>1508</v>
      </c>
      <c r="F575" t="s">
        <v>2670</v>
      </c>
      <c r="G575" t="s">
        <v>2671</v>
      </c>
      <c r="H575" t="s">
        <v>1492</v>
      </c>
      <c r="I575" t="s">
        <v>1425</v>
      </c>
      <c r="K575" t="s">
        <v>3</v>
      </c>
      <c r="L575" t="s">
        <v>1426</v>
      </c>
    </row>
    <row r="576" spans="1:12" x14ac:dyDescent="0.25">
      <c r="A576" t="s">
        <v>2609</v>
      </c>
      <c r="B576" t="s">
        <v>1507</v>
      </c>
      <c r="C576">
        <v>886043</v>
      </c>
      <c r="D576" t="s">
        <v>1509</v>
      </c>
      <c r="E576" t="s">
        <v>1508</v>
      </c>
      <c r="F576" t="s">
        <v>2672</v>
      </c>
      <c r="G576" t="s">
        <v>2673</v>
      </c>
      <c r="H576" t="s">
        <v>1491</v>
      </c>
      <c r="I576" t="s">
        <v>814</v>
      </c>
      <c r="K576" t="s">
        <v>3</v>
      </c>
      <c r="L576" t="s">
        <v>36</v>
      </c>
    </row>
    <row r="577" spans="1:12" x14ac:dyDescent="0.25">
      <c r="A577" t="s">
        <v>2609</v>
      </c>
      <c r="B577" t="s">
        <v>1507</v>
      </c>
      <c r="C577">
        <v>154397</v>
      </c>
      <c r="D577" t="s">
        <v>1516</v>
      </c>
      <c r="E577" t="s">
        <v>1517</v>
      </c>
      <c r="F577" t="s">
        <v>1744</v>
      </c>
      <c r="H577" t="s">
        <v>1607</v>
      </c>
      <c r="I577" t="s">
        <v>2674</v>
      </c>
      <c r="J577" t="s">
        <v>1613</v>
      </c>
      <c r="K577" t="s">
        <v>2675</v>
      </c>
      <c r="L577" t="s">
        <v>2676</v>
      </c>
    </row>
    <row r="578" spans="1:12" x14ac:dyDescent="0.25">
      <c r="A578" t="s">
        <v>2609</v>
      </c>
      <c r="B578" t="s">
        <v>1507</v>
      </c>
      <c r="C578">
        <v>1553015</v>
      </c>
      <c r="D578" t="s">
        <v>1516</v>
      </c>
      <c r="E578" t="s">
        <v>1517</v>
      </c>
      <c r="F578" t="s">
        <v>1744</v>
      </c>
      <c r="H578" t="s">
        <v>1607</v>
      </c>
      <c r="I578" t="s">
        <v>2677</v>
      </c>
      <c r="J578" t="s">
        <v>1613</v>
      </c>
      <c r="K578" t="s">
        <v>2678</v>
      </c>
      <c r="L578" t="s">
        <v>2014</v>
      </c>
    </row>
    <row r="579" spans="1:12" x14ac:dyDescent="0.25">
      <c r="A579" t="s">
        <v>2609</v>
      </c>
      <c r="B579" t="s">
        <v>1507</v>
      </c>
      <c r="C579">
        <v>2290997</v>
      </c>
      <c r="D579" t="s">
        <v>1509</v>
      </c>
      <c r="E579" t="s">
        <v>1508</v>
      </c>
      <c r="F579" t="s">
        <v>2008</v>
      </c>
      <c r="H579" t="s">
        <v>1607</v>
      </c>
      <c r="I579" t="s">
        <v>2679</v>
      </c>
      <c r="J579" t="s">
        <v>2680</v>
      </c>
      <c r="K579" t="s">
        <v>2681</v>
      </c>
      <c r="L579" t="s">
        <v>2682</v>
      </c>
    </row>
    <row r="580" spans="1:12" x14ac:dyDescent="0.25">
      <c r="A580" t="s">
        <v>2683</v>
      </c>
      <c r="B580" t="s">
        <v>1507</v>
      </c>
      <c r="C580">
        <v>2376062</v>
      </c>
      <c r="D580" t="s">
        <v>1517</v>
      </c>
      <c r="E580" t="s">
        <v>1508</v>
      </c>
      <c r="F580" t="s">
        <v>2684</v>
      </c>
      <c r="G580" t="s">
        <v>2685</v>
      </c>
      <c r="H580" t="s">
        <v>1492</v>
      </c>
      <c r="I580" t="s">
        <v>1274</v>
      </c>
      <c r="K580" t="s">
        <v>38</v>
      </c>
      <c r="L580" t="s">
        <v>36</v>
      </c>
    </row>
    <row r="581" spans="1:12" x14ac:dyDescent="0.25">
      <c r="A581" t="s">
        <v>250</v>
      </c>
      <c r="B581" t="s">
        <v>1507</v>
      </c>
      <c r="C581">
        <v>1023430</v>
      </c>
      <c r="D581" t="s">
        <v>1508</v>
      </c>
      <c r="E581" t="s">
        <v>1509</v>
      </c>
      <c r="F581" t="s">
        <v>2686</v>
      </c>
      <c r="G581" t="s">
        <v>2687</v>
      </c>
      <c r="H581" t="s">
        <v>1492</v>
      </c>
      <c r="I581" t="s">
        <v>1407</v>
      </c>
      <c r="J581" t="s">
        <v>1408</v>
      </c>
      <c r="K581" t="s">
        <v>1409</v>
      </c>
      <c r="L581" t="s">
        <v>482</v>
      </c>
    </row>
    <row r="582" spans="1:12" x14ac:dyDescent="0.25">
      <c r="A582" t="s">
        <v>250</v>
      </c>
      <c r="B582" t="s">
        <v>1507</v>
      </c>
      <c r="C582">
        <v>1085252</v>
      </c>
      <c r="D582" t="s">
        <v>1508</v>
      </c>
      <c r="E582" t="s">
        <v>1509</v>
      </c>
      <c r="F582" t="s">
        <v>2688</v>
      </c>
      <c r="G582" t="s">
        <v>2689</v>
      </c>
      <c r="H582" t="s">
        <v>1492</v>
      </c>
      <c r="I582" t="s">
        <v>1396</v>
      </c>
      <c r="J582" t="s">
        <v>1397</v>
      </c>
      <c r="K582" t="s">
        <v>1398</v>
      </c>
      <c r="L582" t="s">
        <v>482</v>
      </c>
    </row>
    <row r="583" spans="1:12" x14ac:dyDescent="0.25">
      <c r="A583" t="s">
        <v>250</v>
      </c>
      <c r="B583" t="s">
        <v>1507</v>
      </c>
      <c r="C583">
        <v>1087010</v>
      </c>
      <c r="D583" t="s">
        <v>1508</v>
      </c>
      <c r="E583" t="s">
        <v>1516</v>
      </c>
      <c r="F583" t="s">
        <v>2690</v>
      </c>
      <c r="G583" t="s">
        <v>2691</v>
      </c>
      <c r="H583" t="s">
        <v>1491</v>
      </c>
      <c r="I583" t="s">
        <v>24</v>
      </c>
      <c r="J583" t="s">
        <v>26</v>
      </c>
      <c r="K583" t="s">
        <v>27</v>
      </c>
      <c r="L583" t="s">
        <v>28</v>
      </c>
    </row>
    <row r="584" spans="1:12" x14ac:dyDescent="0.25">
      <c r="A584" t="s">
        <v>250</v>
      </c>
      <c r="B584" t="s">
        <v>1507</v>
      </c>
      <c r="C584">
        <v>1177403</v>
      </c>
      <c r="D584" t="s">
        <v>1508</v>
      </c>
      <c r="E584" t="s">
        <v>1509</v>
      </c>
      <c r="F584" t="s">
        <v>2692</v>
      </c>
      <c r="G584" t="s">
        <v>2693</v>
      </c>
      <c r="H584" t="s">
        <v>1491</v>
      </c>
      <c r="I584" t="s">
        <v>775</v>
      </c>
      <c r="K584" t="s">
        <v>3</v>
      </c>
      <c r="L584" t="s">
        <v>36</v>
      </c>
    </row>
    <row r="585" spans="1:12" x14ac:dyDescent="0.25">
      <c r="A585" t="s">
        <v>250</v>
      </c>
      <c r="B585" t="s">
        <v>1507</v>
      </c>
      <c r="C585">
        <v>1190000</v>
      </c>
      <c r="D585" t="s">
        <v>1508</v>
      </c>
      <c r="E585" t="s">
        <v>1509</v>
      </c>
      <c r="F585" t="s">
        <v>2694</v>
      </c>
      <c r="G585" t="s">
        <v>2695</v>
      </c>
      <c r="H585" t="s">
        <v>1493</v>
      </c>
      <c r="I585" t="s">
        <v>765</v>
      </c>
      <c r="J585" t="s">
        <v>766</v>
      </c>
      <c r="K585" t="s">
        <v>767</v>
      </c>
      <c r="L585" t="s">
        <v>19</v>
      </c>
    </row>
    <row r="586" spans="1:12" x14ac:dyDescent="0.25">
      <c r="A586" t="s">
        <v>250</v>
      </c>
      <c r="B586" t="s">
        <v>1507</v>
      </c>
      <c r="C586">
        <v>1284685</v>
      </c>
      <c r="D586" t="s">
        <v>1509</v>
      </c>
      <c r="E586" t="s">
        <v>1508</v>
      </c>
      <c r="F586" t="s">
        <v>2696</v>
      </c>
      <c r="G586" t="s">
        <v>2697</v>
      </c>
      <c r="H586" t="s">
        <v>1491</v>
      </c>
      <c r="I586" t="s">
        <v>752</v>
      </c>
      <c r="J586" t="s">
        <v>753</v>
      </c>
      <c r="K586" t="s">
        <v>754</v>
      </c>
      <c r="L586" t="s">
        <v>88</v>
      </c>
    </row>
    <row r="587" spans="1:12" x14ac:dyDescent="0.25">
      <c r="A587" t="s">
        <v>250</v>
      </c>
      <c r="B587" t="s">
        <v>1507</v>
      </c>
      <c r="C587">
        <v>1347794</v>
      </c>
      <c r="D587" t="s">
        <v>1517</v>
      </c>
      <c r="E587" t="s">
        <v>1516</v>
      </c>
      <c r="F587" t="s">
        <v>2698</v>
      </c>
      <c r="G587" t="s">
        <v>2699</v>
      </c>
      <c r="H587" t="s">
        <v>1491</v>
      </c>
      <c r="I587" t="s">
        <v>743</v>
      </c>
      <c r="K587" t="s">
        <v>386</v>
      </c>
      <c r="L587" t="s">
        <v>19</v>
      </c>
    </row>
    <row r="588" spans="1:12" x14ac:dyDescent="0.25">
      <c r="A588" t="s">
        <v>250</v>
      </c>
      <c r="B588" t="s">
        <v>1507</v>
      </c>
      <c r="C588">
        <v>1401036</v>
      </c>
      <c r="D588" t="s">
        <v>1508</v>
      </c>
      <c r="E588" t="s">
        <v>1509</v>
      </c>
      <c r="F588" t="s">
        <v>2700</v>
      </c>
      <c r="G588" t="s">
        <v>2701</v>
      </c>
      <c r="H588" t="s">
        <v>1491</v>
      </c>
      <c r="I588" t="s">
        <v>736</v>
      </c>
      <c r="K588" t="s">
        <v>3</v>
      </c>
      <c r="L588" t="s">
        <v>36</v>
      </c>
    </row>
    <row r="589" spans="1:12" x14ac:dyDescent="0.25">
      <c r="A589" t="s">
        <v>250</v>
      </c>
      <c r="B589" t="s">
        <v>1507</v>
      </c>
      <c r="C589">
        <v>1516506</v>
      </c>
      <c r="D589" t="s">
        <v>1508</v>
      </c>
      <c r="E589" t="s">
        <v>1509</v>
      </c>
      <c r="F589" t="s">
        <v>2702</v>
      </c>
      <c r="G589" t="s">
        <v>2703</v>
      </c>
      <c r="H589" t="s">
        <v>1491</v>
      </c>
      <c r="I589" t="s">
        <v>725</v>
      </c>
      <c r="K589" t="s">
        <v>3</v>
      </c>
      <c r="L589" t="s">
        <v>36</v>
      </c>
    </row>
    <row r="590" spans="1:12" x14ac:dyDescent="0.25">
      <c r="A590" t="s">
        <v>250</v>
      </c>
      <c r="B590" t="s">
        <v>1507</v>
      </c>
      <c r="C590">
        <v>1542465</v>
      </c>
      <c r="D590" t="s">
        <v>1508</v>
      </c>
      <c r="E590" t="s">
        <v>1509</v>
      </c>
      <c r="F590" t="s">
        <v>2704</v>
      </c>
      <c r="G590" t="s">
        <v>2297</v>
      </c>
      <c r="H590" t="s">
        <v>1492</v>
      </c>
      <c r="I590" t="s">
        <v>723</v>
      </c>
      <c r="K590" t="s">
        <v>473</v>
      </c>
      <c r="L590" t="s">
        <v>23</v>
      </c>
    </row>
    <row r="591" spans="1:12" x14ac:dyDescent="0.25">
      <c r="A591" t="s">
        <v>250</v>
      </c>
      <c r="B591" t="s">
        <v>1507</v>
      </c>
      <c r="C591">
        <v>1558761</v>
      </c>
      <c r="D591" t="s">
        <v>1516</v>
      </c>
      <c r="E591" t="s">
        <v>1517</v>
      </c>
      <c r="F591" t="s">
        <v>2705</v>
      </c>
      <c r="G591" t="s">
        <v>2706</v>
      </c>
      <c r="H591" t="s">
        <v>1491</v>
      </c>
      <c r="I591" t="s">
        <v>43</v>
      </c>
      <c r="J591" t="s">
        <v>45</v>
      </c>
      <c r="K591" t="s">
        <v>46</v>
      </c>
      <c r="L591" t="s">
        <v>47</v>
      </c>
    </row>
    <row r="592" spans="1:12" x14ac:dyDescent="0.25">
      <c r="A592" t="s">
        <v>250</v>
      </c>
      <c r="B592" t="s">
        <v>1507</v>
      </c>
      <c r="C592">
        <v>1678484</v>
      </c>
      <c r="D592" t="s">
        <v>1508</v>
      </c>
      <c r="E592" t="s">
        <v>1509</v>
      </c>
      <c r="F592" t="s">
        <v>2707</v>
      </c>
      <c r="G592" t="s">
        <v>2708</v>
      </c>
      <c r="H592" t="s">
        <v>1491</v>
      </c>
      <c r="I592" t="s">
        <v>706</v>
      </c>
      <c r="K592" t="s">
        <v>38</v>
      </c>
      <c r="L592" t="s">
        <v>4</v>
      </c>
    </row>
    <row r="593" spans="1:12" x14ac:dyDescent="0.25">
      <c r="A593" t="s">
        <v>250</v>
      </c>
      <c r="B593" t="s">
        <v>1507</v>
      </c>
      <c r="C593">
        <v>1748572</v>
      </c>
      <c r="D593" t="s">
        <v>1508</v>
      </c>
      <c r="E593" t="s">
        <v>1509</v>
      </c>
      <c r="F593" t="s">
        <v>2709</v>
      </c>
      <c r="G593" t="s">
        <v>2710</v>
      </c>
      <c r="H593" t="s">
        <v>1491</v>
      </c>
      <c r="I593" t="s">
        <v>700</v>
      </c>
      <c r="K593" t="s">
        <v>3</v>
      </c>
      <c r="L593" t="s">
        <v>36</v>
      </c>
    </row>
    <row r="594" spans="1:12" x14ac:dyDescent="0.25">
      <c r="A594" t="s">
        <v>250</v>
      </c>
      <c r="B594" t="s">
        <v>1507</v>
      </c>
      <c r="C594">
        <v>201716</v>
      </c>
      <c r="D594" t="s">
        <v>1509</v>
      </c>
      <c r="E594" t="s">
        <v>1508</v>
      </c>
      <c r="F594" t="s">
        <v>2711</v>
      </c>
      <c r="G594" t="s">
        <v>2712</v>
      </c>
      <c r="H594" t="s">
        <v>1491</v>
      </c>
      <c r="I594" t="s">
        <v>884</v>
      </c>
      <c r="K594" t="s">
        <v>885</v>
      </c>
      <c r="L594" t="s">
        <v>72</v>
      </c>
    </row>
    <row r="595" spans="1:12" x14ac:dyDescent="0.25">
      <c r="A595" t="s">
        <v>250</v>
      </c>
      <c r="B595" t="s">
        <v>1507</v>
      </c>
      <c r="C595">
        <v>2030322</v>
      </c>
      <c r="D595" t="s">
        <v>1508</v>
      </c>
      <c r="E595" t="s">
        <v>1509</v>
      </c>
      <c r="F595" t="s">
        <v>2713</v>
      </c>
      <c r="G595" t="s">
        <v>2714</v>
      </c>
      <c r="H595" t="s">
        <v>1491</v>
      </c>
      <c r="I595" t="s">
        <v>678</v>
      </c>
      <c r="J595" t="s">
        <v>679</v>
      </c>
      <c r="K595" t="s">
        <v>680</v>
      </c>
      <c r="L595" t="s">
        <v>437</v>
      </c>
    </row>
    <row r="596" spans="1:12" x14ac:dyDescent="0.25">
      <c r="A596" t="s">
        <v>250</v>
      </c>
      <c r="B596" t="s">
        <v>1507</v>
      </c>
      <c r="C596">
        <v>2039819</v>
      </c>
      <c r="D596" t="s">
        <v>1508</v>
      </c>
      <c r="E596" t="s">
        <v>1516</v>
      </c>
      <c r="F596" t="s">
        <v>2715</v>
      </c>
      <c r="G596" t="s">
        <v>2716</v>
      </c>
      <c r="H596" t="s">
        <v>1491</v>
      </c>
      <c r="I596" t="s">
        <v>676</v>
      </c>
      <c r="K596" t="s">
        <v>3</v>
      </c>
      <c r="L596" t="s">
        <v>677</v>
      </c>
    </row>
    <row r="597" spans="1:12" x14ac:dyDescent="0.25">
      <c r="A597" t="s">
        <v>250</v>
      </c>
      <c r="B597" t="s">
        <v>1507</v>
      </c>
      <c r="C597">
        <v>2064817</v>
      </c>
      <c r="D597" t="s">
        <v>1509</v>
      </c>
      <c r="E597" t="s">
        <v>1508</v>
      </c>
      <c r="F597" t="s">
        <v>2717</v>
      </c>
      <c r="G597" t="s">
        <v>2718</v>
      </c>
      <c r="H597" t="s">
        <v>1491</v>
      </c>
      <c r="I597" t="s">
        <v>672</v>
      </c>
      <c r="K597" t="s">
        <v>3</v>
      </c>
      <c r="L597" t="s">
        <v>23</v>
      </c>
    </row>
    <row r="598" spans="1:12" x14ac:dyDescent="0.25">
      <c r="A598" t="s">
        <v>250</v>
      </c>
      <c r="B598" t="s">
        <v>1507</v>
      </c>
      <c r="C598">
        <v>2067508</v>
      </c>
      <c r="D598" t="s">
        <v>1508</v>
      </c>
      <c r="E598" t="s">
        <v>1509</v>
      </c>
      <c r="F598" t="s">
        <v>2719</v>
      </c>
      <c r="G598" t="s">
        <v>2720</v>
      </c>
      <c r="H598" t="s">
        <v>1491</v>
      </c>
      <c r="I598" t="s">
        <v>671</v>
      </c>
      <c r="K598" t="s">
        <v>3</v>
      </c>
      <c r="L598" t="s">
        <v>36</v>
      </c>
    </row>
    <row r="599" spans="1:12" x14ac:dyDescent="0.25">
      <c r="A599" t="s">
        <v>250</v>
      </c>
      <c r="B599" t="s">
        <v>1507</v>
      </c>
      <c r="C599">
        <v>244944</v>
      </c>
      <c r="D599" t="s">
        <v>1508</v>
      </c>
      <c r="E599" t="s">
        <v>1509</v>
      </c>
      <c r="F599" t="s">
        <v>2721</v>
      </c>
      <c r="G599" t="s">
        <v>2722</v>
      </c>
      <c r="H599" t="s">
        <v>1491</v>
      </c>
      <c r="I599" t="s">
        <v>878</v>
      </c>
      <c r="K599" t="s">
        <v>181</v>
      </c>
      <c r="L599" t="s">
        <v>60</v>
      </c>
    </row>
    <row r="600" spans="1:12" x14ac:dyDescent="0.25">
      <c r="A600" t="s">
        <v>250</v>
      </c>
      <c r="B600" t="s">
        <v>1507</v>
      </c>
      <c r="C600">
        <v>250697</v>
      </c>
      <c r="D600" t="s">
        <v>1517</v>
      </c>
      <c r="E600" t="s">
        <v>1516</v>
      </c>
      <c r="F600" t="s">
        <v>2723</v>
      </c>
      <c r="G600" t="s">
        <v>2724</v>
      </c>
      <c r="H600" t="s">
        <v>1491</v>
      </c>
      <c r="I600" t="s">
        <v>160</v>
      </c>
      <c r="K600" t="s">
        <v>162</v>
      </c>
      <c r="L600" t="s">
        <v>23</v>
      </c>
    </row>
    <row r="601" spans="1:12" x14ac:dyDescent="0.25">
      <c r="A601" t="s">
        <v>250</v>
      </c>
      <c r="B601" t="s">
        <v>1507</v>
      </c>
      <c r="C601">
        <v>2804119</v>
      </c>
      <c r="D601" t="s">
        <v>1509</v>
      </c>
      <c r="E601" t="s">
        <v>1508</v>
      </c>
      <c r="F601" t="s">
        <v>2725</v>
      </c>
      <c r="G601" t="s">
        <v>2726</v>
      </c>
      <c r="H601" t="s">
        <v>1491</v>
      </c>
      <c r="I601" t="s">
        <v>596</v>
      </c>
      <c r="K601" t="s">
        <v>3</v>
      </c>
      <c r="L601" t="s">
        <v>36</v>
      </c>
    </row>
    <row r="602" spans="1:12" x14ac:dyDescent="0.25">
      <c r="A602" t="s">
        <v>250</v>
      </c>
      <c r="B602" t="s">
        <v>1507</v>
      </c>
      <c r="C602">
        <v>2817681</v>
      </c>
      <c r="D602" t="s">
        <v>1509</v>
      </c>
      <c r="E602" t="s">
        <v>1508</v>
      </c>
      <c r="F602" t="s">
        <v>2727</v>
      </c>
      <c r="G602" t="s">
        <v>2728</v>
      </c>
      <c r="H602" t="s">
        <v>1491</v>
      </c>
      <c r="I602" t="s">
        <v>595</v>
      </c>
      <c r="K602" t="s">
        <v>120</v>
      </c>
      <c r="L602" t="s">
        <v>14</v>
      </c>
    </row>
    <row r="603" spans="1:12" x14ac:dyDescent="0.25">
      <c r="A603" t="s">
        <v>250</v>
      </c>
      <c r="B603" t="s">
        <v>1507</v>
      </c>
      <c r="C603">
        <v>2847682</v>
      </c>
      <c r="D603" t="s">
        <v>1517</v>
      </c>
      <c r="E603" t="s">
        <v>1516</v>
      </c>
      <c r="F603" t="s">
        <v>2729</v>
      </c>
      <c r="G603" t="s">
        <v>2730</v>
      </c>
      <c r="H603" t="s">
        <v>1491</v>
      </c>
      <c r="I603" t="s">
        <v>588</v>
      </c>
      <c r="K603" t="s">
        <v>469</v>
      </c>
      <c r="L603" t="s">
        <v>14</v>
      </c>
    </row>
    <row r="604" spans="1:12" x14ac:dyDescent="0.25">
      <c r="A604" t="s">
        <v>250</v>
      </c>
      <c r="B604" t="s">
        <v>1507</v>
      </c>
      <c r="C604">
        <v>2937136</v>
      </c>
      <c r="D604" t="s">
        <v>1509</v>
      </c>
      <c r="E604" t="s">
        <v>1508</v>
      </c>
      <c r="F604" t="s">
        <v>2731</v>
      </c>
      <c r="G604" t="s">
        <v>2732</v>
      </c>
      <c r="H604" t="s">
        <v>1491</v>
      </c>
      <c r="I604" t="s">
        <v>582</v>
      </c>
      <c r="K604" t="s">
        <v>38</v>
      </c>
      <c r="L604" t="s">
        <v>36</v>
      </c>
    </row>
    <row r="605" spans="1:12" x14ac:dyDescent="0.25">
      <c r="A605" t="s">
        <v>250</v>
      </c>
      <c r="B605" t="s">
        <v>1507</v>
      </c>
      <c r="C605">
        <v>2974007</v>
      </c>
      <c r="D605" t="s">
        <v>1508</v>
      </c>
      <c r="E605" t="s">
        <v>1509</v>
      </c>
      <c r="F605" t="s">
        <v>2733</v>
      </c>
      <c r="G605" t="s">
        <v>2734</v>
      </c>
      <c r="H605" t="s">
        <v>1492</v>
      </c>
      <c r="I605" t="s">
        <v>1234</v>
      </c>
      <c r="J605" t="s">
        <v>1235</v>
      </c>
      <c r="K605" t="s">
        <v>1236</v>
      </c>
      <c r="L605" t="s">
        <v>1086</v>
      </c>
    </row>
    <row r="606" spans="1:12" x14ac:dyDescent="0.25">
      <c r="A606" t="s">
        <v>250</v>
      </c>
      <c r="B606" t="s">
        <v>1507</v>
      </c>
      <c r="C606">
        <v>3271947</v>
      </c>
      <c r="D606" t="s">
        <v>1517</v>
      </c>
      <c r="E606" t="s">
        <v>1516</v>
      </c>
      <c r="F606" t="s">
        <v>2735</v>
      </c>
      <c r="G606" t="s">
        <v>2736</v>
      </c>
      <c r="H606" t="s">
        <v>1491</v>
      </c>
      <c r="I606" t="s">
        <v>557</v>
      </c>
      <c r="K606" t="s">
        <v>3</v>
      </c>
      <c r="L606" t="s">
        <v>4</v>
      </c>
    </row>
    <row r="607" spans="1:12" x14ac:dyDescent="0.25">
      <c r="A607" t="s">
        <v>250</v>
      </c>
      <c r="B607" t="s">
        <v>1507</v>
      </c>
      <c r="C607">
        <v>3281489</v>
      </c>
      <c r="D607" t="s">
        <v>1508</v>
      </c>
      <c r="E607" t="s">
        <v>1509</v>
      </c>
      <c r="F607" t="s">
        <v>2737</v>
      </c>
      <c r="G607" t="s">
        <v>2738</v>
      </c>
      <c r="H607" t="s">
        <v>1492</v>
      </c>
      <c r="I607" t="s">
        <v>1211</v>
      </c>
      <c r="J607" t="s">
        <v>1212</v>
      </c>
      <c r="K607" t="s">
        <v>1213</v>
      </c>
      <c r="L607" t="s">
        <v>1214</v>
      </c>
    </row>
    <row r="608" spans="1:12" x14ac:dyDescent="0.25">
      <c r="A608" t="s">
        <v>250</v>
      </c>
      <c r="B608" t="s">
        <v>1507</v>
      </c>
      <c r="C608">
        <v>3315966</v>
      </c>
      <c r="D608" t="s">
        <v>1517</v>
      </c>
      <c r="E608" t="s">
        <v>1516</v>
      </c>
      <c r="F608" t="s">
        <v>2739</v>
      </c>
      <c r="G608" t="s">
        <v>2740</v>
      </c>
      <c r="H608" t="s">
        <v>1492</v>
      </c>
      <c r="I608" t="s">
        <v>1205</v>
      </c>
      <c r="K608" t="s">
        <v>38</v>
      </c>
      <c r="L608" t="s">
        <v>36</v>
      </c>
    </row>
    <row r="609" spans="1:12" x14ac:dyDescent="0.25">
      <c r="A609" t="s">
        <v>250</v>
      </c>
      <c r="B609" t="s">
        <v>1507</v>
      </c>
      <c r="C609">
        <v>3373476</v>
      </c>
      <c r="D609" t="s">
        <v>1508</v>
      </c>
      <c r="E609" t="s">
        <v>1509</v>
      </c>
      <c r="F609" t="s">
        <v>2741</v>
      </c>
      <c r="G609" t="s">
        <v>2742</v>
      </c>
      <c r="H609" t="s">
        <v>1492</v>
      </c>
      <c r="I609" t="s">
        <v>1189</v>
      </c>
      <c r="J609" t="s">
        <v>1190</v>
      </c>
      <c r="K609" t="s">
        <v>1191</v>
      </c>
      <c r="L609" t="s">
        <v>1192</v>
      </c>
    </row>
    <row r="610" spans="1:12" x14ac:dyDescent="0.25">
      <c r="A610" t="s">
        <v>250</v>
      </c>
      <c r="B610" t="s">
        <v>1507</v>
      </c>
      <c r="C610">
        <v>3628077</v>
      </c>
      <c r="D610" t="s">
        <v>1517</v>
      </c>
      <c r="E610" t="s">
        <v>1516</v>
      </c>
      <c r="F610" t="s">
        <v>2743</v>
      </c>
      <c r="G610" t="s">
        <v>2744</v>
      </c>
      <c r="H610" t="s">
        <v>1491</v>
      </c>
      <c r="I610" t="s">
        <v>524</v>
      </c>
      <c r="K610" t="s">
        <v>38</v>
      </c>
      <c r="L610" t="s">
        <v>36</v>
      </c>
    </row>
    <row r="611" spans="1:12" x14ac:dyDescent="0.25">
      <c r="A611" t="s">
        <v>250</v>
      </c>
      <c r="B611" t="s">
        <v>1507</v>
      </c>
      <c r="C611">
        <v>3645633</v>
      </c>
      <c r="D611" t="s">
        <v>1517</v>
      </c>
      <c r="E611" t="s">
        <v>1516</v>
      </c>
      <c r="F611" t="s">
        <v>2745</v>
      </c>
      <c r="G611" t="s">
        <v>2746</v>
      </c>
      <c r="H611" t="s">
        <v>1491</v>
      </c>
      <c r="I611" t="s">
        <v>522</v>
      </c>
      <c r="K611" t="s">
        <v>3</v>
      </c>
      <c r="L611" t="s">
        <v>36</v>
      </c>
    </row>
    <row r="612" spans="1:12" x14ac:dyDescent="0.25">
      <c r="A612" t="s">
        <v>250</v>
      </c>
      <c r="B612" t="s">
        <v>1507</v>
      </c>
      <c r="C612">
        <v>4030002</v>
      </c>
      <c r="D612" t="s">
        <v>1517</v>
      </c>
      <c r="E612" t="s">
        <v>1516</v>
      </c>
      <c r="F612" t="s">
        <v>2747</v>
      </c>
      <c r="G612" t="s">
        <v>2748</v>
      </c>
      <c r="H612" t="s">
        <v>1491</v>
      </c>
      <c r="I612" t="s">
        <v>119</v>
      </c>
      <c r="K612" t="s">
        <v>120</v>
      </c>
      <c r="L612" t="s">
        <v>14</v>
      </c>
    </row>
    <row r="613" spans="1:12" x14ac:dyDescent="0.25">
      <c r="A613" t="s">
        <v>250</v>
      </c>
      <c r="B613" t="s">
        <v>1507</v>
      </c>
      <c r="C613">
        <v>4085151</v>
      </c>
      <c r="D613" t="s">
        <v>1517</v>
      </c>
      <c r="E613" t="s">
        <v>1516</v>
      </c>
      <c r="F613" t="s">
        <v>1666</v>
      </c>
      <c r="G613" t="s">
        <v>1667</v>
      </c>
      <c r="H613" t="s">
        <v>1491</v>
      </c>
      <c r="I613" t="s">
        <v>10</v>
      </c>
      <c r="J613" t="s">
        <v>12</v>
      </c>
      <c r="K613" t="s">
        <v>13</v>
      </c>
      <c r="L613" t="s">
        <v>14</v>
      </c>
    </row>
    <row r="614" spans="1:12" x14ac:dyDescent="0.25">
      <c r="A614" t="s">
        <v>250</v>
      </c>
      <c r="B614" t="s">
        <v>1507</v>
      </c>
      <c r="C614">
        <v>4279083</v>
      </c>
      <c r="D614" t="s">
        <v>1517</v>
      </c>
      <c r="E614" t="s">
        <v>1516</v>
      </c>
      <c r="F614" t="s">
        <v>2749</v>
      </c>
      <c r="G614" t="s">
        <v>2750</v>
      </c>
      <c r="H614" t="s">
        <v>1491</v>
      </c>
      <c r="I614" t="s">
        <v>433</v>
      </c>
      <c r="K614" t="s">
        <v>38</v>
      </c>
      <c r="L614" t="s">
        <v>36</v>
      </c>
    </row>
    <row r="615" spans="1:12" x14ac:dyDescent="0.25">
      <c r="A615" t="s">
        <v>250</v>
      </c>
      <c r="B615" t="s">
        <v>1507</v>
      </c>
      <c r="C615">
        <v>4438385</v>
      </c>
      <c r="D615" t="s">
        <v>1516</v>
      </c>
      <c r="E615" t="s">
        <v>1517</v>
      </c>
      <c r="F615" t="s">
        <v>2751</v>
      </c>
      <c r="G615" t="s">
        <v>2752</v>
      </c>
      <c r="H615" t="s">
        <v>1492</v>
      </c>
      <c r="I615" t="s">
        <v>417</v>
      </c>
      <c r="K615" t="s">
        <v>3</v>
      </c>
      <c r="L615" t="s">
        <v>36</v>
      </c>
    </row>
    <row r="616" spans="1:12" x14ac:dyDescent="0.25">
      <c r="A616" t="s">
        <v>250</v>
      </c>
      <c r="B616" t="s">
        <v>1507</v>
      </c>
      <c r="C616">
        <v>4614465</v>
      </c>
      <c r="D616" t="s">
        <v>1517</v>
      </c>
      <c r="E616" t="s">
        <v>1516</v>
      </c>
      <c r="F616" t="s">
        <v>2260</v>
      </c>
      <c r="G616" t="s">
        <v>2753</v>
      </c>
      <c r="H616" t="s">
        <v>1491</v>
      </c>
      <c r="I616" t="s">
        <v>383</v>
      </c>
      <c r="K616" t="s">
        <v>120</v>
      </c>
      <c r="L616" t="s">
        <v>384</v>
      </c>
    </row>
    <row r="617" spans="1:12" x14ac:dyDescent="0.25">
      <c r="A617" t="s">
        <v>250</v>
      </c>
      <c r="B617" t="s">
        <v>1507</v>
      </c>
      <c r="C617">
        <v>4681092</v>
      </c>
      <c r="D617" t="s">
        <v>1517</v>
      </c>
      <c r="E617" t="s">
        <v>1516</v>
      </c>
      <c r="F617" t="s">
        <v>2754</v>
      </c>
      <c r="G617" t="s">
        <v>2755</v>
      </c>
      <c r="H617" t="s">
        <v>1491</v>
      </c>
      <c r="I617" t="s">
        <v>377</v>
      </c>
      <c r="K617" t="s">
        <v>181</v>
      </c>
      <c r="L617" t="s">
        <v>60</v>
      </c>
    </row>
    <row r="618" spans="1:12" x14ac:dyDescent="0.25">
      <c r="A618" t="s">
        <v>250</v>
      </c>
      <c r="B618" t="s">
        <v>1507</v>
      </c>
      <c r="C618">
        <v>474760</v>
      </c>
      <c r="D618" t="s">
        <v>1516</v>
      </c>
      <c r="E618" t="s">
        <v>1517</v>
      </c>
      <c r="F618" t="s">
        <v>2756</v>
      </c>
      <c r="G618" t="s">
        <v>2757</v>
      </c>
      <c r="H618" t="s">
        <v>1491</v>
      </c>
      <c r="I618" t="s">
        <v>849</v>
      </c>
      <c r="J618" t="s">
        <v>850</v>
      </c>
      <c r="K618" t="s">
        <v>851</v>
      </c>
      <c r="L618" t="s">
        <v>305</v>
      </c>
    </row>
    <row r="619" spans="1:12" x14ac:dyDescent="0.25">
      <c r="A619" t="s">
        <v>250</v>
      </c>
      <c r="B619" t="s">
        <v>1507</v>
      </c>
      <c r="C619">
        <v>4753418</v>
      </c>
      <c r="D619" t="s">
        <v>1517</v>
      </c>
      <c r="E619" t="s">
        <v>1516</v>
      </c>
      <c r="F619" t="s">
        <v>2758</v>
      </c>
      <c r="G619" t="s">
        <v>2759</v>
      </c>
      <c r="H619" t="s">
        <v>1492</v>
      </c>
      <c r="I619" t="s">
        <v>1030</v>
      </c>
      <c r="J619" t="s">
        <v>1031</v>
      </c>
      <c r="K619" t="s">
        <v>1032</v>
      </c>
      <c r="L619" t="s">
        <v>482</v>
      </c>
    </row>
    <row r="620" spans="1:12" x14ac:dyDescent="0.25">
      <c r="A620" t="s">
        <v>250</v>
      </c>
      <c r="B620" t="s">
        <v>1507</v>
      </c>
      <c r="C620">
        <v>4754205</v>
      </c>
      <c r="D620" t="s">
        <v>1509</v>
      </c>
      <c r="E620" t="s">
        <v>1508</v>
      </c>
      <c r="F620" t="s">
        <v>2760</v>
      </c>
      <c r="G620" t="s">
        <v>2761</v>
      </c>
      <c r="H620" t="s">
        <v>1491</v>
      </c>
      <c r="I620" t="s">
        <v>371</v>
      </c>
      <c r="J620" t="s">
        <v>372</v>
      </c>
      <c r="K620" t="s">
        <v>373</v>
      </c>
      <c r="L620" t="s">
        <v>273</v>
      </c>
    </row>
    <row r="621" spans="1:12" x14ac:dyDescent="0.25">
      <c r="A621" t="s">
        <v>250</v>
      </c>
      <c r="B621" t="s">
        <v>1507</v>
      </c>
      <c r="C621">
        <v>4776974</v>
      </c>
      <c r="D621" t="s">
        <v>1509</v>
      </c>
      <c r="E621" t="s">
        <v>1508</v>
      </c>
      <c r="F621" t="s">
        <v>2762</v>
      </c>
      <c r="G621" t="s">
        <v>2763</v>
      </c>
      <c r="H621" t="s">
        <v>1491</v>
      </c>
      <c r="I621" t="s">
        <v>367</v>
      </c>
      <c r="J621" t="s">
        <v>368</v>
      </c>
      <c r="K621" t="s">
        <v>369</v>
      </c>
      <c r="L621" t="s">
        <v>370</v>
      </c>
    </row>
    <row r="622" spans="1:12" x14ac:dyDescent="0.25">
      <c r="A622" t="s">
        <v>250</v>
      </c>
      <c r="B622" t="s">
        <v>1507</v>
      </c>
      <c r="C622">
        <v>4778015</v>
      </c>
      <c r="D622" t="s">
        <v>1509</v>
      </c>
      <c r="E622" t="s">
        <v>1508</v>
      </c>
      <c r="F622" t="s">
        <v>2764</v>
      </c>
      <c r="G622" t="s">
        <v>2765</v>
      </c>
      <c r="H622" t="s">
        <v>1491</v>
      </c>
      <c r="I622" t="s">
        <v>367</v>
      </c>
      <c r="J622" t="s">
        <v>368</v>
      </c>
      <c r="K622" t="s">
        <v>369</v>
      </c>
      <c r="L622" t="s">
        <v>370</v>
      </c>
    </row>
    <row r="623" spans="1:12" x14ac:dyDescent="0.25">
      <c r="A623" t="s">
        <v>250</v>
      </c>
      <c r="B623" t="s">
        <v>1507</v>
      </c>
      <c r="C623">
        <v>4786468</v>
      </c>
      <c r="D623" t="s">
        <v>1517</v>
      </c>
      <c r="E623" t="s">
        <v>1516</v>
      </c>
      <c r="F623" t="s">
        <v>1634</v>
      </c>
      <c r="G623" t="s">
        <v>1635</v>
      </c>
      <c r="H623" t="s">
        <v>1492</v>
      </c>
      <c r="I623" t="s">
        <v>366</v>
      </c>
      <c r="K623" t="s">
        <v>3</v>
      </c>
      <c r="L623" t="s">
        <v>36</v>
      </c>
    </row>
    <row r="624" spans="1:12" x14ac:dyDescent="0.25">
      <c r="A624" t="s">
        <v>250</v>
      </c>
      <c r="B624" t="s">
        <v>1507</v>
      </c>
      <c r="C624">
        <v>4817970</v>
      </c>
      <c r="D624" t="s">
        <v>1516</v>
      </c>
      <c r="E624" t="s">
        <v>1517</v>
      </c>
      <c r="F624" t="s">
        <v>2766</v>
      </c>
      <c r="G624" t="s">
        <v>2767</v>
      </c>
      <c r="H624" t="s">
        <v>1491</v>
      </c>
      <c r="I624" t="s">
        <v>93</v>
      </c>
      <c r="J624" t="s">
        <v>95</v>
      </c>
      <c r="K624" t="s">
        <v>96</v>
      </c>
      <c r="L624" t="s">
        <v>97</v>
      </c>
    </row>
    <row r="625" spans="1:12" x14ac:dyDescent="0.25">
      <c r="A625" t="s">
        <v>250</v>
      </c>
      <c r="B625" t="s">
        <v>1507</v>
      </c>
      <c r="C625">
        <v>4938463</v>
      </c>
      <c r="D625" t="s">
        <v>1517</v>
      </c>
      <c r="E625" t="s">
        <v>1516</v>
      </c>
      <c r="F625" t="s">
        <v>2768</v>
      </c>
      <c r="G625" t="s">
        <v>2769</v>
      </c>
      <c r="H625" t="s">
        <v>1491</v>
      </c>
      <c r="I625" t="s">
        <v>5</v>
      </c>
      <c r="J625" t="s">
        <v>8</v>
      </c>
      <c r="L625" t="s">
        <v>9</v>
      </c>
    </row>
    <row r="626" spans="1:12" x14ac:dyDescent="0.25">
      <c r="A626" t="s">
        <v>250</v>
      </c>
      <c r="B626" t="s">
        <v>1507</v>
      </c>
      <c r="C626">
        <v>5070499</v>
      </c>
      <c r="D626" t="s">
        <v>1509</v>
      </c>
      <c r="E626" t="s">
        <v>1508</v>
      </c>
      <c r="F626" t="s">
        <v>2770</v>
      </c>
      <c r="G626" t="s">
        <v>2771</v>
      </c>
      <c r="H626" t="s">
        <v>1491</v>
      </c>
      <c r="I626" t="s">
        <v>29</v>
      </c>
      <c r="J626" t="s">
        <v>31</v>
      </c>
      <c r="K626" t="s">
        <v>32</v>
      </c>
      <c r="L626" t="s">
        <v>33</v>
      </c>
    </row>
    <row r="627" spans="1:12" x14ac:dyDescent="0.25">
      <c r="A627" t="s">
        <v>250</v>
      </c>
      <c r="B627" t="s">
        <v>1507</v>
      </c>
      <c r="C627">
        <v>5121145</v>
      </c>
      <c r="D627" t="s">
        <v>1517</v>
      </c>
      <c r="E627" t="s">
        <v>1516</v>
      </c>
      <c r="F627" t="s">
        <v>2772</v>
      </c>
      <c r="G627" t="s">
        <v>2773</v>
      </c>
      <c r="H627" t="s">
        <v>1492</v>
      </c>
      <c r="I627" t="s">
        <v>309</v>
      </c>
      <c r="J627" t="s">
        <v>310</v>
      </c>
      <c r="K627" t="s">
        <v>311</v>
      </c>
      <c r="L627" t="s">
        <v>112</v>
      </c>
    </row>
    <row r="628" spans="1:12" x14ac:dyDescent="0.25">
      <c r="A628" t="s">
        <v>250</v>
      </c>
      <c r="B628" t="s">
        <v>1507</v>
      </c>
      <c r="C628">
        <v>5215600</v>
      </c>
      <c r="D628" t="s">
        <v>1517</v>
      </c>
      <c r="E628" t="s">
        <v>1516</v>
      </c>
      <c r="F628" t="s">
        <v>2774</v>
      </c>
      <c r="G628" t="s">
        <v>2775</v>
      </c>
      <c r="H628" t="s">
        <v>1492</v>
      </c>
      <c r="I628" t="s">
        <v>968</v>
      </c>
      <c r="J628" t="s">
        <v>969</v>
      </c>
      <c r="K628" t="s">
        <v>970</v>
      </c>
    </row>
    <row r="629" spans="1:12" x14ac:dyDescent="0.25">
      <c r="A629" t="s">
        <v>250</v>
      </c>
      <c r="B629" t="s">
        <v>1507</v>
      </c>
      <c r="C629">
        <v>5261028</v>
      </c>
      <c r="D629" t="s">
        <v>1509</v>
      </c>
      <c r="E629" t="s">
        <v>1508</v>
      </c>
      <c r="F629" t="s">
        <v>2776</v>
      </c>
      <c r="G629" t="s">
        <v>2777</v>
      </c>
      <c r="H629" t="s">
        <v>1491</v>
      </c>
      <c r="I629" t="s">
        <v>34</v>
      </c>
      <c r="K629" t="s">
        <v>3</v>
      </c>
      <c r="L629" t="s">
        <v>36</v>
      </c>
    </row>
    <row r="630" spans="1:12" x14ac:dyDescent="0.25">
      <c r="A630" t="s">
        <v>250</v>
      </c>
      <c r="B630" t="s">
        <v>1507</v>
      </c>
      <c r="C630">
        <v>5364913</v>
      </c>
      <c r="D630" t="s">
        <v>1517</v>
      </c>
      <c r="E630" t="s">
        <v>1516</v>
      </c>
      <c r="F630" t="s">
        <v>2778</v>
      </c>
      <c r="G630" t="s">
        <v>2779</v>
      </c>
      <c r="H630" t="s">
        <v>1491</v>
      </c>
      <c r="I630" t="s">
        <v>15</v>
      </c>
      <c r="J630" t="s">
        <v>17</v>
      </c>
      <c r="K630" t="s">
        <v>18</v>
      </c>
      <c r="L630" t="s">
        <v>19</v>
      </c>
    </row>
    <row r="631" spans="1:12" x14ac:dyDescent="0.25">
      <c r="A631" t="s">
        <v>250</v>
      </c>
      <c r="B631" t="s">
        <v>1507</v>
      </c>
      <c r="C631">
        <v>5412780</v>
      </c>
      <c r="D631" t="s">
        <v>1517</v>
      </c>
      <c r="E631" t="s">
        <v>1516</v>
      </c>
      <c r="F631" t="s">
        <v>2780</v>
      </c>
      <c r="G631" t="s">
        <v>2781</v>
      </c>
      <c r="H631" t="s">
        <v>1491</v>
      </c>
      <c r="I631" t="s">
        <v>269</v>
      </c>
      <c r="K631" t="s">
        <v>3</v>
      </c>
      <c r="L631" t="s">
        <v>4</v>
      </c>
    </row>
    <row r="632" spans="1:12" x14ac:dyDescent="0.25">
      <c r="A632" t="s">
        <v>250</v>
      </c>
      <c r="B632" t="s">
        <v>1507</v>
      </c>
      <c r="C632">
        <v>5576137</v>
      </c>
      <c r="D632" t="s">
        <v>1509</v>
      </c>
      <c r="E632" t="s">
        <v>1508</v>
      </c>
      <c r="F632" t="s">
        <v>2782</v>
      </c>
      <c r="G632" t="s">
        <v>2783</v>
      </c>
      <c r="H632" t="s">
        <v>1491</v>
      </c>
      <c r="I632" t="s">
        <v>249</v>
      </c>
      <c r="J632" t="s">
        <v>251</v>
      </c>
      <c r="K632" t="s">
        <v>252</v>
      </c>
      <c r="L632" t="s">
        <v>102</v>
      </c>
    </row>
    <row r="633" spans="1:12" x14ac:dyDescent="0.25">
      <c r="A633" t="s">
        <v>250</v>
      </c>
      <c r="B633" t="s">
        <v>1507</v>
      </c>
      <c r="C633">
        <v>5623773</v>
      </c>
      <c r="D633" t="s">
        <v>1517</v>
      </c>
      <c r="E633" t="s">
        <v>1516</v>
      </c>
      <c r="F633" t="s">
        <v>2784</v>
      </c>
      <c r="G633" t="s">
        <v>2785</v>
      </c>
      <c r="H633" t="s">
        <v>1491</v>
      </c>
      <c r="I633" t="s">
        <v>20</v>
      </c>
      <c r="K633" t="s">
        <v>22</v>
      </c>
      <c r="L633" t="s">
        <v>23</v>
      </c>
    </row>
    <row r="634" spans="1:12" x14ac:dyDescent="0.25">
      <c r="A634" t="s">
        <v>250</v>
      </c>
      <c r="B634" t="s">
        <v>1507</v>
      </c>
      <c r="C634">
        <v>5646645</v>
      </c>
      <c r="D634" t="s">
        <v>1517</v>
      </c>
      <c r="E634" t="s">
        <v>1516</v>
      </c>
      <c r="F634" t="s">
        <v>2786</v>
      </c>
      <c r="G634" t="s">
        <v>2787</v>
      </c>
      <c r="H634" t="s">
        <v>1492</v>
      </c>
      <c r="I634" t="s">
        <v>942</v>
      </c>
      <c r="K634" t="s">
        <v>213</v>
      </c>
      <c r="L634" t="s">
        <v>23</v>
      </c>
    </row>
    <row r="635" spans="1:12" x14ac:dyDescent="0.25">
      <c r="A635" t="s">
        <v>250</v>
      </c>
      <c r="B635" t="s">
        <v>1507</v>
      </c>
      <c r="C635">
        <v>5652314</v>
      </c>
      <c r="D635" t="s">
        <v>1517</v>
      </c>
      <c r="E635" t="s">
        <v>1516</v>
      </c>
      <c r="F635" t="s">
        <v>2788</v>
      </c>
      <c r="G635" t="s">
        <v>2789</v>
      </c>
      <c r="H635" t="s">
        <v>1492</v>
      </c>
      <c r="I635" t="s">
        <v>941</v>
      </c>
      <c r="K635" t="s">
        <v>38</v>
      </c>
      <c r="L635" t="s">
        <v>36</v>
      </c>
    </row>
    <row r="636" spans="1:12" x14ac:dyDescent="0.25">
      <c r="A636" t="s">
        <v>250</v>
      </c>
      <c r="B636" t="s">
        <v>1507</v>
      </c>
      <c r="C636">
        <v>5847508</v>
      </c>
      <c r="D636" t="s">
        <v>1517</v>
      </c>
      <c r="E636" t="s">
        <v>1516</v>
      </c>
      <c r="F636" t="s">
        <v>2790</v>
      </c>
      <c r="G636" t="s">
        <v>2791</v>
      </c>
      <c r="H636" t="s">
        <v>1493</v>
      </c>
      <c r="I636" t="s">
        <v>0</v>
      </c>
      <c r="K636" t="s">
        <v>3</v>
      </c>
      <c r="L636" t="s">
        <v>4</v>
      </c>
    </row>
    <row r="637" spans="1:12" x14ac:dyDescent="0.25">
      <c r="A637" t="s">
        <v>250</v>
      </c>
      <c r="B637" t="s">
        <v>1507</v>
      </c>
      <c r="C637">
        <v>6250901</v>
      </c>
      <c r="D637" t="s">
        <v>1517</v>
      </c>
      <c r="E637" t="s">
        <v>1516</v>
      </c>
      <c r="F637" t="s">
        <v>2792</v>
      </c>
      <c r="G637" t="s">
        <v>2793</v>
      </c>
      <c r="H637" t="s">
        <v>1492</v>
      </c>
      <c r="I637" t="s">
        <v>163</v>
      </c>
      <c r="J637" t="s">
        <v>165</v>
      </c>
      <c r="K637" t="s">
        <v>166</v>
      </c>
      <c r="L637" t="s">
        <v>167</v>
      </c>
    </row>
    <row r="638" spans="1:12" x14ac:dyDescent="0.25">
      <c r="A638" t="s">
        <v>250</v>
      </c>
      <c r="B638" t="s">
        <v>1507</v>
      </c>
      <c r="C638">
        <v>681074</v>
      </c>
      <c r="D638" t="s">
        <v>1516</v>
      </c>
      <c r="E638" t="s">
        <v>1517</v>
      </c>
      <c r="F638" t="s">
        <v>2794</v>
      </c>
      <c r="G638" t="s">
        <v>2795</v>
      </c>
      <c r="H638" t="s">
        <v>1491</v>
      </c>
      <c r="I638" t="s">
        <v>838</v>
      </c>
      <c r="K638" t="s">
        <v>38</v>
      </c>
      <c r="L638" t="s">
        <v>663</v>
      </c>
    </row>
    <row r="639" spans="1:12" x14ac:dyDescent="0.25">
      <c r="A639" t="s">
        <v>250</v>
      </c>
      <c r="B639" t="s">
        <v>1507</v>
      </c>
      <c r="C639">
        <v>740222</v>
      </c>
      <c r="D639" t="s">
        <v>1508</v>
      </c>
      <c r="E639" t="s">
        <v>1509</v>
      </c>
      <c r="F639" t="s">
        <v>2796</v>
      </c>
      <c r="G639" t="s">
        <v>2797</v>
      </c>
      <c r="H639" t="s">
        <v>1491</v>
      </c>
      <c r="I639" t="s">
        <v>831</v>
      </c>
      <c r="K639" t="s">
        <v>727</v>
      </c>
      <c r="L639" t="s">
        <v>437</v>
      </c>
    </row>
    <row r="640" spans="1:12" x14ac:dyDescent="0.25">
      <c r="A640" t="s">
        <v>250</v>
      </c>
      <c r="B640" t="s">
        <v>1507</v>
      </c>
      <c r="C640">
        <v>846102</v>
      </c>
      <c r="D640" t="s">
        <v>1516</v>
      </c>
      <c r="E640" t="s">
        <v>1517</v>
      </c>
      <c r="F640" t="s">
        <v>2798</v>
      </c>
      <c r="G640" t="s">
        <v>2799</v>
      </c>
      <c r="H640" t="s">
        <v>1492</v>
      </c>
      <c r="I640" t="s">
        <v>1418</v>
      </c>
      <c r="K640" t="s">
        <v>308</v>
      </c>
      <c r="L640" t="s">
        <v>23</v>
      </c>
    </row>
    <row r="641" spans="1:12" x14ac:dyDescent="0.25">
      <c r="A641" t="s">
        <v>250</v>
      </c>
      <c r="B641" t="s">
        <v>1507</v>
      </c>
      <c r="C641">
        <v>882556</v>
      </c>
      <c r="D641" t="s">
        <v>1508</v>
      </c>
      <c r="E641" t="s">
        <v>1509</v>
      </c>
      <c r="F641" t="s">
        <v>2800</v>
      </c>
      <c r="G641" t="s">
        <v>2801</v>
      </c>
      <c r="H641" t="s">
        <v>1491</v>
      </c>
      <c r="I641" t="s">
        <v>815</v>
      </c>
      <c r="K641" t="s">
        <v>380</v>
      </c>
      <c r="L641" t="s">
        <v>23</v>
      </c>
    </row>
    <row r="642" spans="1:12" x14ac:dyDescent="0.25">
      <c r="A642" t="s">
        <v>250</v>
      </c>
      <c r="B642" t="s">
        <v>1507</v>
      </c>
      <c r="C642">
        <v>95983</v>
      </c>
      <c r="D642" t="s">
        <v>1516</v>
      </c>
      <c r="E642" t="s">
        <v>1517</v>
      </c>
      <c r="F642" t="s">
        <v>2411</v>
      </c>
      <c r="G642" t="s">
        <v>2802</v>
      </c>
      <c r="H642" t="s">
        <v>1491</v>
      </c>
      <c r="I642" t="s">
        <v>895</v>
      </c>
      <c r="J642" t="s">
        <v>896</v>
      </c>
      <c r="K642" t="s">
        <v>897</v>
      </c>
    </row>
    <row r="643" spans="1:12" x14ac:dyDescent="0.25">
      <c r="A643" t="s">
        <v>250</v>
      </c>
      <c r="B643" t="s">
        <v>1507</v>
      </c>
      <c r="C643">
        <v>2591777</v>
      </c>
      <c r="D643" t="s">
        <v>1517</v>
      </c>
      <c r="E643" t="s">
        <v>1516</v>
      </c>
      <c r="F643" t="s">
        <v>1606</v>
      </c>
      <c r="H643" t="s">
        <v>1607</v>
      </c>
      <c r="I643" t="s">
        <v>2803</v>
      </c>
      <c r="J643" t="s">
        <v>1613</v>
      </c>
      <c r="K643" t="s">
        <v>2804</v>
      </c>
      <c r="L643" t="s">
        <v>2574</v>
      </c>
    </row>
    <row r="644" spans="1:12" x14ac:dyDescent="0.25">
      <c r="A644" t="s">
        <v>250</v>
      </c>
      <c r="B644" t="s">
        <v>1507</v>
      </c>
      <c r="C644">
        <v>3327092</v>
      </c>
      <c r="D644" t="s">
        <v>1509</v>
      </c>
      <c r="E644" t="s">
        <v>1508</v>
      </c>
      <c r="F644" t="s">
        <v>2008</v>
      </c>
      <c r="H644" t="s">
        <v>1607</v>
      </c>
      <c r="I644" t="s">
        <v>2805</v>
      </c>
      <c r="J644" t="s">
        <v>2806</v>
      </c>
      <c r="K644" t="s">
        <v>2807</v>
      </c>
      <c r="L644" t="s">
        <v>2808</v>
      </c>
    </row>
    <row r="645" spans="1:12" x14ac:dyDescent="0.25">
      <c r="A645" t="s">
        <v>250</v>
      </c>
      <c r="B645" t="s">
        <v>1507</v>
      </c>
      <c r="C645">
        <v>4243064</v>
      </c>
      <c r="D645" t="s">
        <v>1517</v>
      </c>
      <c r="E645" t="s">
        <v>1516</v>
      </c>
      <c r="F645" t="s">
        <v>1606</v>
      </c>
      <c r="H645" t="s">
        <v>1607</v>
      </c>
      <c r="I645" t="s">
        <v>2809</v>
      </c>
      <c r="J645" t="s">
        <v>1613</v>
      </c>
      <c r="K645" t="s">
        <v>2810</v>
      </c>
      <c r="L645" t="s">
        <v>2014</v>
      </c>
    </row>
    <row r="646" spans="1:12" x14ac:dyDescent="0.25">
      <c r="A646" t="s">
        <v>250</v>
      </c>
      <c r="B646" t="s">
        <v>1507</v>
      </c>
      <c r="C646">
        <v>4466802</v>
      </c>
      <c r="D646" t="s">
        <v>1509</v>
      </c>
      <c r="E646" t="s">
        <v>1508</v>
      </c>
      <c r="F646" t="s">
        <v>2008</v>
      </c>
      <c r="H646" t="s">
        <v>1607</v>
      </c>
      <c r="I646" t="s">
        <v>2811</v>
      </c>
      <c r="J646" t="s">
        <v>2812</v>
      </c>
      <c r="K646" t="s">
        <v>2813</v>
      </c>
      <c r="L646" t="s">
        <v>2814</v>
      </c>
    </row>
    <row r="647" spans="1:12" x14ac:dyDescent="0.25">
      <c r="A647" t="s">
        <v>250</v>
      </c>
      <c r="B647" t="s">
        <v>1507</v>
      </c>
      <c r="C647">
        <v>4839453</v>
      </c>
      <c r="D647" t="s">
        <v>1517</v>
      </c>
      <c r="E647" t="s">
        <v>1516</v>
      </c>
      <c r="F647" t="s">
        <v>1606</v>
      </c>
      <c r="H647" t="s">
        <v>1607</v>
      </c>
      <c r="I647" t="s">
        <v>2815</v>
      </c>
      <c r="J647" t="s">
        <v>2816</v>
      </c>
      <c r="K647" t="s">
        <v>2817</v>
      </c>
      <c r="L647" t="s">
        <v>2818</v>
      </c>
    </row>
    <row r="648" spans="1:12" x14ac:dyDescent="0.25">
      <c r="A648" t="s">
        <v>2819</v>
      </c>
      <c r="B648" t="s">
        <v>1507</v>
      </c>
      <c r="C648">
        <v>5070594</v>
      </c>
      <c r="D648" t="s">
        <v>1516</v>
      </c>
      <c r="E648" t="s">
        <v>1508</v>
      </c>
      <c r="F648" t="s">
        <v>2820</v>
      </c>
      <c r="G648" t="s">
        <v>2821</v>
      </c>
      <c r="H648" t="s">
        <v>1491</v>
      </c>
      <c r="I648" t="s">
        <v>29</v>
      </c>
      <c r="J648" t="s">
        <v>31</v>
      </c>
      <c r="K648" t="s">
        <v>32</v>
      </c>
      <c r="L648" t="s">
        <v>33</v>
      </c>
    </row>
    <row r="649" spans="1:12" x14ac:dyDescent="0.25">
      <c r="A649" t="s">
        <v>2822</v>
      </c>
      <c r="B649" t="s">
        <v>1507</v>
      </c>
      <c r="C649">
        <v>2926200</v>
      </c>
      <c r="D649" t="s">
        <v>1516</v>
      </c>
      <c r="E649" t="s">
        <v>1517</v>
      </c>
      <c r="F649" t="s">
        <v>2727</v>
      </c>
      <c r="G649" t="s">
        <v>2823</v>
      </c>
      <c r="H649" t="s">
        <v>1491</v>
      </c>
      <c r="I649" t="s">
        <v>1240</v>
      </c>
      <c r="J649" t="s">
        <v>1241</v>
      </c>
      <c r="K649" t="s">
        <v>1242</v>
      </c>
      <c r="L649" t="s">
        <v>60</v>
      </c>
    </row>
    <row r="650" spans="1:12" x14ac:dyDescent="0.25">
      <c r="A650" t="s">
        <v>2822</v>
      </c>
      <c r="B650" t="s">
        <v>1507</v>
      </c>
      <c r="C650">
        <v>5676046</v>
      </c>
      <c r="D650" t="s">
        <v>1509</v>
      </c>
      <c r="E650" t="s">
        <v>1517</v>
      </c>
      <c r="F650" t="s">
        <v>2824</v>
      </c>
      <c r="G650" t="s">
        <v>2825</v>
      </c>
      <c r="H650" t="s">
        <v>1491</v>
      </c>
      <c r="I650" t="s">
        <v>935</v>
      </c>
      <c r="J650" t="s">
        <v>936</v>
      </c>
      <c r="K650" t="s">
        <v>937</v>
      </c>
      <c r="L650" t="s">
        <v>3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workbookViewId="0">
      <selection activeCell="F1" sqref="F1:F1048576"/>
    </sheetView>
  </sheetViews>
  <sheetFormatPr defaultRowHeight="15" x14ac:dyDescent="0.25"/>
  <sheetData>
    <row r="1" spans="1:12" x14ac:dyDescent="0.25">
      <c r="A1" t="s">
        <v>3737</v>
      </c>
      <c r="B1" t="s">
        <v>3061</v>
      </c>
      <c r="C1" t="s">
        <v>3062</v>
      </c>
      <c r="D1" s="3" t="s">
        <v>3063</v>
      </c>
      <c r="E1" s="3" t="s">
        <v>3064</v>
      </c>
      <c r="F1" t="s">
        <v>3739</v>
      </c>
      <c r="G1" t="s">
        <v>3738</v>
      </c>
      <c r="H1" t="s">
        <v>3065</v>
      </c>
      <c r="I1" t="s">
        <v>1497</v>
      </c>
      <c r="J1" t="s">
        <v>3067</v>
      </c>
      <c r="K1" t="s">
        <v>3068</v>
      </c>
      <c r="L1" t="s">
        <v>1505</v>
      </c>
    </row>
    <row r="2" spans="1:12" x14ac:dyDescent="0.25">
      <c r="A2" t="s">
        <v>176</v>
      </c>
      <c r="B2" t="s">
        <v>1507</v>
      </c>
      <c r="C2">
        <v>1027077</v>
      </c>
      <c r="D2" t="s">
        <v>2826</v>
      </c>
      <c r="E2" t="e">
        <f>+G</f>
        <v>#NAME?</v>
      </c>
      <c r="F2" t="s">
        <v>2827</v>
      </c>
      <c r="G2">
        <v>1</v>
      </c>
      <c r="H2" t="s">
        <v>2828</v>
      </c>
      <c r="I2" t="s">
        <v>157</v>
      </c>
      <c r="J2" t="s">
        <v>158</v>
      </c>
      <c r="K2" t="s">
        <v>159</v>
      </c>
      <c r="L2" t="s">
        <v>42</v>
      </c>
    </row>
    <row r="3" spans="1:12" x14ac:dyDescent="0.25">
      <c r="A3" t="s">
        <v>176</v>
      </c>
      <c r="B3" t="s">
        <v>1507</v>
      </c>
      <c r="C3">
        <v>1905806</v>
      </c>
      <c r="D3" t="s">
        <v>2826</v>
      </c>
      <c r="E3" t="e">
        <f>+G</f>
        <v>#NAME?</v>
      </c>
      <c r="F3" t="s">
        <v>2829</v>
      </c>
      <c r="G3">
        <v>1</v>
      </c>
      <c r="H3" t="s">
        <v>2828</v>
      </c>
      <c r="I3" t="s">
        <v>689</v>
      </c>
      <c r="K3" t="s">
        <v>3</v>
      </c>
      <c r="L3" t="s">
        <v>36</v>
      </c>
    </row>
    <row r="4" spans="1:12" x14ac:dyDescent="0.25">
      <c r="A4" t="s">
        <v>176</v>
      </c>
      <c r="B4" t="s">
        <v>1507</v>
      </c>
      <c r="C4">
        <v>2059101</v>
      </c>
      <c r="D4" t="s">
        <v>2826</v>
      </c>
      <c r="E4" t="s">
        <v>2830</v>
      </c>
      <c r="F4" t="s">
        <v>2831</v>
      </c>
      <c r="G4">
        <v>1</v>
      </c>
      <c r="H4" t="s">
        <v>2828</v>
      </c>
      <c r="I4" t="s">
        <v>133</v>
      </c>
      <c r="K4" t="s">
        <v>3</v>
      </c>
      <c r="L4" t="s">
        <v>36</v>
      </c>
    </row>
    <row r="5" spans="1:12" x14ac:dyDescent="0.25">
      <c r="A5" t="s">
        <v>176</v>
      </c>
      <c r="B5" t="s">
        <v>1507</v>
      </c>
      <c r="C5">
        <v>3176727</v>
      </c>
      <c r="D5" t="s">
        <v>2826</v>
      </c>
      <c r="E5" t="s">
        <v>2830</v>
      </c>
      <c r="F5" t="s">
        <v>2832</v>
      </c>
      <c r="G5">
        <v>1</v>
      </c>
      <c r="H5" t="s">
        <v>2828</v>
      </c>
      <c r="I5" t="s">
        <v>565</v>
      </c>
      <c r="K5" t="s">
        <v>38</v>
      </c>
      <c r="L5" t="s">
        <v>36</v>
      </c>
    </row>
    <row r="6" spans="1:12" x14ac:dyDescent="0.25">
      <c r="A6" t="s">
        <v>176</v>
      </c>
      <c r="B6" t="s">
        <v>1507</v>
      </c>
      <c r="C6">
        <v>4480457</v>
      </c>
      <c r="D6" t="s">
        <v>2826</v>
      </c>
      <c r="E6" t="e">
        <f>-T</f>
        <v>#NAME?</v>
      </c>
      <c r="F6" t="s">
        <v>2833</v>
      </c>
      <c r="G6">
        <v>1</v>
      </c>
      <c r="H6" t="s">
        <v>2834</v>
      </c>
      <c r="I6" t="s">
        <v>409</v>
      </c>
      <c r="K6" t="s">
        <v>3</v>
      </c>
      <c r="L6" t="s">
        <v>36</v>
      </c>
    </row>
    <row r="7" spans="1:12" x14ac:dyDescent="0.25">
      <c r="A7" t="s">
        <v>176</v>
      </c>
      <c r="B7" t="s">
        <v>1507</v>
      </c>
      <c r="C7">
        <v>5146358</v>
      </c>
      <c r="D7" t="s">
        <v>2826</v>
      </c>
      <c r="E7" t="s">
        <v>2830</v>
      </c>
      <c r="F7" t="s">
        <v>2835</v>
      </c>
      <c r="G7">
        <v>1</v>
      </c>
      <c r="H7" t="s">
        <v>2828</v>
      </c>
      <c r="I7" t="s">
        <v>85</v>
      </c>
      <c r="K7" t="s">
        <v>87</v>
      </c>
      <c r="L7" t="s">
        <v>88</v>
      </c>
    </row>
    <row r="8" spans="1:12" x14ac:dyDescent="0.25">
      <c r="A8" t="s">
        <v>176</v>
      </c>
      <c r="B8" t="s">
        <v>1507</v>
      </c>
      <c r="C8">
        <v>5191511</v>
      </c>
      <c r="D8" t="s">
        <v>2826</v>
      </c>
      <c r="E8" t="s">
        <v>2830</v>
      </c>
      <c r="F8" t="s">
        <v>2836</v>
      </c>
      <c r="G8">
        <v>1</v>
      </c>
      <c r="H8" t="s">
        <v>2828</v>
      </c>
      <c r="I8" t="s">
        <v>81</v>
      </c>
      <c r="J8" t="s">
        <v>83</v>
      </c>
      <c r="K8" t="s">
        <v>84</v>
      </c>
    </row>
    <row r="9" spans="1:12" x14ac:dyDescent="0.25">
      <c r="A9" t="s">
        <v>176</v>
      </c>
      <c r="B9" t="s">
        <v>1507</v>
      </c>
      <c r="C9">
        <v>5321879</v>
      </c>
      <c r="D9" t="s">
        <v>2826</v>
      </c>
      <c r="E9" t="s">
        <v>2830</v>
      </c>
      <c r="F9" t="s">
        <v>2837</v>
      </c>
      <c r="G9">
        <v>1</v>
      </c>
      <c r="H9" t="s">
        <v>2828</v>
      </c>
      <c r="I9" t="s">
        <v>288</v>
      </c>
      <c r="K9" t="s">
        <v>3</v>
      </c>
      <c r="L9" t="s">
        <v>36</v>
      </c>
    </row>
    <row r="10" spans="1:12" x14ac:dyDescent="0.25">
      <c r="A10" t="s">
        <v>176</v>
      </c>
      <c r="B10" t="s">
        <v>1507</v>
      </c>
      <c r="C10">
        <v>5724832</v>
      </c>
      <c r="D10" t="s">
        <v>2826</v>
      </c>
      <c r="E10" t="s">
        <v>2830</v>
      </c>
      <c r="F10" t="s">
        <v>2838</v>
      </c>
      <c r="G10">
        <v>1</v>
      </c>
      <c r="H10" t="s">
        <v>2828</v>
      </c>
      <c r="I10" t="s">
        <v>63</v>
      </c>
      <c r="K10" t="s">
        <v>3</v>
      </c>
      <c r="L10" t="s">
        <v>36</v>
      </c>
    </row>
    <row r="11" spans="1:12" x14ac:dyDescent="0.25">
      <c r="A11" t="s">
        <v>176</v>
      </c>
      <c r="B11" t="s">
        <v>1507</v>
      </c>
      <c r="C11">
        <v>5917359</v>
      </c>
      <c r="D11" t="s">
        <v>2826</v>
      </c>
      <c r="E11" t="s">
        <v>2830</v>
      </c>
      <c r="F11" t="s">
        <v>2839</v>
      </c>
      <c r="G11">
        <v>1</v>
      </c>
      <c r="H11" t="s">
        <v>2828</v>
      </c>
      <c r="I11" t="s">
        <v>56</v>
      </c>
      <c r="J11" t="s">
        <v>58</v>
      </c>
      <c r="K11" t="s">
        <v>59</v>
      </c>
      <c r="L11" t="s">
        <v>60</v>
      </c>
    </row>
    <row r="12" spans="1:12" x14ac:dyDescent="0.25">
      <c r="A12" t="s">
        <v>176</v>
      </c>
      <c r="B12" t="s">
        <v>1507</v>
      </c>
      <c r="C12">
        <v>994619</v>
      </c>
      <c r="D12" t="s">
        <v>2826</v>
      </c>
      <c r="E12" t="e">
        <f>+G</f>
        <v>#NAME?</v>
      </c>
      <c r="F12" t="s">
        <v>2840</v>
      </c>
      <c r="G12">
        <v>1</v>
      </c>
      <c r="H12" t="s">
        <v>2828</v>
      </c>
      <c r="I12" t="s">
        <v>793</v>
      </c>
      <c r="K12" t="s">
        <v>3</v>
      </c>
      <c r="L12" t="s">
        <v>36</v>
      </c>
    </row>
    <row r="13" spans="1:12" x14ac:dyDescent="0.25">
      <c r="A13" t="s">
        <v>176</v>
      </c>
      <c r="B13" t="s">
        <v>1507</v>
      </c>
      <c r="C13">
        <v>1232157</v>
      </c>
      <c r="D13" t="s">
        <v>2826</v>
      </c>
      <c r="E13" t="e">
        <f>+GGGG</f>
        <v>#NAME?</v>
      </c>
      <c r="F13" t="s">
        <v>2841</v>
      </c>
      <c r="G13">
        <v>4</v>
      </c>
      <c r="H13" t="s">
        <v>2842</v>
      </c>
      <c r="I13" t="s">
        <v>2843</v>
      </c>
      <c r="J13" t="s">
        <v>1613</v>
      </c>
      <c r="K13" t="s">
        <v>2844</v>
      </c>
      <c r="L13" t="s">
        <v>2007</v>
      </c>
    </row>
    <row r="14" spans="1:12" x14ac:dyDescent="0.25">
      <c r="A14" t="s">
        <v>176</v>
      </c>
      <c r="B14" t="s">
        <v>1507</v>
      </c>
      <c r="C14">
        <v>3707078</v>
      </c>
      <c r="D14" t="s">
        <v>2826</v>
      </c>
      <c r="E14" t="e">
        <f>+T</f>
        <v>#NAME?</v>
      </c>
      <c r="F14" t="s">
        <v>2845</v>
      </c>
      <c r="G14">
        <v>1</v>
      </c>
      <c r="H14" t="s">
        <v>2842</v>
      </c>
      <c r="I14" t="s">
        <v>2846</v>
      </c>
      <c r="J14" t="s">
        <v>2847</v>
      </c>
      <c r="K14" t="s">
        <v>2848</v>
      </c>
      <c r="L14" t="s">
        <v>1611</v>
      </c>
    </row>
    <row r="15" spans="1:12" x14ac:dyDescent="0.25">
      <c r="A15" t="s">
        <v>176</v>
      </c>
      <c r="B15" t="s">
        <v>1507</v>
      </c>
      <c r="C15">
        <v>3947048</v>
      </c>
      <c r="D15" t="s">
        <v>2826</v>
      </c>
      <c r="E15" t="s">
        <v>2830</v>
      </c>
      <c r="F15" t="s">
        <v>2849</v>
      </c>
      <c r="G15">
        <v>1</v>
      </c>
      <c r="H15" t="s">
        <v>2842</v>
      </c>
      <c r="I15" t="s">
        <v>2850</v>
      </c>
      <c r="J15" t="s">
        <v>2851</v>
      </c>
      <c r="K15" t="s">
        <v>2852</v>
      </c>
      <c r="L15" t="s">
        <v>2853</v>
      </c>
    </row>
    <row r="16" spans="1:12" x14ac:dyDescent="0.25">
      <c r="A16" t="s">
        <v>176</v>
      </c>
      <c r="B16" t="s">
        <v>1507</v>
      </c>
      <c r="C16">
        <v>4547558</v>
      </c>
      <c r="D16" t="s">
        <v>2826</v>
      </c>
      <c r="E16" t="e">
        <f>+G</f>
        <v>#NAME?</v>
      </c>
      <c r="F16" t="s">
        <v>2854</v>
      </c>
      <c r="G16">
        <v>1</v>
      </c>
      <c r="H16" t="s">
        <v>2842</v>
      </c>
      <c r="I16" t="s">
        <v>2855</v>
      </c>
      <c r="J16" t="s">
        <v>1613</v>
      </c>
      <c r="K16" t="s">
        <v>2856</v>
      </c>
      <c r="L16" t="s">
        <v>2007</v>
      </c>
    </row>
    <row r="17" spans="1:12" x14ac:dyDescent="0.25">
      <c r="A17" t="s">
        <v>171</v>
      </c>
      <c r="B17" t="s">
        <v>1507</v>
      </c>
      <c r="C17">
        <v>1082998</v>
      </c>
      <c r="D17" t="s">
        <v>2826</v>
      </c>
      <c r="E17" t="e">
        <f>+G</f>
        <v>#NAME?</v>
      </c>
      <c r="F17" t="s">
        <v>2857</v>
      </c>
      <c r="G17">
        <v>1</v>
      </c>
      <c r="H17" t="s">
        <v>2828</v>
      </c>
      <c r="I17" t="s">
        <v>153</v>
      </c>
      <c r="J17" t="s">
        <v>154</v>
      </c>
      <c r="K17" t="s">
        <v>155</v>
      </c>
      <c r="L17" t="s">
        <v>156</v>
      </c>
    </row>
    <row r="18" spans="1:12" x14ac:dyDescent="0.25">
      <c r="A18" t="s">
        <v>171</v>
      </c>
      <c r="B18" t="s">
        <v>1507</v>
      </c>
      <c r="C18">
        <v>1114264</v>
      </c>
      <c r="D18" t="s">
        <v>2826</v>
      </c>
      <c r="E18" t="e">
        <f>+GG</f>
        <v>#NAME?</v>
      </c>
      <c r="F18" t="s">
        <v>2858</v>
      </c>
      <c r="G18">
        <v>2</v>
      </c>
      <c r="H18" t="s">
        <v>2828</v>
      </c>
      <c r="I18" t="s">
        <v>53</v>
      </c>
      <c r="K18" t="s">
        <v>55</v>
      </c>
      <c r="L18" t="s">
        <v>23</v>
      </c>
    </row>
    <row r="19" spans="1:12" x14ac:dyDescent="0.25">
      <c r="A19" t="s">
        <v>171</v>
      </c>
      <c r="B19" t="s">
        <v>1507</v>
      </c>
      <c r="C19">
        <v>189152</v>
      </c>
      <c r="D19" t="s">
        <v>2826</v>
      </c>
      <c r="E19" t="e">
        <f>+G</f>
        <v>#NAME?</v>
      </c>
      <c r="F19" t="s">
        <v>2859</v>
      </c>
      <c r="G19">
        <v>1</v>
      </c>
      <c r="H19" t="s">
        <v>2828</v>
      </c>
      <c r="I19" t="s">
        <v>886</v>
      </c>
      <c r="K19" t="s">
        <v>3</v>
      </c>
      <c r="L19" t="s">
        <v>36</v>
      </c>
    </row>
    <row r="20" spans="1:12" x14ac:dyDescent="0.25">
      <c r="A20" t="s">
        <v>171</v>
      </c>
      <c r="B20" t="s">
        <v>1507</v>
      </c>
      <c r="C20">
        <v>2445930</v>
      </c>
      <c r="D20" t="s">
        <v>2826</v>
      </c>
      <c r="E20" t="e">
        <f>-T</f>
        <v>#NAME?</v>
      </c>
      <c r="F20" t="s">
        <v>2860</v>
      </c>
      <c r="G20">
        <v>1</v>
      </c>
      <c r="H20" t="s">
        <v>2834</v>
      </c>
      <c r="I20" t="s">
        <v>643</v>
      </c>
      <c r="K20" t="s">
        <v>3</v>
      </c>
      <c r="L20" t="s">
        <v>36</v>
      </c>
    </row>
    <row r="21" spans="1:12" x14ac:dyDescent="0.25">
      <c r="A21" t="s">
        <v>171</v>
      </c>
      <c r="B21" t="s">
        <v>1507</v>
      </c>
      <c r="C21">
        <v>2582952</v>
      </c>
      <c r="D21" t="s">
        <v>2826</v>
      </c>
      <c r="E21" t="s">
        <v>2830</v>
      </c>
      <c r="F21" t="s">
        <v>2861</v>
      </c>
      <c r="G21">
        <v>1</v>
      </c>
      <c r="H21" t="s">
        <v>2828</v>
      </c>
      <c r="I21" t="s">
        <v>620</v>
      </c>
      <c r="K21" t="s">
        <v>621</v>
      </c>
      <c r="L21" t="s">
        <v>88</v>
      </c>
    </row>
    <row r="22" spans="1:12" x14ac:dyDescent="0.25">
      <c r="A22" t="s">
        <v>171</v>
      </c>
      <c r="B22" t="s">
        <v>1507</v>
      </c>
      <c r="C22">
        <v>5730568</v>
      </c>
      <c r="D22" t="s">
        <v>2826</v>
      </c>
      <c r="E22" t="s">
        <v>2830</v>
      </c>
      <c r="F22" t="s">
        <v>2862</v>
      </c>
      <c r="G22">
        <v>1</v>
      </c>
      <c r="H22" t="s">
        <v>2828</v>
      </c>
      <c r="I22" t="s">
        <v>61</v>
      </c>
      <c r="K22" t="s">
        <v>38</v>
      </c>
      <c r="L22" t="s">
        <v>36</v>
      </c>
    </row>
    <row r="23" spans="1:12" x14ac:dyDescent="0.25">
      <c r="A23" t="s">
        <v>171</v>
      </c>
      <c r="B23" t="s">
        <v>1507</v>
      </c>
      <c r="C23">
        <v>5950228</v>
      </c>
      <c r="D23" t="s">
        <v>2826</v>
      </c>
      <c r="E23" t="e">
        <f>-G</f>
        <v>#NAME?</v>
      </c>
      <c r="F23" t="s">
        <v>2863</v>
      </c>
      <c r="G23">
        <v>1</v>
      </c>
      <c r="H23" t="s">
        <v>2834</v>
      </c>
      <c r="I23" t="s">
        <v>199</v>
      </c>
      <c r="K23" t="s">
        <v>3</v>
      </c>
      <c r="L23" t="s">
        <v>36</v>
      </c>
    </row>
    <row r="24" spans="1:12" x14ac:dyDescent="0.25">
      <c r="A24" t="s">
        <v>171</v>
      </c>
      <c r="B24" t="s">
        <v>1507</v>
      </c>
      <c r="C24">
        <v>600523</v>
      </c>
      <c r="D24" t="s">
        <v>2826</v>
      </c>
      <c r="E24" t="s">
        <v>2864</v>
      </c>
      <c r="F24" t="s">
        <v>2865</v>
      </c>
      <c r="G24">
        <v>1</v>
      </c>
      <c r="H24" t="s">
        <v>2834</v>
      </c>
      <c r="I24" t="s">
        <v>843</v>
      </c>
      <c r="K24" t="s">
        <v>3</v>
      </c>
      <c r="L24" t="s">
        <v>36</v>
      </c>
    </row>
    <row r="25" spans="1:12" x14ac:dyDescent="0.25">
      <c r="A25" t="s">
        <v>171</v>
      </c>
      <c r="B25" t="s">
        <v>1507</v>
      </c>
      <c r="C25">
        <v>616075</v>
      </c>
      <c r="D25" t="s">
        <v>2826</v>
      </c>
      <c r="E25" t="s">
        <v>2830</v>
      </c>
      <c r="F25" t="s">
        <v>2866</v>
      </c>
      <c r="G25">
        <v>1</v>
      </c>
      <c r="H25" t="s">
        <v>2828</v>
      </c>
      <c r="I25" t="s">
        <v>841</v>
      </c>
      <c r="K25" t="s">
        <v>38</v>
      </c>
      <c r="L25" t="s">
        <v>36</v>
      </c>
    </row>
    <row r="26" spans="1:12" x14ac:dyDescent="0.25">
      <c r="A26" t="s">
        <v>171</v>
      </c>
      <c r="B26" t="s">
        <v>1507</v>
      </c>
      <c r="C26">
        <v>3947041</v>
      </c>
      <c r="D26" t="s">
        <v>2826</v>
      </c>
      <c r="E26" t="s">
        <v>2830</v>
      </c>
      <c r="F26" t="s">
        <v>2867</v>
      </c>
      <c r="G26">
        <v>1</v>
      </c>
      <c r="H26" t="s">
        <v>2842</v>
      </c>
      <c r="I26" t="s">
        <v>2850</v>
      </c>
      <c r="J26" t="s">
        <v>2851</v>
      </c>
      <c r="K26" t="s">
        <v>2868</v>
      </c>
      <c r="L26" t="s">
        <v>2853</v>
      </c>
    </row>
    <row r="27" spans="1:12" x14ac:dyDescent="0.25">
      <c r="A27" t="s">
        <v>171</v>
      </c>
      <c r="B27" t="s">
        <v>1507</v>
      </c>
      <c r="C27">
        <v>783532</v>
      </c>
      <c r="D27" t="s">
        <v>2826</v>
      </c>
      <c r="E27" t="s">
        <v>2864</v>
      </c>
      <c r="F27" t="s">
        <v>2869</v>
      </c>
      <c r="G27">
        <v>1</v>
      </c>
      <c r="H27" t="s">
        <v>2870</v>
      </c>
      <c r="I27" t="s">
        <v>2871</v>
      </c>
      <c r="J27" t="s">
        <v>1613</v>
      </c>
      <c r="K27" t="s">
        <v>2872</v>
      </c>
      <c r="L27" t="s">
        <v>2014</v>
      </c>
    </row>
    <row r="28" spans="1:12" x14ac:dyDescent="0.25">
      <c r="A28" t="s">
        <v>240</v>
      </c>
      <c r="B28" t="s">
        <v>1507</v>
      </c>
      <c r="C28">
        <v>226681</v>
      </c>
      <c r="D28" t="s">
        <v>2826</v>
      </c>
      <c r="E28" t="s">
        <v>2864</v>
      </c>
      <c r="F28" t="s">
        <v>2873</v>
      </c>
      <c r="G28">
        <v>1</v>
      </c>
      <c r="H28" t="s">
        <v>2834</v>
      </c>
      <c r="I28" t="s">
        <v>879</v>
      </c>
      <c r="J28" t="s">
        <v>880</v>
      </c>
      <c r="K28" t="s">
        <v>881</v>
      </c>
      <c r="L28" t="s">
        <v>882</v>
      </c>
    </row>
    <row r="29" spans="1:12" x14ac:dyDescent="0.25">
      <c r="A29" t="s">
        <v>240</v>
      </c>
      <c r="B29" t="s">
        <v>1507</v>
      </c>
      <c r="C29">
        <v>3541554</v>
      </c>
      <c r="D29" t="s">
        <v>2826</v>
      </c>
      <c r="E29" t="e">
        <f>+CCC</f>
        <v>#NAME?</v>
      </c>
      <c r="F29" t="s">
        <v>2874</v>
      </c>
      <c r="G29">
        <v>3</v>
      </c>
      <c r="H29" t="s">
        <v>2828</v>
      </c>
      <c r="I29" t="s">
        <v>39</v>
      </c>
      <c r="K29" t="s">
        <v>41</v>
      </c>
      <c r="L29" t="s">
        <v>42</v>
      </c>
    </row>
    <row r="30" spans="1:12" x14ac:dyDescent="0.25">
      <c r="A30" t="s">
        <v>240</v>
      </c>
      <c r="B30" t="s">
        <v>1507</v>
      </c>
      <c r="C30">
        <v>4059380</v>
      </c>
      <c r="D30" t="s">
        <v>2826</v>
      </c>
      <c r="E30" t="e">
        <f>+CC</f>
        <v>#NAME?</v>
      </c>
      <c r="F30" t="s">
        <v>2875</v>
      </c>
      <c r="G30">
        <v>2</v>
      </c>
      <c r="H30" t="s">
        <v>2828</v>
      </c>
      <c r="I30" t="s">
        <v>115</v>
      </c>
      <c r="K30" t="s">
        <v>38</v>
      </c>
      <c r="L30" t="s">
        <v>36</v>
      </c>
    </row>
    <row r="31" spans="1:12" x14ac:dyDescent="0.25">
      <c r="A31" t="s">
        <v>240</v>
      </c>
      <c r="B31" t="s">
        <v>1507</v>
      </c>
      <c r="C31">
        <v>4885167</v>
      </c>
      <c r="D31" t="s">
        <v>2826</v>
      </c>
      <c r="E31" t="s">
        <v>2830</v>
      </c>
      <c r="F31" t="s">
        <v>2876</v>
      </c>
      <c r="G31">
        <v>1</v>
      </c>
      <c r="H31" t="s">
        <v>2828</v>
      </c>
      <c r="I31" t="s">
        <v>357</v>
      </c>
      <c r="K31" t="s">
        <v>358</v>
      </c>
      <c r="L31" t="s">
        <v>14</v>
      </c>
    </row>
    <row r="32" spans="1:12" x14ac:dyDescent="0.25">
      <c r="A32" t="s">
        <v>240</v>
      </c>
      <c r="B32" t="s">
        <v>1507</v>
      </c>
      <c r="C32">
        <v>5730748</v>
      </c>
      <c r="D32" t="s">
        <v>2826</v>
      </c>
      <c r="E32" t="e">
        <f>+G</f>
        <v>#NAME?</v>
      </c>
      <c r="F32" t="s">
        <v>2877</v>
      </c>
      <c r="G32">
        <v>1</v>
      </c>
      <c r="H32" t="s">
        <v>2828</v>
      </c>
      <c r="I32" t="s">
        <v>61</v>
      </c>
      <c r="K32" t="s">
        <v>38</v>
      </c>
      <c r="L32" t="s">
        <v>36</v>
      </c>
    </row>
    <row r="33" spans="1:12" x14ac:dyDescent="0.25">
      <c r="A33" t="s">
        <v>240</v>
      </c>
      <c r="B33" t="s">
        <v>1507</v>
      </c>
      <c r="C33">
        <v>3312630</v>
      </c>
      <c r="D33" t="s">
        <v>2826</v>
      </c>
      <c r="E33" t="s">
        <v>2830</v>
      </c>
      <c r="F33" t="s">
        <v>2878</v>
      </c>
      <c r="G33">
        <v>1</v>
      </c>
      <c r="H33" t="s">
        <v>2842</v>
      </c>
      <c r="I33" t="s">
        <v>2879</v>
      </c>
      <c r="J33" t="s">
        <v>2880</v>
      </c>
      <c r="K33" t="s">
        <v>2881</v>
      </c>
      <c r="L33" t="s">
        <v>2882</v>
      </c>
    </row>
    <row r="34" spans="1:12" x14ac:dyDescent="0.25">
      <c r="A34" t="s">
        <v>169</v>
      </c>
      <c r="B34" t="s">
        <v>1507</v>
      </c>
      <c r="C34">
        <v>1859224</v>
      </c>
      <c r="D34" t="s">
        <v>2826</v>
      </c>
      <c r="E34" t="s">
        <v>2830</v>
      </c>
      <c r="F34" t="s">
        <v>2883</v>
      </c>
      <c r="G34">
        <v>1</v>
      </c>
      <c r="H34" t="s">
        <v>2828</v>
      </c>
      <c r="I34" t="s">
        <v>693</v>
      </c>
      <c r="J34" t="s">
        <v>694</v>
      </c>
      <c r="K34" t="s">
        <v>695</v>
      </c>
      <c r="L34" t="s">
        <v>437</v>
      </c>
    </row>
    <row r="35" spans="1:12" x14ac:dyDescent="0.25">
      <c r="A35" t="s">
        <v>169</v>
      </c>
      <c r="B35" t="s">
        <v>1507</v>
      </c>
      <c r="C35">
        <v>2508822</v>
      </c>
      <c r="D35" t="s">
        <v>2826</v>
      </c>
      <c r="E35" t="s">
        <v>2830</v>
      </c>
      <c r="F35" t="s">
        <v>2884</v>
      </c>
      <c r="G35">
        <v>1</v>
      </c>
      <c r="H35" t="s">
        <v>2828</v>
      </c>
      <c r="I35" t="s">
        <v>627</v>
      </c>
      <c r="K35" t="s">
        <v>38</v>
      </c>
      <c r="L35" t="s">
        <v>36</v>
      </c>
    </row>
    <row r="36" spans="1:12" x14ac:dyDescent="0.25">
      <c r="A36" t="s">
        <v>169</v>
      </c>
      <c r="B36" t="s">
        <v>1507</v>
      </c>
      <c r="C36">
        <v>2945601</v>
      </c>
      <c r="D36" t="s">
        <v>2826</v>
      </c>
      <c r="E36" t="e">
        <f>+G</f>
        <v>#NAME?</v>
      </c>
      <c r="F36" t="s">
        <v>2885</v>
      </c>
      <c r="G36">
        <v>1</v>
      </c>
      <c r="H36" t="s">
        <v>2828</v>
      </c>
      <c r="I36" t="s">
        <v>581</v>
      </c>
      <c r="K36" t="s">
        <v>3</v>
      </c>
      <c r="L36" t="s">
        <v>36</v>
      </c>
    </row>
    <row r="37" spans="1:12" x14ac:dyDescent="0.25">
      <c r="A37" t="s">
        <v>169</v>
      </c>
      <c r="B37" t="s">
        <v>1507</v>
      </c>
      <c r="C37">
        <v>3144337</v>
      </c>
      <c r="D37" t="s">
        <v>2826</v>
      </c>
      <c r="E37" t="s">
        <v>2830</v>
      </c>
      <c r="F37" t="s">
        <v>2886</v>
      </c>
      <c r="G37">
        <v>1</v>
      </c>
      <c r="H37" t="s">
        <v>2828</v>
      </c>
      <c r="I37" t="s">
        <v>566</v>
      </c>
      <c r="J37" t="s">
        <v>567</v>
      </c>
      <c r="K37" t="s">
        <v>568</v>
      </c>
      <c r="L37" t="s">
        <v>230</v>
      </c>
    </row>
    <row r="38" spans="1:12" x14ac:dyDescent="0.25">
      <c r="A38" t="s">
        <v>169</v>
      </c>
      <c r="B38" t="s">
        <v>1507</v>
      </c>
      <c r="C38">
        <v>3757847</v>
      </c>
      <c r="D38" t="s">
        <v>2826</v>
      </c>
      <c r="E38" t="s">
        <v>2830</v>
      </c>
      <c r="F38" t="s">
        <v>2887</v>
      </c>
      <c r="G38">
        <v>1</v>
      </c>
      <c r="H38" t="s">
        <v>2828</v>
      </c>
      <c r="I38" t="s">
        <v>508</v>
      </c>
      <c r="K38" t="s">
        <v>509</v>
      </c>
      <c r="L38" t="s">
        <v>152</v>
      </c>
    </row>
    <row r="39" spans="1:12" x14ac:dyDescent="0.25">
      <c r="A39" t="s">
        <v>169</v>
      </c>
      <c r="B39" t="s">
        <v>1507</v>
      </c>
      <c r="C39">
        <v>3934712</v>
      </c>
      <c r="D39" t="s">
        <v>2826</v>
      </c>
      <c r="E39" t="s">
        <v>2830</v>
      </c>
      <c r="F39" t="s">
        <v>2888</v>
      </c>
      <c r="G39">
        <v>1</v>
      </c>
      <c r="H39" t="s">
        <v>2828</v>
      </c>
      <c r="I39" t="s">
        <v>121</v>
      </c>
      <c r="K39" t="s">
        <v>122</v>
      </c>
      <c r="L39" t="s">
        <v>123</v>
      </c>
    </row>
    <row r="40" spans="1:12" x14ac:dyDescent="0.25">
      <c r="A40" t="s">
        <v>169</v>
      </c>
      <c r="B40" t="s">
        <v>1507</v>
      </c>
      <c r="C40">
        <v>3938113</v>
      </c>
      <c r="D40" t="s">
        <v>2826</v>
      </c>
      <c r="E40" t="s">
        <v>2830</v>
      </c>
      <c r="F40" t="s">
        <v>2889</v>
      </c>
      <c r="G40">
        <v>1</v>
      </c>
      <c r="H40" t="s">
        <v>2828</v>
      </c>
      <c r="I40" t="s">
        <v>468</v>
      </c>
      <c r="K40" t="s">
        <v>469</v>
      </c>
      <c r="L40" t="s">
        <v>14</v>
      </c>
    </row>
    <row r="41" spans="1:12" x14ac:dyDescent="0.25">
      <c r="A41" t="s">
        <v>169</v>
      </c>
      <c r="B41" t="s">
        <v>1507</v>
      </c>
      <c r="C41">
        <v>4839638</v>
      </c>
      <c r="D41" t="s">
        <v>2826</v>
      </c>
      <c r="E41" t="e">
        <f>+G</f>
        <v>#NAME?</v>
      </c>
      <c r="F41" t="s">
        <v>2890</v>
      </c>
      <c r="G41">
        <v>1</v>
      </c>
      <c r="H41" t="s">
        <v>2828</v>
      </c>
      <c r="I41" t="s">
        <v>37</v>
      </c>
      <c r="K41" t="s">
        <v>38</v>
      </c>
      <c r="L41" t="s">
        <v>36</v>
      </c>
    </row>
    <row r="42" spans="1:12" x14ac:dyDescent="0.25">
      <c r="A42" t="s">
        <v>169</v>
      </c>
      <c r="B42" t="s">
        <v>1507</v>
      </c>
      <c r="C42">
        <v>5070931</v>
      </c>
      <c r="D42" t="s">
        <v>2826</v>
      </c>
      <c r="E42" t="e">
        <f>-T</f>
        <v>#NAME?</v>
      </c>
      <c r="F42" t="s">
        <v>2891</v>
      </c>
      <c r="G42">
        <v>1</v>
      </c>
      <c r="H42" t="s">
        <v>2834</v>
      </c>
      <c r="I42" t="s">
        <v>29</v>
      </c>
      <c r="J42" t="s">
        <v>31</v>
      </c>
      <c r="K42" t="s">
        <v>32</v>
      </c>
      <c r="L42" t="s">
        <v>33</v>
      </c>
    </row>
    <row r="43" spans="1:12" x14ac:dyDescent="0.25">
      <c r="A43" t="s">
        <v>169</v>
      </c>
      <c r="B43" t="s">
        <v>1507</v>
      </c>
      <c r="C43">
        <v>5361715</v>
      </c>
      <c r="D43" t="s">
        <v>2826</v>
      </c>
      <c r="E43" t="s">
        <v>2864</v>
      </c>
      <c r="F43" t="s">
        <v>2892</v>
      </c>
      <c r="G43">
        <v>1</v>
      </c>
      <c r="H43" t="s">
        <v>2834</v>
      </c>
      <c r="I43" t="s">
        <v>75</v>
      </c>
      <c r="K43" t="s">
        <v>3</v>
      </c>
      <c r="L43" t="s">
        <v>36</v>
      </c>
    </row>
    <row r="44" spans="1:12" x14ac:dyDescent="0.25">
      <c r="A44" t="s">
        <v>169</v>
      </c>
      <c r="B44" t="s">
        <v>1507</v>
      </c>
      <c r="C44">
        <v>59322</v>
      </c>
      <c r="D44" t="s">
        <v>2826</v>
      </c>
      <c r="E44" t="e">
        <f>+G</f>
        <v>#NAME?</v>
      </c>
      <c r="F44" t="s">
        <v>2893</v>
      </c>
      <c r="G44">
        <v>1</v>
      </c>
      <c r="H44" t="s">
        <v>2828</v>
      </c>
      <c r="I44" t="s">
        <v>899</v>
      </c>
      <c r="J44" t="s">
        <v>900</v>
      </c>
      <c r="K44" t="s">
        <v>901</v>
      </c>
      <c r="L44" t="s">
        <v>649</v>
      </c>
    </row>
    <row r="45" spans="1:12" x14ac:dyDescent="0.25">
      <c r="A45" t="s">
        <v>169</v>
      </c>
      <c r="B45" t="s">
        <v>1507</v>
      </c>
      <c r="C45">
        <v>6015180</v>
      </c>
      <c r="D45" t="s">
        <v>2826</v>
      </c>
      <c r="E45" t="s">
        <v>2830</v>
      </c>
      <c r="F45" t="s">
        <v>2894</v>
      </c>
      <c r="G45">
        <v>1</v>
      </c>
      <c r="H45" t="s">
        <v>2828</v>
      </c>
      <c r="I45" t="s">
        <v>186</v>
      </c>
      <c r="J45" t="s">
        <v>187</v>
      </c>
      <c r="K45" t="s">
        <v>188</v>
      </c>
      <c r="L45" t="s">
        <v>36</v>
      </c>
    </row>
    <row r="46" spans="1:12" x14ac:dyDescent="0.25">
      <c r="A46" t="s">
        <v>169</v>
      </c>
      <c r="B46" t="s">
        <v>1507</v>
      </c>
      <c r="C46">
        <v>3195877</v>
      </c>
      <c r="D46" t="s">
        <v>2826</v>
      </c>
      <c r="E46" t="s">
        <v>2864</v>
      </c>
      <c r="F46" t="s">
        <v>2895</v>
      </c>
      <c r="G46">
        <v>1</v>
      </c>
      <c r="H46" t="s">
        <v>2870</v>
      </c>
      <c r="I46" t="s">
        <v>2896</v>
      </c>
      <c r="J46" t="s">
        <v>1613</v>
      </c>
      <c r="K46" t="s">
        <v>2897</v>
      </c>
      <c r="L46" t="s">
        <v>2898</v>
      </c>
    </row>
    <row r="47" spans="1:12" x14ac:dyDescent="0.25">
      <c r="A47" t="s">
        <v>169</v>
      </c>
      <c r="B47" t="s">
        <v>1507</v>
      </c>
      <c r="C47">
        <v>3318860</v>
      </c>
      <c r="D47" t="s">
        <v>2826</v>
      </c>
      <c r="E47" t="e">
        <f>-T</f>
        <v>#NAME?</v>
      </c>
      <c r="F47" t="s">
        <v>2899</v>
      </c>
      <c r="G47">
        <v>1</v>
      </c>
      <c r="H47" t="s">
        <v>2870</v>
      </c>
      <c r="I47" t="s">
        <v>2900</v>
      </c>
      <c r="J47" t="s">
        <v>2901</v>
      </c>
      <c r="K47" t="s">
        <v>2902</v>
      </c>
      <c r="L47" t="s">
        <v>2903</v>
      </c>
    </row>
    <row r="48" spans="1:12" x14ac:dyDescent="0.25">
      <c r="A48" t="s">
        <v>169</v>
      </c>
      <c r="B48" t="s">
        <v>1507</v>
      </c>
      <c r="C48">
        <v>4295049</v>
      </c>
      <c r="D48" t="s">
        <v>2826</v>
      </c>
      <c r="E48" t="s">
        <v>2830</v>
      </c>
      <c r="F48" t="s">
        <v>2904</v>
      </c>
      <c r="G48">
        <v>1</v>
      </c>
      <c r="H48" t="s">
        <v>2842</v>
      </c>
      <c r="I48" t="s">
        <v>2905</v>
      </c>
      <c r="J48" t="s">
        <v>1613</v>
      </c>
      <c r="K48" t="s">
        <v>2906</v>
      </c>
      <c r="L48" t="s">
        <v>2014</v>
      </c>
    </row>
    <row r="49" spans="1:12" x14ac:dyDescent="0.25">
      <c r="A49" t="s">
        <v>169</v>
      </c>
      <c r="B49" t="s">
        <v>1507</v>
      </c>
      <c r="C49">
        <v>5116811</v>
      </c>
      <c r="D49" t="s">
        <v>2826</v>
      </c>
      <c r="E49" t="e">
        <f>+CC</f>
        <v>#NAME?</v>
      </c>
      <c r="F49" t="s">
        <v>2907</v>
      </c>
      <c r="G49">
        <v>2</v>
      </c>
      <c r="H49" t="s">
        <v>2842</v>
      </c>
      <c r="I49" t="s">
        <v>2908</v>
      </c>
      <c r="J49" t="s">
        <v>2909</v>
      </c>
      <c r="K49" t="s">
        <v>2910</v>
      </c>
      <c r="L49" t="s">
        <v>2911</v>
      </c>
    </row>
    <row r="50" spans="1:12" x14ac:dyDescent="0.25">
      <c r="A50" t="s">
        <v>169</v>
      </c>
      <c r="B50" t="s">
        <v>1507</v>
      </c>
      <c r="C50">
        <v>5210533</v>
      </c>
      <c r="D50" t="s">
        <v>2826</v>
      </c>
      <c r="E50" t="s">
        <v>2864</v>
      </c>
      <c r="F50" t="s">
        <v>2912</v>
      </c>
      <c r="G50">
        <v>1</v>
      </c>
      <c r="H50" t="s">
        <v>2870</v>
      </c>
      <c r="I50" t="s">
        <v>2913</v>
      </c>
      <c r="J50" t="s">
        <v>2914</v>
      </c>
      <c r="K50" t="s">
        <v>2915</v>
      </c>
      <c r="L50" t="s">
        <v>2916</v>
      </c>
    </row>
    <row r="51" spans="1:12" x14ac:dyDescent="0.25">
      <c r="A51" t="s">
        <v>169</v>
      </c>
      <c r="B51" t="s">
        <v>1507</v>
      </c>
      <c r="C51">
        <v>783532</v>
      </c>
      <c r="D51" t="s">
        <v>2826</v>
      </c>
      <c r="E51" t="s">
        <v>2864</v>
      </c>
      <c r="F51" t="s">
        <v>2869</v>
      </c>
      <c r="G51">
        <v>1</v>
      </c>
      <c r="H51" t="s">
        <v>2870</v>
      </c>
      <c r="I51" t="s">
        <v>2871</v>
      </c>
      <c r="J51" t="s">
        <v>1613</v>
      </c>
      <c r="K51" t="s">
        <v>2872</v>
      </c>
      <c r="L51" t="s">
        <v>2014</v>
      </c>
    </row>
    <row r="52" spans="1:12" x14ac:dyDescent="0.25">
      <c r="A52" t="s">
        <v>164</v>
      </c>
      <c r="B52" t="s">
        <v>1507</v>
      </c>
      <c r="C52">
        <v>1083624</v>
      </c>
      <c r="D52" t="s">
        <v>2826</v>
      </c>
      <c r="E52" t="e">
        <f>+G</f>
        <v>#NAME?</v>
      </c>
      <c r="F52" t="s">
        <v>2917</v>
      </c>
      <c r="G52">
        <v>1</v>
      </c>
      <c r="H52" t="s">
        <v>2828</v>
      </c>
      <c r="I52" t="s">
        <v>153</v>
      </c>
      <c r="J52" t="s">
        <v>154</v>
      </c>
      <c r="K52" t="s">
        <v>155</v>
      </c>
      <c r="L52" t="s">
        <v>156</v>
      </c>
    </row>
    <row r="53" spans="1:12" x14ac:dyDescent="0.25">
      <c r="A53" t="s">
        <v>164</v>
      </c>
      <c r="B53" t="s">
        <v>1507</v>
      </c>
      <c r="C53">
        <v>1114264</v>
      </c>
      <c r="D53" t="s">
        <v>2826</v>
      </c>
      <c r="E53" t="e">
        <f>+G</f>
        <v>#NAME?</v>
      </c>
      <c r="F53" t="s">
        <v>2918</v>
      </c>
      <c r="G53">
        <v>1</v>
      </c>
      <c r="H53" t="s">
        <v>2828</v>
      </c>
      <c r="I53" t="s">
        <v>53</v>
      </c>
      <c r="K53" t="s">
        <v>55</v>
      </c>
      <c r="L53" t="s">
        <v>23</v>
      </c>
    </row>
    <row r="54" spans="1:12" x14ac:dyDescent="0.25">
      <c r="A54" t="s">
        <v>164</v>
      </c>
      <c r="B54" t="s">
        <v>1507</v>
      </c>
      <c r="C54">
        <v>1500842</v>
      </c>
      <c r="D54" t="s">
        <v>2826</v>
      </c>
      <c r="E54" t="e">
        <f>+G</f>
        <v>#NAME?</v>
      </c>
      <c r="F54" t="s">
        <v>2919</v>
      </c>
      <c r="G54">
        <v>1</v>
      </c>
      <c r="H54" t="s">
        <v>2828</v>
      </c>
      <c r="I54" t="s">
        <v>726</v>
      </c>
      <c r="K54" t="s">
        <v>727</v>
      </c>
      <c r="L54" t="s">
        <v>437</v>
      </c>
    </row>
    <row r="55" spans="1:12" x14ac:dyDescent="0.25">
      <c r="A55" t="s">
        <v>164</v>
      </c>
      <c r="B55" t="s">
        <v>1507</v>
      </c>
      <c r="C55">
        <v>2059101</v>
      </c>
      <c r="D55" t="s">
        <v>2826</v>
      </c>
      <c r="E55" t="s">
        <v>2830</v>
      </c>
      <c r="F55" t="s">
        <v>2831</v>
      </c>
      <c r="G55">
        <v>1</v>
      </c>
      <c r="H55" t="s">
        <v>2828</v>
      </c>
      <c r="I55" t="s">
        <v>133</v>
      </c>
      <c r="K55" t="s">
        <v>3</v>
      </c>
      <c r="L55" t="s">
        <v>36</v>
      </c>
    </row>
    <row r="56" spans="1:12" x14ac:dyDescent="0.25">
      <c r="A56" t="s">
        <v>164</v>
      </c>
      <c r="B56" t="s">
        <v>1507</v>
      </c>
      <c r="C56">
        <v>2069498</v>
      </c>
      <c r="D56" t="s">
        <v>2826</v>
      </c>
      <c r="E56" t="e">
        <f>-GA</f>
        <v>#NAME?</v>
      </c>
      <c r="F56" t="s">
        <v>2920</v>
      </c>
      <c r="G56">
        <v>2</v>
      </c>
      <c r="H56" t="s">
        <v>2834</v>
      </c>
      <c r="I56" t="s">
        <v>668</v>
      </c>
      <c r="J56" t="s">
        <v>669</v>
      </c>
      <c r="K56" t="s">
        <v>670</v>
      </c>
      <c r="L56" t="s">
        <v>60</v>
      </c>
    </row>
    <row r="57" spans="1:12" x14ac:dyDescent="0.25">
      <c r="A57" t="s">
        <v>164</v>
      </c>
      <c r="B57" t="s">
        <v>1507</v>
      </c>
      <c r="C57">
        <v>2772121</v>
      </c>
      <c r="D57" t="s">
        <v>2826</v>
      </c>
      <c r="E57" t="s">
        <v>2864</v>
      </c>
      <c r="F57" t="s">
        <v>2921</v>
      </c>
      <c r="G57">
        <v>1</v>
      </c>
      <c r="H57" t="s">
        <v>2834</v>
      </c>
      <c r="I57" t="s">
        <v>128</v>
      </c>
      <c r="K57" t="s">
        <v>3</v>
      </c>
      <c r="L57" t="s">
        <v>36</v>
      </c>
    </row>
    <row r="58" spans="1:12" x14ac:dyDescent="0.25">
      <c r="A58" t="s">
        <v>164</v>
      </c>
      <c r="B58" t="s">
        <v>1507</v>
      </c>
      <c r="C58">
        <v>3432467</v>
      </c>
      <c r="D58" t="s">
        <v>2826</v>
      </c>
      <c r="E58" t="s">
        <v>2830</v>
      </c>
      <c r="F58" t="s">
        <v>2922</v>
      </c>
      <c r="G58">
        <v>1</v>
      </c>
      <c r="H58" t="s">
        <v>2828</v>
      </c>
      <c r="I58" t="s">
        <v>124</v>
      </c>
      <c r="J58" t="s">
        <v>126</v>
      </c>
      <c r="K58" t="s">
        <v>127</v>
      </c>
      <c r="L58" t="s">
        <v>9</v>
      </c>
    </row>
    <row r="59" spans="1:12" x14ac:dyDescent="0.25">
      <c r="A59" t="s">
        <v>164</v>
      </c>
      <c r="B59" t="s">
        <v>1507</v>
      </c>
      <c r="C59">
        <v>3565198</v>
      </c>
      <c r="D59" t="s">
        <v>2826</v>
      </c>
      <c r="E59" t="s">
        <v>2830</v>
      </c>
      <c r="F59" t="s">
        <v>2923</v>
      </c>
      <c r="G59">
        <v>1</v>
      </c>
      <c r="H59" t="s">
        <v>2828</v>
      </c>
      <c r="I59" t="s">
        <v>536</v>
      </c>
      <c r="K59" t="s">
        <v>537</v>
      </c>
      <c r="L59" t="s">
        <v>138</v>
      </c>
    </row>
    <row r="60" spans="1:12" x14ac:dyDescent="0.25">
      <c r="A60" t="s">
        <v>164</v>
      </c>
      <c r="B60" t="s">
        <v>1507</v>
      </c>
      <c r="C60">
        <v>3595474</v>
      </c>
      <c r="D60" t="s">
        <v>2826</v>
      </c>
      <c r="E60" t="s">
        <v>2864</v>
      </c>
      <c r="F60" t="s">
        <v>2924</v>
      </c>
      <c r="G60">
        <v>1</v>
      </c>
      <c r="H60" t="s">
        <v>2834</v>
      </c>
      <c r="I60" t="s">
        <v>529</v>
      </c>
      <c r="K60" t="s">
        <v>3</v>
      </c>
      <c r="L60" t="s">
        <v>36</v>
      </c>
    </row>
    <row r="61" spans="1:12" x14ac:dyDescent="0.25">
      <c r="A61" t="s">
        <v>164</v>
      </c>
      <c r="B61" t="s">
        <v>1507</v>
      </c>
      <c r="C61">
        <v>3907020</v>
      </c>
      <c r="D61" t="s">
        <v>2826</v>
      </c>
      <c r="E61" t="s">
        <v>2830</v>
      </c>
      <c r="F61" t="s">
        <v>2925</v>
      </c>
      <c r="G61">
        <v>1</v>
      </c>
      <c r="H61" t="s">
        <v>2828</v>
      </c>
      <c r="I61" t="s">
        <v>475</v>
      </c>
      <c r="K61" t="s">
        <v>3</v>
      </c>
      <c r="L61" t="s">
        <v>36</v>
      </c>
    </row>
    <row r="62" spans="1:12" x14ac:dyDescent="0.25">
      <c r="A62" t="s">
        <v>164</v>
      </c>
      <c r="B62" t="s">
        <v>1507</v>
      </c>
      <c r="C62">
        <v>3923119</v>
      </c>
      <c r="D62" t="s">
        <v>2826</v>
      </c>
      <c r="E62" t="s">
        <v>2864</v>
      </c>
      <c r="F62" t="s">
        <v>2926</v>
      </c>
      <c r="G62">
        <v>1</v>
      </c>
      <c r="H62" t="s">
        <v>2834</v>
      </c>
      <c r="I62" t="s">
        <v>472</v>
      </c>
      <c r="K62" t="s">
        <v>473</v>
      </c>
      <c r="L62" t="s">
        <v>23</v>
      </c>
    </row>
    <row r="63" spans="1:12" x14ac:dyDescent="0.25">
      <c r="A63" t="s">
        <v>164</v>
      </c>
      <c r="B63" t="s">
        <v>1507</v>
      </c>
      <c r="C63">
        <v>4129634</v>
      </c>
      <c r="D63" t="s">
        <v>2826</v>
      </c>
      <c r="E63" t="s">
        <v>2830</v>
      </c>
      <c r="F63" t="s">
        <v>2927</v>
      </c>
      <c r="G63">
        <v>1</v>
      </c>
      <c r="H63" t="s">
        <v>2828</v>
      </c>
      <c r="I63" t="s">
        <v>451</v>
      </c>
      <c r="J63" t="s">
        <v>452</v>
      </c>
      <c r="K63" t="s">
        <v>453</v>
      </c>
      <c r="L63" t="s">
        <v>454</v>
      </c>
    </row>
    <row r="64" spans="1:12" x14ac:dyDescent="0.25">
      <c r="A64" t="s">
        <v>164</v>
      </c>
      <c r="B64" t="s">
        <v>1507</v>
      </c>
      <c r="C64">
        <v>4220427</v>
      </c>
      <c r="D64" t="s">
        <v>2826</v>
      </c>
      <c r="E64" t="e">
        <f>+G</f>
        <v>#NAME?</v>
      </c>
      <c r="F64" t="s">
        <v>2928</v>
      </c>
      <c r="G64">
        <v>1</v>
      </c>
      <c r="H64" t="s">
        <v>2828</v>
      </c>
      <c r="I64" t="s">
        <v>441</v>
      </c>
      <c r="K64" t="s">
        <v>38</v>
      </c>
      <c r="L64" t="s">
        <v>36</v>
      </c>
    </row>
    <row r="65" spans="1:12" x14ac:dyDescent="0.25">
      <c r="A65" t="s">
        <v>164</v>
      </c>
      <c r="B65" t="s">
        <v>1507</v>
      </c>
      <c r="C65">
        <v>4839638</v>
      </c>
      <c r="D65" t="s">
        <v>2826</v>
      </c>
      <c r="E65" t="e">
        <f>+G</f>
        <v>#NAME?</v>
      </c>
      <c r="F65" t="s">
        <v>2890</v>
      </c>
      <c r="G65">
        <v>1</v>
      </c>
      <c r="H65" t="s">
        <v>2828</v>
      </c>
      <c r="I65" t="s">
        <v>37</v>
      </c>
      <c r="K65" t="s">
        <v>38</v>
      </c>
      <c r="L65" t="s">
        <v>36</v>
      </c>
    </row>
    <row r="66" spans="1:12" x14ac:dyDescent="0.25">
      <c r="A66" t="s">
        <v>164</v>
      </c>
      <c r="B66" t="s">
        <v>1507</v>
      </c>
      <c r="C66">
        <v>5559822</v>
      </c>
      <c r="D66" t="s">
        <v>2826</v>
      </c>
      <c r="E66" t="s">
        <v>2830</v>
      </c>
      <c r="F66" t="s">
        <v>2929</v>
      </c>
      <c r="G66">
        <v>1</v>
      </c>
      <c r="H66" t="s">
        <v>2828</v>
      </c>
      <c r="I66" t="s">
        <v>68</v>
      </c>
      <c r="J66" t="s">
        <v>70</v>
      </c>
      <c r="K66" t="s">
        <v>71</v>
      </c>
      <c r="L66" t="s">
        <v>72</v>
      </c>
    </row>
    <row r="67" spans="1:12" x14ac:dyDescent="0.25">
      <c r="A67" t="s">
        <v>164</v>
      </c>
      <c r="B67" t="s">
        <v>1507</v>
      </c>
      <c r="C67">
        <v>5837654</v>
      </c>
      <c r="D67" t="s">
        <v>2826</v>
      </c>
      <c r="E67" t="e">
        <f>+G</f>
        <v>#NAME?</v>
      </c>
      <c r="F67" t="s">
        <v>2930</v>
      </c>
      <c r="G67">
        <v>1</v>
      </c>
      <c r="H67" t="s">
        <v>2828</v>
      </c>
      <c r="I67" t="s">
        <v>214</v>
      </c>
      <c r="K67" t="s">
        <v>38</v>
      </c>
      <c r="L67" t="s">
        <v>36</v>
      </c>
    </row>
    <row r="68" spans="1:12" x14ac:dyDescent="0.25">
      <c r="A68" t="s">
        <v>164</v>
      </c>
      <c r="B68" t="s">
        <v>1507</v>
      </c>
      <c r="C68">
        <v>778488</v>
      </c>
      <c r="D68" t="s">
        <v>2826</v>
      </c>
      <c r="E68" t="e">
        <f>+G</f>
        <v>#NAME?</v>
      </c>
      <c r="F68" t="s">
        <v>2931</v>
      </c>
      <c r="G68">
        <v>1</v>
      </c>
      <c r="H68" t="s">
        <v>2828</v>
      </c>
      <c r="I68" t="s">
        <v>823</v>
      </c>
      <c r="J68" t="s">
        <v>824</v>
      </c>
      <c r="K68" t="s">
        <v>825</v>
      </c>
      <c r="L68" t="s">
        <v>42</v>
      </c>
    </row>
    <row r="69" spans="1:12" x14ac:dyDescent="0.25">
      <c r="A69" t="s">
        <v>164</v>
      </c>
      <c r="B69" t="s">
        <v>1507</v>
      </c>
      <c r="C69">
        <v>2342111</v>
      </c>
      <c r="D69" t="s">
        <v>2826</v>
      </c>
      <c r="E69" t="e">
        <f>+T</f>
        <v>#NAME?</v>
      </c>
      <c r="F69" t="s">
        <v>2932</v>
      </c>
      <c r="G69">
        <v>1</v>
      </c>
      <c r="H69" t="s">
        <v>2842</v>
      </c>
      <c r="I69" t="s">
        <v>2933</v>
      </c>
      <c r="J69" t="s">
        <v>2934</v>
      </c>
      <c r="K69" t="s">
        <v>2935</v>
      </c>
      <c r="L69" t="s">
        <v>2936</v>
      </c>
    </row>
    <row r="70" spans="1:12" x14ac:dyDescent="0.25">
      <c r="A70" t="s">
        <v>164</v>
      </c>
      <c r="B70" t="s">
        <v>1507</v>
      </c>
      <c r="C70">
        <v>2486330</v>
      </c>
      <c r="D70" t="s">
        <v>2826</v>
      </c>
      <c r="E70" t="s">
        <v>2864</v>
      </c>
      <c r="F70" t="s">
        <v>2937</v>
      </c>
      <c r="G70">
        <v>1</v>
      </c>
      <c r="H70" t="s">
        <v>2870</v>
      </c>
      <c r="I70" t="s">
        <v>2938</v>
      </c>
      <c r="J70" t="s">
        <v>2939</v>
      </c>
      <c r="K70" t="s">
        <v>2940</v>
      </c>
      <c r="L70" t="s">
        <v>2941</v>
      </c>
    </row>
    <row r="71" spans="1:12" x14ac:dyDescent="0.25">
      <c r="A71" t="s">
        <v>164</v>
      </c>
      <c r="B71" t="s">
        <v>1507</v>
      </c>
      <c r="C71">
        <v>2896683</v>
      </c>
      <c r="D71" t="s">
        <v>2826</v>
      </c>
      <c r="E71" t="e">
        <f>+G</f>
        <v>#NAME?</v>
      </c>
      <c r="F71" t="s">
        <v>2942</v>
      </c>
      <c r="G71">
        <v>1</v>
      </c>
      <c r="H71" t="s">
        <v>2842</v>
      </c>
      <c r="I71" t="s">
        <v>2943</v>
      </c>
      <c r="J71" t="s">
        <v>1613</v>
      </c>
      <c r="K71" t="s">
        <v>2944</v>
      </c>
      <c r="L71" t="s">
        <v>2818</v>
      </c>
    </row>
    <row r="72" spans="1:12" x14ac:dyDescent="0.25">
      <c r="A72" t="s">
        <v>164</v>
      </c>
      <c r="B72" t="s">
        <v>1507</v>
      </c>
      <c r="C72">
        <v>4295716</v>
      </c>
      <c r="D72" t="s">
        <v>2826</v>
      </c>
      <c r="E72" t="s">
        <v>2830</v>
      </c>
      <c r="F72" t="s">
        <v>2945</v>
      </c>
      <c r="G72">
        <v>1</v>
      </c>
      <c r="H72" t="s">
        <v>2842</v>
      </c>
      <c r="I72" t="s">
        <v>2905</v>
      </c>
      <c r="J72" t="s">
        <v>1613</v>
      </c>
      <c r="K72" t="s">
        <v>2946</v>
      </c>
      <c r="L72" t="s">
        <v>2014</v>
      </c>
    </row>
    <row r="73" spans="1:12" x14ac:dyDescent="0.25">
      <c r="A73" t="s">
        <v>164</v>
      </c>
      <c r="B73" t="s">
        <v>1507</v>
      </c>
      <c r="C73">
        <v>783532</v>
      </c>
      <c r="D73" t="s">
        <v>2826</v>
      </c>
      <c r="E73" t="s">
        <v>2864</v>
      </c>
      <c r="F73" t="s">
        <v>2869</v>
      </c>
      <c r="G73">
        <v>1</v>
      </c>
      <c r="H73" t="s">
        <v>2870</v>
      </c>
      <c r="I73" t="s">
        <v>2871</v>
      </c>
      <c r="J73" t="s">
        <v>1613</v>
      </c>
      <c r="K73" t="s">
        <v>2872</v>
      </c>
      <c r="L73" t="s">
        <v>2014</v>
      </c>
    </row>
    <row r="74" spans="1:12" x14ac:dyDescent="0.25">
      <c r="A74" t="s">
        <v>164</v>
      </c>
      <c r="B74" t="s">
        <v>1507</v>
      </c>
      <c r="C74">
        <v>788414</v>
      </c>
      <c r="D74" t="s">
        <v>2826</v>
      </c>
      <c r="E74" t="e">
        <f>+G</f>
        <v>#NAME?</v>
      </c>
      <c r="F74" t="s">
        <v>2947</v>
      </c>
      <c r="G74">
        <v>1</v>
      </c>
      <c r="H74" t="s">
        <v>2842</v>
      </c>
      <c r="I74" t="s">
        <v>2948</v>
      </c>
      <c r="J74" t="s">
        <v>1613</v>
      </c>
      <c r="K74" t="s">
        <v>2949</v>
      </c>
      <c r="L74" t="s">
        <v>2950</v>
      </c>
    </row>
    <row r="75" spans="1:12" x14ac:dyDescent="0.25">
      <c r="A75" t="s">
        <v>203</v>
      </c>
      <c r="B75" t="s">
        <v>1507</v>
      </c>
      <c r="C75">
        <v>1016325</v>
      </c>
      <c r="D75" t="s">
        <v>2826</v>
      </c>
      <c r="E75" t="e">
        <f>+G</f>
        <v>#NAME?</v>
      </c>
      <c r="F75" t="s">
        <v>2951</v>
      </c>
      <c r="G75">
        <v>1</v>
      </c>
      <c r="H75" t="s">
        <v>2828</v>
      </c>
      <c r="I75" t="s">
        <v>787</v>
      </c>
      <c r="K75" t="s">
        <v>51</v>
      </c>
      <c r="L75" t="s">
        <v>788</v>
      </c>
    </row>
    <row r="76" spans="1:12" x14ac:dyDescent="0.25">
      <c r="A76" t="s">
        <v>203</v>
      </c>
      <c r="B76" t="s">
        <v>1507</v>
      </c>
      <c r="C76">
        <v>1746283</v>
      </c>
      <c r="D76" t="s">
        <v>2826</v>
      </c>
      <c r="E76" t="e">
        <f>-G</f>
        <v>#NAME?</v>
      </c>
      <c r="F76" t="s">
        <v>2952</v>
      </c>
      <c r="G76">
        <v>1</v>
      </c>
      <c r="H76" t="s">
        <v>2834</v>
      </c>
      <c r="I76" t="s">
        <v>701</v>
      </c>
      <c r="K76" t="s">
        <v>181</v>
      </c>
      <c r="L76" t="s">
        <v>60</v>
      </c>
    </row>
    <row r="77" spans="1:12" x14ac:dyDescent="0.25">
      <c r="A77" t="s">
        <v>203</v>
      </c>
      <c r="B77" t="s">
        <v>1507</v>
      </c>
      <c r="C77">
        <v>3749840</v>
      </c>
      <c r="D77" t="s">
        <v>2826</v>
      </c>
      <c r="E77" t="s">
        <v>2864</v>
      </c>
      <c r="F77" t="s">
        <v>2953</v>
      </c>
      <c r="G77">
        <v>1</v>
      </c>
      <c r="H77" t="s">
        <v>2834</v>
      </c>
      <c r="I77" t="s">
        <v>510</v>
      </c>
      <c r="K77" t="s">
        <v>3</v>
      </c>
      <c r="L77" t="s">
        <v>4</v>
      </c>
    </row>
    <row r="78" spans="1:12" x14ac:dyDescent="0.25">
      <c r="A78" t="s">
        <v>203</v>
      </c>
      <c r="B78" t="s">
        <v>1507</v>
      </c>
      <c r="C78">
        <v>3977416</v>
      </c>
      <c r="D78" t="s">
        <v>2826</v>
      </c>
      <c r="E78" t="s">
        <v>2830</v>
      </c>
      <c r="F78" t="s">
        <v>2954</v>
      </c>
      <c r="G78">
        <v>1</v>
      </c>
      <c r="H78" t="s">
        <v>2828</v>
      </c>
      <c r="I78" t="s">
        <v>461</v>
      </c>
      <c r="J78" t="s">
        <v>462</v>
      </c>
      <c r="K78" t="s">
        <v>463</v>
      </c>
      <c r="L78" t="s">
        <v>464</v>
      </c>
    </row>
    <row r="79" spans="1:12" x14ac:dyDescent="0.25">
      <c r="A79" t="s">
        <v>203</v>
      </c>
      <c r="B79" t="s">
        <v>1507</v>
      </c>
      <c r="C79">
        <v>4059898</v>
      </c>
      <c r="D79" t="s">
        <v>2826</v>
      </c>
      <c r="E79" t="s">
        <v>2830</v>
      </c>
      <c r="F79" t="s">
        <v>2955</v>
      </c>
      <c r="G79">
        <v>1</v>
      </c>
      <c r="H79" t="s">
        <v>2828</v>
      </c>
      <c r="I79" t="s">
        <v>115</v>
      </c>
      <c r="K79" t="s">
        <v>38</v>
      </c>
      <c r="L79" t="s">
        <v>36</v>
      </c>
    </row>
    <row r="80" spans="1:12" x14ac:dyDescent="0.25">
      <c r="A80" t="s">
        <v>203</v>
      </c>
      <c r="B80" t="s">
        <v>1507</v>
      </c>
      <c r="C80">
        <v>4207462</v>
      </c>
      <c r="D80" t="s">
        <v>2826</v>
      </c>
      <c r="E80" t="s">
        <v>2864</v>
      </c>
      <c r="F80" t="s">
        <v>2956</v>
      </c>
      <c r="G80">
        <v>1</v>
      </c>
      <c r="H80" t="s">
        <v>2834</v>
      </c>
      <c r="I80" t="s">
        <v>442</v>
      </c>
      <c r="J80" t="s">
        <v>443</v>
      </c>
      <c r="K80" t="s">
        <v>444</v>
      </c>
    </row>
    <row r="81" spans="1:12" x14ac:dyDescent="0.25">
      <c r="A81" t="s">
        <v>203</v>
      </c>
      <c r="B81" t="s">
        <v>1507</v>
      </c>
      <c r="C81">
        <v>5050279</v>
      </c>
      <c r="D81" t="s">
        <v>2826</v>
      </c>
      <c r="E81" t="s">
        <v>2830</v>
      </c>
      <c r="F81" t="s">
        <v>2957</v>
      </c>
      <c r="G81">
        <v>1</v>
      </c>
      <c r="H81" t="s">
        <v>2828</v>
      </c>
      <c r="I81" t="s">
        <v>327</v>
      </c>
      <c r="J81" t="s">
        <v>328</v>
      </c>
      <c r="K81" t="s">
        <v>329</v>
      </c>
      <c r="L81" t="s">
        <v>42</v>
      </c>
    </row>
    <row r="82" spans="1:12" x14ac:dyDescent="0.25">
      <c r="A82" t="s">
        <v>203</v>
      </c>
      <c r="B82" t="s">
        <v>1507</v>
      </c>
      <c r="C82">
        <v>700156</v>
      </c>
      <c r="D82" t="s">
        <v>2826</v>
      </c>
      <c r="E82" t="e">
        <f>+G</f>
        <v>#NAME?</v>
      </c>
      <c r="F82" t="s">
        <v>2958</v>
      </c>
      <c r="G82">
        <v>1</v>
      </c>
      <c r="H82" t="s">
        <v>2828</v>
      </c>
      <c r="I82" t="s">
        <v>834</v>
      </c>
      <c r="K82" t="s">
        <v>3</v>
      </c>
      <c r="L82" t="s">
        <v>663</v>
      </c>
    </row>
    <row r="83" spans="1:12" x14ac:dyDescent="0.25">
      <c r="A83" t="s">
        <v>203</v>
      </c>
      <c r="B83" t="s">
        <v>1507</v>
      </c>
      <c r="C83">
        <v>784763</v>
      </c>
      <c r="D83" t="s">
        <v>2826</v>
      </c>
      <c r="E83" t="e">
        <f>+G</f>
        <v>#NAME?</v>
      </c>
      <c r="F83" t="s">
        <v>2959</v>
      </c>
      <c r="G83">
        <v>1</v>
      </c>
      <c r="H83" t="s">
        <v>2828</v>
      </c>
      <c r="I83" t="s">
        <v>821</v>
      </c>
      <c r="K83" t="s">
        <v>822</v>
      </c>
      <c r="L83" t="s">
        <v>36</v>
      </c>
    </row>
    <row r="84" spans="1:12" x14ac:dyDescent="0.25">
      <c r="A84" t="s">
        <v>203</v>
      </c>
      <c r="B84" t="s">
        <v>1507</v>
      </c>
      <c r="C84">
        <v>2905159</v>
      </c>
      <c r="D84" t="s">
        <v>2826</v>
      </c>
      <c r="E84" t="e">
        <f>-T</f>
        <v>#NAME?</v>
      </c>
      <c r="F84" t="s">
        <v>2960</v>
      </c>
      <c r="G84">
        <v>1</v>
      </c>
      <c r="H84" t="s">
        <v>2870</v>
      </c>
      <c r="I84" t="s">
        <v>2961</v>
      </c>
      <c r="J84" t="s">
        <v>2962</v>
      </c>
      <c r="K84" t="s">
        <v>2963</v>
      </c>
      <c r="L84" t="s">
        <v>2964</v>
      </c>
    </row>
    <row r="85" spans="1:12" x14ac:dyDescent="0.25">
      <c r="A85" t="s">
        <v>203</v>
      </c>
      <c r="B85" t="s">
        <v>1507</v>
      </c>
      <c r="C85">
        <v>3649412</v>
      </c>
      <c r="D85" t="s">
        <v>2826</v>
      </c>
      <c r="E85" t="s">
        <v>2830</v>
      </c>
      <c r="F85" t="s">
        <v>2965</v>
      </c>
      <c r="G85">
        <v>1</v>
      </c>
      <c r="H85" t="s">
        <v>2842</v>
      </c>
      <c r="I85" t="s">
        <v>2966</v>
      </c>
      <c r="J85" t="s">
        <v>1613</v>
      </c>
      <c r="K85" t="s">
        <v>2967</v>
      </c>
      <c r="L85" t="s">
        <v>2968</v>
      </c>
    </row>
    <row r="86" spans="1:12" x14ac:dyDescent="0.25">
      <c r="A86" t="s">
        <v>203</v>
      </c>
      <c r="B86" t="s">
        <v>1507</v>
      </c>
      <c r="C86">
        <v>648705</v>
      </c>
      <c r="D86" t="s">
        <v>2826</v>
      </c>
      <c r="E86" t="e">
        <f>+G</f>
        <v>#NAME?</v>
      </c>
      <c r="F86" t="s">
        <v>2969</v>
      </c>
      <c r="G86">
        <v>1</v>
      </c>
      <c r="H86" t="s">
        <v>2842</v>
      </c>
      <c r="I86" t="s">
        <v>2970</v>
      </c>
      <c r="J86" t="s">
        <v>1613</v>
      </c>
      <c r="K86" t="s">
        <v>2971</v>
      </c>
      <c r="L86" t="s">
        <v>2972</v>
      </c>
    </row>
    <row r="87" spans="1:12" x14ac:dyDescent="0.25">
      <c r="A87" t="s">
        <v>203</v>
      </c>
      <c r="B87" t="s">
        <v>1507</v>
      </c>
      <c r="C87">
        <v>783532</v>
      </c>
      <c r="D87" t="s">
        <v>2826</v>
      </c>
      <c r="E87" t="s">
        <v>2864</v>
      </c>
      <c r="F87" t="s">
        <v>2869</v>
      </c>
      <c r="G87">
        <v>1</v>
      </c>
      <c r="H87" t="s">
        <v>2870</v>
      </c>
      <c r="I87" t="s">
        <v>2871</v>
      </c>
      <c r="J87" t="s">
        <v>1613</v>
      </c>
      <c r="K87" t="s">
        <v>2872</v>
      </c>
      <c r="L87" t="s">
        <v>2014</v>
      </c>
    </row>
    <row r="88" spans="1:12" x14ac:dyDescent="0.25">
      <c r="A88" t="s">
        <v>219</v>
      </c>
      <c r="B88" t="s">
        <v>1507</v>
      </c>
      <c r="C88">
        <v>1360187</v>
      </c>
      <c r="D88" t="s">
        <v>2826</v>
      </c>
      <c r="E88" t="e">
        <f>-G</f>
        <v>#NAME?</v>
      </c>
      <c r="F88" t="s">
        <v>2973</v>
      </c>
      <c r="G88">
        <v>1</v>
      </c>
      <c r="H88" t="s">
        <v>2834</v>
      </c>
      <c r="I88" t="s">
        <v>737</v>
      </c>
      <c r="K88" t="s">
        <v>738</v>
      </c>
      <c r="L88" t="s">
        <v>23</v>
      </c>
    </row>
    <row r="89" spans="1:12" x14ac:dyDescent="0.25">
      <c r="A89" t="s">
        <v>219</v>
      </c>
      <c r="B89" t="s">
        <v>1507</v>
      </c>
      <c r="C89">
        <v>2760053</v>
      </c>
      <c r="D89" t="s">
        <v>2826</v>
      </c>
      <c r="E89" t="s">
        <v>2830</v>
      </c>
      <c r="F89" t="s">
        <v>2974</v>
      </c>
      <c r="G89">
        <v>1</v>
      </c>
      <c r="H89" t="s">
        <v>2828</v>
      </c>
      <c r="I89" t="s">
        <v>601</v>
      </c>
      <c r="K89" t="s">
        <v>3</v>
      </c>
      <c r="L89" t="s">
        <v>36</v>
      </c>
    </row>
    <row r="90" spans="1:12" x14ac:dyDescent="0.25">
      <c r="A90" t="s">
        <v>219</v>
      </c>
      <c r="B90" t="s">
        <v>1507</v>
      </c>
      <c r="C90">
        <v>3541554</v>
      </c>
      <c r="D90" t="s">
        <v>2826</v>
      </c>
      <c r="E90" t="s">
        <v>2830</v>
      </c>
      <c r="F90" t="s">
        <v>2975</v>
      </c>
      <c r="G90">
        <v>1</v>
      </c>
      <c r="H90" t="s">
        <v>2828</v>
      </c>
      <c r="I90" t="s">
        <v>39</v>
      </c>
      <c r="K90" t="s">
        <v>41</v>
      </c>
      <c r="L90" t="s">
        <v>42</v>
      </c>
    </row>
    <row r="91" spans="1:12" x14ac:dyDescent="0.25">
      <c r="A91" t="s">
        <v>219</v>
      </c>
      <c r="B91" t="s">
        <v>1507</v>
      </c>
      <c r="C91">
        <v>3762046</v>
      </c>
      <c r="D91" t="s">
        <v>2826</v>
      </c>
      <c r="E91" t="e">
        <f>-G</f>
        <v>#NAME?</v>
      </c>
      <c r="F91" t="s">
        <v>2976</v>
      </c>
      <c r="G91">
        <v>1</v>
      </c>
      <c r="H91" t="s">
        <v>2834</v>
      </c>
      <c r="I91" t="s">
        <v>507</v>
      </c>
      <c r="K91" t="s">
        <v>3</v>
      </c>
      <c r="L91" t="s">
        <v>36</v>
      </c>
    </row>
    <row r="92" spans="1:12" x14ac:dyDescent="0.25">
      <c r="A92" t="s">
        <v>219</v>
      </c>
      <c r="B92" t="s">
        <v>1507</v>
      </c>
      <c r="C92">
        <v>3774590</v>
      </c>
      <c r="D92" t="s">
        <v>2826</v>
      </c>
      <c r="E92" t="s">
        <v>2864</v>
      </c>
      <c r="F92" t="s">
        <v>2977</v>
      </c>
      <c r="G92">
        <v>1</v>
      </c>
      <c r="H92" t="s">
        <v>2834</v>
      </c>
      <c r="I92" t="s">
        <v>501</v>
      </c>
      <c r="J92" t="s">
        <v>502</v>
      </c>
      <c r="K92" t="s">
        <v>503</v>
      </c>
      <c r="L92" t="s">
        <v>60</v>
      </c>
    </row>
    <row r="93" spans="1:12" x14ac:dyDescent="0.25">
      <c r="A93" t="s">
        <v>219</v>
      </c>
      <c r="B93" t="s">
        <v>1507</v>
      </c>
      <c r="C93">
        <v>953008</v>
      </c>
      <c r="D93" t="s">
        <v>2826</v>
      </c>
      <c r="E93" t="e">
        <f>-G</f>
        <v>#NAME?</v>
      </c>
      <c r="F93" t="s">
        <v>2978</v>
      </c>
      <c r="G93">
        <v>1</v>
      </c>
      <c r="H93" t="s">
        <v>2834</v>
      </c>
      <c r="I93" t="s">
        <v>796</v>
      </c>
      <c r="J93" t="s">
        <v>797</v>
      </c>
      <c r="K93" t="s">
        <v>798</v>
      </c>
      <c r="L93" t="s">
        <v>138</v>
      </c>
    </row>
    <row r="94" spans="1:12" x14ac:dyDescent="0.25">
      <c r="A94" t="s">
        <v>219</v>
      </c>
      <c r="B94" t="s">
        <v>1507</v>
      </c>
      <c r="C94">
        <v>1653069</v>
      </c>
      <c r="D94" t="s">
        <v>2826</v>
      </c>
      <c r="E94" t="s">
        <v>2864</v>
      </c>
      <c r="F94" t="s">
        <v>2979</v>
      </c>
      <c r="G94">
        <v>1</v>
      </c>
      <c r="H94" t="s">
        <v>2870</v>
      </c>
      <c r="I94" t="s">
        <v>2980</v>
      </c>
      <c r="J94" t="s">
        <v>1613</v>
      </c>
      <c r="K94" t="s">
        <v>2981</v>
      </c>
      <c r="L94" t="s">
        <v>2982</v>
      </c>
    </row>
    <row r="95" spans="1:12" x14ac:dyDescent="0.25">
      <c r="A95" t="s">
        <v>219</v>
      </c>
      <c r="B95" t="s">
        <v>1507</v>
      </c>
      <c r="C95">
        <v>1689364</v>
      </c>
      <c r="D95" t="s">
        <v>2826</v>
      </c>
      <c r="E95" t="e">
        <f>+G</f>
        <v>#NAME?</v>
      </c>
      <c r="F95" t="s">
        <v>2983</v>
      </c>
      <c r="G95">
        <v>1</v>
      </c>
      <c r="H95" t="s">
        <v>2842</v>
      </c>
      <c r="I95" t="s">
        <v>2984</v>
      </c>
      <c r="J95" t="s">
        <v>2985</v>
      </c>
      <c r="K95" t="s">
        <v>2986</v>
      </c>
      <c r="L95" t="s">
        <v>2987</v>
      </c>
    </row>
    <row r="96" spans="1:12" x14ac:dyDescent="0.25">
      <c r="A96" t="s">
        <v>219</v>
      </c>
      <c r="B96" t="s">
        <v>1507</v>
      </c>
      <c r="C96">
        <v>2486330</v>
      </c>
      <c r="D96" t="s">
        <v>2826</v>
      </c>
      <c r="E96" t="s">
        <v>2864</v>
      </c>
      <c r="F96" t="s">
        <v>2937</v>
      </c>
      <c r="G96">
        <v>1</v>
      </c>
      <c r="H96" t="s">
        <v>2870</v>
      </c>
      <c r="I96" t="s">
        <v>2938</v>
      </c>
      <c r="J96" t="s">
        <v>2939</v>
      </c>
      <c r="K96" t="s">
        <v>2940</v>
      </c>
      <c r="L96" t="s">
        <v>2941</v>
      </c>
    </row>
    <row r="97" spans="1:12" x14ac:dyDescent="0.25">
      <c r="A97" t="s">
        <v>219</v>
      </c>
      <c r="B97" t="s">
        <v>1507</v>
      </c>
      <c r="C97">
        <v>5140560</v>
      </c>
      <c r="D97" t="s">
        <v>2826</v>
      </c>
      <c r="E97" t="s">
        <v>2864</v>
      </c>
      <c r="F97" t="s">
        <v>2988</v>
      </c>
      <c r="G97">
        <v>1</v>
      </c>
      <c r="H97" t="s">
        <v>2870</v>
      </c>
      <c r="I97" t="s">
        <v>2989</v>
      </c>
      <c r="J97" t="s">
        <v>2990</v>
      </c>
      <c r="K97" t="s">
        <v>2991</v>
      </c>
      <c r="L97" t="s">
        <v>2992</v>
      </c>
    </row>
    <row r="98" spans="1:12" x14ac:dyDescent="0.25">
      <c r="A98" t="s">
        <v>190</v>
      </c>
      <c r="B98" t="s">
        <v>1507</v>
      </c>
      <c r="C98">
        <v>1415054</v>
      </c>
      <c r="D98" t="s">
        <v>2826</v>
      </c>
      <c r="E98" t="e">
        <f>+G</f>
        <v>#NAME?</v>
      </c>
      <c r="F98" t="s">
        <v>2993</v>
      </c>
      <c r="G98">
        <v>1</v>
      </c>
      <c r="H98" t="s">
        <v>2828</v>
      </c>
      <c r="I98" t="s">
        <v>142</v>
      </c>
      <c r="K98" t="s">
        <v>144</v>
      </c>
      <c r="L98" t="s">
        <v>23</v>
      </c>
    </row>
    <row r="99" spans="1:12" x14ac:dyDescent="0.25">
      <c r="A99" t="s">
        <v>190</v>
      </c>
      <c r="B99" t="s">
        <v>1507</v>
      </c>
      <c r="C99">
        <v>2410753</v>
      </c>
      <c r="D99" t="s">
        <v>2826</v>
      </c>
      <c r="E99" t="e">
        <f>-G</f>
        <v>#NAME?</v>
      </c>
      <c r="F99" t="s">
        <v>2994</v>
      </c>
      <c r="G99">
        <v>1</v>
      </c>
      <c r="H99" t="s">
        <v>2834</v>
      </c>
      <c r="I99" t="s">
        <v>646</v>
      </c>
      <c r="J99" t="s">
        <v>647</v>
      </c>
      <c r="K99" t="s">
        <v>648</v>
      </c>
      <c r="L99" t="s">
        <v>649</v>
      </c>
    </row>
    <row r="100" spans="1:12" x14ac:dyDescent="0.25">
      <c r="A100" t="s">
        <v>190</v>
      </c>
      <c r="B100" t="s">
        <v>1507</v>
      </c>
      <c r="C100">
        <v>3432467</v>
      </c>
      <c r="D100" t="s">
        <v>2826</v>
      </c>
      <c r="E100" t="s">
        <v>2864</v>
      </c>
      <c r="F100" t="s">
        <v>2995</v>
      </c>
      <c r="G100">
        <v>1</v>
      </c>
      <c r="H100" t="s">
        <v>2834</v>
      </c>
      <c r="I100" t="s">
        <v>124</v>
      </c>
      <c r="J100" t="s">
        <v>126</v>
      </c>
      <c r="K100" t="s">
        <v>127</v>
      </c>
      <c r="L100" t="s">
        <v>9</v>
      </c>
    </row>
    <row r="101" spans="1:12" x14ac:dyDescent="0.25">
      <c r="A101" t="s">
        <v>190</v>
      </c>
      <c r="B101" t="s">
        <v>1507</v>
      </c>
      <c r="C101">
        <v>3541950</v>
      </c>
      <c r="D101" t="s">
        <v>2826</v>
      </c>
      <c r="E101" t="s">
        <v>2830</v>
      </c>
      <c r="F101" t="s">
        <v>2996</v>
      </c>
      <c r="G101">
        <v>1</v>
      </c>
      <c r="H101" t="s">
        <v>2828</v>
      </c>
      <c r="I101" t="s">
        <v>39</v>
      </c>
      <c r="K101" t="s">
        <v>41</v>
      </c>
      <c r="L101" t="s">
        <v>42</v>
      </c>
    </row>
    <row r="102" spans="1:12" x14ac:dyDescent="0.25">
      <c r="A102" t="s">
        <v>190</v>
      </c>
      <c r="B102" t="s">
        <v>1507</v>
      </c>
      <c r="C102">
        <v>4185732</v>
      </c>
      <c r="D102" t="s">
        <v>2826</v>
      </c>
      <c r="E102" t="s">
        <v>2864</v>
      </c>
      <c r="F102" t="s">
        <v>2997</v>
      </c>
      <c r="G102">
        <v>1</v>
      </c>
      <c r="H102" t="s">
        <v>2834</v>
      </c>
      <c r="I102" t="s">
        <v>113</v>
      </c>
      <c r="K102" t="s">
        <v>3</v>
      </c>
      <c r="L102" t="s">
        <v>36</v>
      </c>
    </row>
    <row r="103" spans="1:12" x14ac:dyDescent="0.25">
      <c r="A103" t="s">
        <v>190</v>
      </c>
      <c r="B103" t="s">
        <v>1507</v>
      </c>
      <c r="C103">
        <v>5146358</v>
      </c>
      <c r="D103" t="s">
        <v>2826</v>
      </c>
      <c r="E103" t="s">
        <v>2830</v>
      </c>
      <c r="F103" t="s">
        <v>2835</v>
      </c>
      <c r="G103">
        <v>1</v>
      </c>
      <c r="H103" t="s">
        <v>2828</v>
      </c>
      <c r="I103" t="s">
        <v>85</v>
      </c>
      <c r="K103" t="s">
        <v>87</v>
      </c>
      <c r="L103" t="s">
        <v>88</v>
      </c>
    </row>
    <row r="104" spans="1:12" x14ac:dyDescent="0.25">
      <c r="A104" t="s">
        <v>190</v>
      </c>
      <c r="B104" t="s">
        <v>1507</v>
      </c>
      <c r="C104">
        <v>5783746</v>
      </c>
      <c r="D104" t="s">
        <v>2826</v>
      </c>
      <c r="E104" t="s">
        <v>2830</v>
      </c>
      <c r="F104" t="s">
        <v>2998</v>
      </c>
      <c r="G104">
        <v>1</v>
      </c>
      <c r="H104" t="s">
        <v>2828</v>
      </c>
      <c r="I104" t="s">
        <v>226</v>
      </c>
      <c r="K104" t="s">
        <v>38</v>
      </c>
      <c r="L104" t="s">
        <v>36</v>
      </c>
    </row>
    <row r="105" spans="1:12" x14ac:dyDescent="0.25">
      <c r="A105" t="s">
        <v>190</v>
      </c>
      <c r="B105" t="s">
        <v>1507</v>
      </c>
      <c r="C105">
        <v>658799</v>
      </c>
      <c r="D105" t="s">
        <v>2826</v>
      </c>
      <c r="E105" t="e">
        <f>+G</f>
        <v>#NAME?</v>
      </c>
      <c r="F105" t="s">
        <v>2999</v>
      </c>
      <c r="G105">
        <v>1</v>
      </c>
      <c r="H105" t="s">
        <v>2828</v>
      </c>
      <c r="I105" t="s">
        <v>839</v>
      </c>
      <c r="K105" t="s">
        <v>3</v>
      </c>
      <c r="L105" t="s">
        <v>36</v>
      </c>
    </row>
    <row r="106" spans="1:12" x14ac:dyDescent="0.25">
      <c r="A106" t="s">
        <v>190</v>
      </c>
      <c r="B106" t="s">
        <v>1507</v>
      </c>
      <c r="C106">
        <v>4445621</v>
      </c>
      <c r="D106" t="s">
        <v>2826</v>
      </c>
      <c r="E106" t="s">
        <v>2830</v>
      </c>
      <c r="F106" t="s">
        <v>3000</v>
      </c>
      <c r="G106">
        <v>1</v>
      </c>
      <c r="H106" t="s">
        <v>2842</v>
      </c>
      <c r="I106" t="s">
        <v>3001</v>
      </c>
      <c r="J106" t="s">
        <v>1613</v>
      </c>
      <c r="K106" t="s">
        <v>3002</v>
      </c>
      <c r="L106" t="s">
        <v>3003</v>
      </c>
    </row>
    <row r="107" spans="1:12" x14ac:dyDescent="0.25">
      <c r="A107" t="s">
        <v>190</v>
      </c>
      <c r="B107" t="s">
        <v>1507</v>
      </c>
      <c r="C107">
        <v>578364</v>
      </c>
      <c r="D107" t="s">
        <v>2826</v>
      </c>
      <c r="E107" t="e">
        <f>+G</f>
        <v>#NAME?</v>
      </c>
      <c r="F107" t="s">
        <v>3004</v>
      </c>
      <c r="G107">
        <v>1</v>
      </c>
      <c r="H107" t="s">
        <v>2842</v>
      </c>
      <c r="I107" t="s">
        <v>2599</v>
      </c>
      <c r="J107" t="s">
        <v>2600</v>
      </c>
      <c r="K107" t="s">
        <v>2601</v>
      </c>
      <c r="L107" t="s">
        <v>2602</v>
      </c>
    </row>
    <row r="108" spans="1:12" x14ac:dyDescent="0.25">
      <c r="A108" t="s">
        <v>190</v>
      </c>
      <c r="B108" t="s">
        <v>1507</v>
      </c>
      <c r="C108">
        <v>788414</v>
      </c>
      <c r="D108" t="s">
        <v>2826</v>
      </c>
      <c r="E108" t="e">
        <f>-G</f>
        <v>#NAME?</v>
      </c>
      <c r="F108" t="s">
        <v>3005</v>
      </c>
      <c r="G108">
        <v>1</v>
      </c>
      <c r="H108" t="s">
        <v>2870</v>
      </c>
      <c r="I108" t="s">
        <v>2948</v>
      </c>
      <c r="J108" t="s">
        <v>1613</v>
      </c>
      <c r="K108" t="s">
        <v>3006</v>
      </c>
      <c r="L108" t="s">
        <v>2950</v>
      </c>
    </row>
    <row r="109" spans="1:12" x14ac:dyDescent="0.25">
      <c r="A109" t="s">
        <v>2609</v>
      </c>
      <c r="B109" t="s">
        <v>1507</v>
      </c>
      <c r="C109">
        <v>1177713</v>
      </c>
      <c r="D109" t="s">
        <v>2826</v>
      </c>
      <c r="E109" t="e">
        <f>+G</f>
        <v>#NAME?</v>
      </c>
      <c r="F109" t="s">
        <v>3007</v>
      </c>
      <c r="G109">
        <v>1</v>
      </c>
      <c r="H109" t="s">
        <v>2828</v>
      </c>
      <c r="I109" t="s">
        <v>772</v>
      </c>
      <c r="J109" t="s">
        <v>773</v>
      </c>
      <c r="K109" t="s">
        <v>774</v>
      </c>
      <c r="L109" t="s">
        <v>36</v>
      </c>
    </row>
    <row r="110" spans="1:12" x14ac:dyDescent="0.25">
      <c r="A110" t="s">
        <v>2609</v>
      </c>
      <c r="B110" t="s">
        <v>1507</v>
      </c>
      <c r="C110">
        <v>1630552</v>
      </c>
      <c r="D110" t="s">
        <v>2826</v>
      </c>
      <c r="E110" t="s">
        <v>2830</v>
      </c>
      <c r="F110" t="s">
        <v>3008</v>
      </c>
      <c r="G110">
        <v>1</v>
      </c>
      <c r="H110" t="s">
        <v>2828</v>
      </c>
      <c r="I110" t="s">
        <v>1331</v>
      </c>
      <c r="K110" t="s">
        <v>38</v>
      </c>
      <c r="L110" t="s">
        <v>36</v>
      </c>
    </row>
    <row r="111" spans="1:12" x14ac:dyDescent="0.25">
      <c r="A111" t="s">
        <v>2609</v>
      </c>
      <c r="B111" t="s">
        <v>1507</v>
      </c>
      <c r="C111">
        <v>3541554</v>
      </c>
      <c r="D111" t="s">
        <v>2826</v>
      </c>
      <c r="E111" t="s">
        <v>2830</v>
      </c>
      <c r="F111" t="s">
        <v>2975</v>
      </c>
      <c r="G111">
        <v>1</v>
      </c>
      <c r="H111" t="s">
        <v>2828</v>
      </c>
      <c r="I111" t="s">
        <v>39</v>
      </c>
      <c r="K111" t="s">
        <v>41</v>
      </c>
      <c r="L111" t="s">
        <v>42</v>
      </c>
    </row>
    <row r="112" spans="1:12" x14ac:dyDescent="0.25">
      <c r="A112" t="s">
        <v>2609</v>
      </c>
      <c r="B112" t="s">
        <v>1507</v>
      </c>
      <c r="C112">
        <v>4549151</v>
      </c>
      <c r="D112" t="s">
        <v>2826</v>
      </c>
      <c r="E112" t="s">
        <v>2830</v>
      </c>
      <c r="F112" t="s">
        <v>3009</v>
      </c>
      <c r="G112">
        <v>1</v>
      </c>
      <c r="H112" t="s">
        <v>2828</v>
      </c>
      <c r="I112" t="s">
        <v>1046</v>
      </c>
      <c r="K112" t="s">
        <v>3</v>
      </c>
      <c r="L112" t="s">
        <v>36</v>
      </c>
    </row>
    <row r="113" spans="1:12" x14ac:dyDescent="0.25">
      <c r="A113" t="s">
        <v>2609</v>
      </c>
      <c r="B113" t="s">
        <v>1507</v>
      </c>
      <c r="C113">
        <v>5730568</v>
      </c>
      <c r="D113" t="s">
        <v>2826</v>
      </c>
      <c r="E113" t="s">
        <v>2864</v>
      </c>
      <c r="F113" t="s">
        <v>3010</v>
      </c>
      <c r="G113">
        <v>1</v>
      </c>
      <c r="H113" t="s">
        <v>2834</v>
      </c>
      <c r="I113" t="s">
        <v>61</v>
      </c>
      <c r="K113" t="s">
        <v>38</v>
      </c>
      <c r="L113" t="s">
        <v>36</v>
      </c>
    </row>
    <row r="114" spans="1:12" x14ac:dyDescent="0.25">
      <c r="A114" t="s">
        <v>2609</v>
      </c>
      <c r="B114" t="s">
        <v>1507</v>
      </c>
      <c r="C114">
        <v>2153362</v>
      </c>
      <c r="D114" t="s">
        <v>2826</v>
      </c>
      <c r="E114" t="e">
        <f>+G</f>
        <v>#NAME?</v>
      </c>
      <c r="F114" t="s">
        <v>3011</v>
      </c>
      <c r="G114">
        <v>1</v>
      </c>
      <c r="H114" t="s">
        <v>2842</v>
      </c>
      <c r="I114" t="s">
        <v>3012</v>
      </c>
      <c r="J114" t="s">
        <v>3013</v>
      </c>
      <c r="K114" t="s">
        <v>3014</v>
      </c>
      <c r="L114" t="s">
        <v>2584</v>
      </c>
    </row>
    <row r="115" spans="1:12" x14ac:dyDescent="0.25">
      <c r="A115" t="s">
        <v>2609</v>
      </c>
      <c r="B115" t="s">
        <v>1507</v>
      </c>
      <c r="C115">
        <v>298004</v>
      </c>
      <c r="D115" t="s">
        <v>2826</v>
      </c>
      <c r="E115" t="e">
        <f>+G</f>
        <v>#NAME?</v>
      </c>
      <c r="F115" t="s">
        <v>3015</v>
      </c>
      <c r="G115">
        <v>1</v>
      </c>
      <c r="H115" t="s">
        <v>2842</v>
      </c>
      <c r="I115" t="s">
        <v>3016</v>
      </c>
      <c r="J115" t="s">
        <v>3017</v>
      </c>
      <c r="K115" t="s">
        <v>3018</v>
      </c>
      <c r="L115" t="s">
        <v>3019</v>
      </c>
    </row>
    <row r="116" spans="1:12" x14ac:dyDescent="0.25">
      <c r="A116" t="s">
        <v>2609</v>
      </c>
      <c r="B116" t="s">
        <v>1507</v>
      </c>
      <c r="C116">
        <v>4463723</v>
      </c>
      <c r="D116" t="s">
        <v>2826</v>
      </c>
      <c r="E116" t="s">
        <v>2830</v>
      </c>
      <c r="F116" t="s">
        <v>3020</v>
      </c>
      <c r="G116">
        <v>1</v>
      </c>
      <c r="H116" t="s">
        <v>2842</v>
      </c>
      <c r="I116" t="s">
        <v>3021</v>
      </c>
      <c r="J116" t="s">
        <v>3022</v>
      </c>
      <c r="K116" t="s">
        <v>3023</v>
      </c>
      <c r="L116" t="s">
        <v>3024</v>
      </c>
    </row>
    <row r="117" spans="1:12" x14ac:dyDescent="0.25">
      <c r="A117" t="s">
        <v>2609</v>
      </c>
      <c r="B117" t="s">
        <v>1507</v>
      </c>
      <c r="C117">
        <v>593114</v>
      </c>
      <c r="D117" t="s">
        <v>2826</v>
      </c>
      <c r="E117" t="e">
        <f>+G</f>
        <v>#NAME?</v>
      </c>
      <c r="F117" t="s">
        <v>3025</v>
      </c>
      <c r="G117">
        <v>1</v>
      </c>
      <c r="H117" t="s">
        <v>2842</v>
      </c>
      <c r="I117" t="s">
        <v>3026</v>
      </c>
      <c r="J117" t="s">
        <v>3027</v>
      </c>
      <c r="K117" t="s">
        <v>3028</v>
      </c>
      <c r="L117" t="s">
        <v>3029</v>
      </c>
    </row>
    <row r="118" spans="1:12" x14ac:dyDescent="0.25">
      <c r="A118" t="s">
        <v>250</v>
      </c>
      <c r="B118" t="s">
        <v>1507</v>
      </c>
      <c r="C118">
        <v>1114264</v>
      </c>
      <c r="D118" t="s">
        <v>2826</v>
      </c>
      <c r="E118" t="e">
        <f>+G</f>
        <v>#NAME?</v>
      </c>
      <c r="F118" t="s">
        <v>2918</v>
      </c>
      <c r="G118">
        <v>1</v>
      </c>
      <c r="H118" t="s">
        <v>2828</v>
      </c>
      <c r="I118" t="s">
        <v>53</v>
      </c>
      <c r="K118" t="s">
        <v>55</v>
      </c>
      <c r="L118" t="s">
        <v>23</v>
      </c>
    </row>
    <row r="119" spans="1:12" x14ac:dyDescent="0.25">
      <c r="A119" t="s">
        <v>250</v>
      </c>
      <c r="B119" t="s">
        <v>1507</v>
      </c>
      <c r="C119">
        <v>1677877</v>
      </c>
      <c r="D119" t="s">
        <v>2826</v>
      </c>
      <c r="E119" t="e">
        <f>-G</f>
        <v>#NAME?</v>
      </c>
      <c r="F119" t="s">
        <v>3030</v>
      </c>
      <c r="G119">
        <v>1</v>
      </c>
      <c r="H119" t="s">
        <v>2834</v>
      </c>
      <c r="I119" t="s">
        <v>707</v>
      </c>
      <c r="K119" t="s">
        <v>3</v>
      </c>
      <c r="L119" t="s">
        <v>36</v>
      </c>
    </row>
    <row r="120" spans="1:12" x14ac:dyDescent="0.25">
      <c r="A120" t="s">
        <v>250</v>
      </c>
      <c r="B120" t="s">
        <v>1507</v>
      </c>
      <c r="C120">
        <v>2772121</v>
      </c>
      <c r="D120" t="s">
        <v>2826</v>
      </c>
      <c r="E120" t="s">
        <v>2830</v>
      </c>
      <c r="F120" t="s">
        <v>3031</v>
      </c>
      <c r="G120">
        <v>1</v>
      </c>
      <c r="H120" t="s">
        <v>2828</v>
      </c>
      <c r="I120" t="s">
        <v>128</v>
      </c>
      <c r="K120" t="s">
        <v>3</v>
      </c>
      <c r="L120" t="s">
        <v>36</v>
      </c>
    </row>
    <row r="121" spans="1:12" x14ac:dyDescent="0.25">
      <c r="A121" t="s">
        <v>250</v>
      </c>
      <c r="B121" t="s">
        <v>1507</v>
      </c>
      <c r="C121">
        <v>3032473</v>
      </c>
      <c r="D121" t="s">
        <v>2826</v>
      </c>
      <c r="E121" t="e">
        <f>-G</f>
        <v>#NAME?</v>
      </c>
      <c r="F121" t="s">
        <v>3032</v>
      </c>
      <c r="G121">
        <v>1</v>
      </c>
      <c r="H121" t="s">
        <v>2834</v>
      </c>
      <c r="I121" t="s">
        <v>574</v>
      </c>
      <c r="K121" t="s">
        <v>38</v>
      </c>
      <c r="L121" t="s">
        <v>36</v>
      </c>
    </row>
    <row r="122" spans="1:12" x14ac:dyDescent="0.25">
      <c r="A122" t="s">
        <v>250</v>
      </c>
      <c r="B122" t="s">
        <v>1507</v>
      </c>
      <c r="C122">
        <v>3416011</v>
      </c>
      <c r="D122" t="s">
        <v>2826</v>
      </c>
      <c r="E122" t="s">
        <v>2830</v>
      </c>
      <c r="F122" t="s">
        <v>3033</v>
      </c>
      <c r="G122">
        <v>1</v>
      </c>
      <c r="H122" t="s">
        <v>2828</v>
      </c>
      <c r="I122" t="s">
        <v>547</v>
      </c>
      <c r="K122" t="s">
        <v>3</v>
      </c>
      <c r="L122" t="s">
        <v>36</v>
      </c>
    </row>
    <row r="123" spans="1:12" x14ac:dyDescent="0.25">
      <c r="A123" t="s">
        <v>250</v>
      </c>
      <c r="B123" t="s">
        <v>1507</v>
      </c>
      <c r="C123">
        <v>4681043</v>
      </c>
      <c r="D123" t="s">
        <v>2826</v>
      </c>
      <c r="E123" t="s">
        <v>2830</v>
      </c>
      <c r="F123" t="s">
        <v>3034</v>
      </c>
      <c r="G123">
        <v>1</v>
      </c>
      <c r="H123" t="s">
        <v>2828</v>
      </c>
      <c r="I123" t="s">
        <v>377</v>
      </c>
      <c r="K123" t="s">
        <v>181</v>
      </c>
      <c r="L123" t="s">
        <v>60</v>
      </c>
    </row>
    <row r="124" spans="1:12" x14ac:dyDescent="0.25">
      <c r="A124" t="s">
        <v>250</v>
      </c>
      <c r="B124" t="s">
        <v>1507</v>
      </c>
      <c r="C124">
        <v>4839638</v>
      </c>
      <c r="D124" t="s">
        <v>2826</v>
      </c>
      <c r="E124" t="e">
        <f>-G</f>
        <v>#NAME?</v>
      </c>
      <c r="F124" t="s">
        <v>3035</v>
      </c>
      <c r="G124">
        <v>1</v>
      </c>
      <c r="H124" t="s">
        <v>2834</v>
      </c>
      <c r="I124" t="s">
        <v>37</v>
      </c>
      <c r="K124" t="s">
        <v>38</v>
      </c>
      <c r="L124" t="s">
        <v>36</v>
      </c>
    </row>
    <row r="125" spans="1:12" x14ac:dyDescent="0.25">
      <c r="A125" t="s">
        <v>250</v>
      </c>
      <c r="B125" t="s">
        <v>1507</v>
      </c>
      <c r="C125">
        <v>5724832</v>
      </c>
      <c r="D125" t="s">
        <v>2826</v>
      </c>
      <c r="E125" t="s">
        <v>2830</v>
      </c>
      <c r="F125" t="s">
        <v>2838</v>
      </c>
      <c r="G125">
        <v>1</v>
      </c>
      <c r="H125" t="s">
        <v>2828</v>
      </c>
      <c r="I125" t="s">
        <v>63</v>
      </c>
      <c r="K125" t="s">
        <v>3</v>
      </c>
      <c r="L125" t="s">
        <v>36</v>
      </c>
    </row>
    <row r="126" spans="1:12" x14ac:dyDescent="0.25">
      <c r="A126" t="s">
        <v>250</v>
      </c>
      <c r="B126" t="s">
        <v>1507</v>
      </c>
      <c r="C126">
        <v>685574</v>
      </c>
      <c r="D126" t="s">
        <v>2826</v>
      </c>
      <c r="E126" t="e">
        <f>+G</f>
        <v>#NAME?</v>
      </c>
      <c r="F126" t="s">
        <v>3036</v>
      </c>
      <c r="G126">
        <v>1</v>
      </c>
      <c r="H126" t="s">
        <v>2828</v>
      </c>
      <c r="I126" t="s">
        <v>837</v>
      </c>
      <c r="K126" t="s">
        <v>3</v>
      </c>
      <c r="L126" t="s">
        <v>663</v>
      </c>
    </row>
    <row r="127" spans="1:12" x14ac:dyDescent="0.25">
      <c r="A127" t="s">
        <v>250</v>
      </c>
      <c r="B127" t="s">
        <v>1507</v>
      </c>
      <c r="C127">
        <v>1303438</v>
      </c>
      <c r="D127" t="s">
        <v>2826</v>
      </c>
      <c r="E127" t="s">
        <v>2830</v>
      </c>
      <c r="F127" t="s">
        <v>3037</v>
      </c>
      <c r="G127">
        <v>1</v>
      </c>
      <c r="H127" t="s">
        <v>2842</v>
      </c>
      <c r="I127" t="s">
        <v>3038</v>
      </c>
      <c r="J127" t="s">
        <v>1613</v>
      </c>
      <c r="K127" t="s">
        <v>3039</v>
      </c>
      <c r="L127" t="s">
        <v>1754</v>
      </c>
    </row>
    <row r="128" spans="1:12" x14ac:dyDescent="0.25">
      <c r="A128" t="s">
        <v>250</v>
      </c>
      <c r="B128" t="s">
        <v>1507</v>
      </c>
      <c r="C128">
        <v>1824828</v>
      </c>
      <c r="D128" t="s">
        <v>2826</v>
      </c>
      <c r="E128" t="e">
        <f>+G</f>
        <v>#NAME?</v>
      </c>
      <c r="F128" t="s">
        <v>3040</v>
      </c>
      <c r="G128">
        <v>1</v>
      </c>
      <c r="H128" t="s">
        <v>2842</v>
      </c>
      <c r="I128" t="s">
        <v>3041</v>
      </c>
      <c r="J128" t="s">
        <v>1613</v>
      </c>
      <c r="K128" t="s">
        <v>3042</v>
      </c>
      <c r="L128" t="s">
        <v>2014</v>
      </c>
    </row>
    <row r="129" spans="1:12" x14ac:dyDescent="0.25">
      <c r="A129" t="s">
        <v>250</v>
      </c>
      <c r="B129" t="s">
        <v>1507</v>
      </c>
      <c r="C129">
        <v>5116811</v>
      </c>
      <c r="D129" t="s">
        <v>2826</v>
      </c>
      <c r="E129" t="s">
        <v>2830</v>
      </c>
      <c r="F129" t="s">
        <v>3043</v>
      </c>
      <c r="G129">
        <v>1</v>
      </c>
      <c r="H129" t="s">
        <v>2842</v>
      </c>
      <c r="I129" t="s">
        <v>2908</v>
      </c>
      <c r="J129" t="s">
        <v>2909</v>
      </c>
      <c r="K129" t="s">
        <v>2910</v>
      </c>
      <c r="L129" t="s">
        <v>2911</v>
      </c>
    </row>
    <row r="130" spans="1:12" x14ac:dyDescent="0.25">
      <c r="A130" t="s">
        <v>250</v>
      </c>
      <c r="B130" t="s">
        <v>1507</v>
      </c>
      <c r="C130">
        <v>706776</v>
      </c>
      <c r="D130" t="s">
        <v>2826</v>
      </c>
      <c r="E130" t="s">
        <v>2864</v>
      </c>
      <c r="F130" t="s">
        <v>3044</v>
      </c>
      <c r="G130">
        <v>1</v>
      </c>
      <c r="H130" t="s">
        <v>2870</v>
      </c>
      <c r="I130" t="s">
        <v>3045</v>
      </c>
      <c r="J130" t="s">
        <v>3046</v>
      </c>
      <c r="K130" t="s">
        <v>3047</v>
      </c>
      <c r="L130" t="s">
        <v>2001</v>
      </c>
    </row>
    <row r="131" spans="1:12" x14ac:dyDescent="0.25">
      <c r="A131" t="s">
        <v>250</v>
      </c>
      <c r="B131" t="s">
        <v>1507</v>
      </c>
      <c r="C131">
        <v>944556</v>
      </c>
      <c r="D131" t="s">
        <v>2826</v>
      </c>
      <c r="E131" t="e">
        <f>+G</f>
        <v>#NAME?</v>
      </c>
      <c r="F131" t="s">
        <v>3048</v>
      </c>
      <c r="G131">
        <v>1</v>
      </c>
      <c r="H131" t="s">
        <v>2842</v>
      </c>
      <c r="I131" t="s">
        <v>3049</v>
      </c>
      <c r="J131" t="s">
        <v>1613</v>
      </c>
      <c r="K131" t="s">
        <v>3050</v>
      </c>
      <c r="L131" t="s">
        <v>3051</v>
      </c>
    </row>
    <row r="132" spans="1:12" x14ac:dyDescent="0.25">
      <c r="A132" t="s">
        <v>2819</v>
      </c>
      <c r="B132" t="s">
        <v>1507</v>
      </c>
      <c r="C132">
        <v>1014691</v>
      </c>
      <c r="D132" t="s">
        <v>2826</v>
      </c>
      <c r="E132" t="e">
        <f>-T</f>
        <v>#NAME?</v>
      </c>
      <c r="F132" t="s">
        <v>3052</v>
      </c>
      <c r="G132">
        <v>1</v>
      </c>
      <c r="H132" t="s">
        <v>2834</v>
      </c>
      <c r="I132" t="s">
        <v>789</v>
      </c>
      <c r="J132" t="s">
        <v>790</v>
      </c>
      <c r="K132" t="s">
        <v>791</v>
      </c>
      <c r="L132" t="s">
        <v>19</v>
      </c>
    </row>
    <row r="133" spans="1:12" x14ac:dyDescent="0.25">
      <c r="A133" t="s">
        <v>2822</v>
      </c>
      <c r="B133" t="s">
        <v>1507</v>
      </c>
      <c r="C133">
        <v>1194914</v>
      </c>
      <c r="D133" t="s">
        <v>2826</v>
      </c>
      <c r="E133" t="e">
        <f>-GACCTGATGTTCGTCTTCGACAACCTCGCCGACGTCGAC</f>
        <v>#NAME?</v>
      </c>
      <c r="F133" t="s">
        <v>3053</v>
      </c>
      <c r="G133">
        <v>39</v>
      </c>
      <c r="H133" t="s">
        <v>2834</v>
      </c>
      <c r="I133" t="s">
        <v>1385</v>
      </c>
      <c r="J133" t="s">
        <v>1386</v>
      </c>
      <c r="K133" t="s">
        <v>1387</v>
      </c>
      <c r="L133" t="s">
        <v>1388</v>
      </c>
    </row>
    <row r="134" spans="1:12" x14ac:dyDescent="0.25">
      <c r="A134" t="s">
        <v>3054</v>
      </c>
      <c r="B134" t="s">
        <v>1507</v>
      </c>
      <c r="C134">
        <v>1013577</v>
      </c>
      <c r="D134" t="s">
        <v>2826</v>
      </c>
      <c r="E134" t="e">
        <f>+CTGGCGG</f>
        <v>#NAME?</v>
      </c>
      <c r="F134" t="s">
        <v>3055</v>
      </c>
      <c r="G134">
        <v>7</v>
      </c>
      <c r="H134" t="s">
        <v>2828</v>
      </c>
      <c r="I134" t="s">
        <v>789</v>
      </c>
      <c r="J134" t="s">
        <v>790</v>
      </c>
      <c r="K134" t="s">
        <v>791</v>
      </c>
      <c r="L134" t="s">
        <v>19</v>
      </c>
    </row>
    <row r="135" spans="1:12" x14ac:dyDescent="0.25">
      <c r="A135" t="s">
        <v>3054</v>
      </c>
      <c r="B135" t="s">
        <v>1507</v>
      </c>
      <c r="C135">
        <v>1194416</v>
      </c>
      <c r="D135" t="s">
        <v>2826</v>
      </c>
      <c r="E135" t="e">
        <f>+GACCA</f>
        <v>#NAME?</v>
      </c>
      <c r="F135" t="s">
        <v>3056</v>
      </c>
      <c r="G135">
        <v>5</v>
      </c>
      <c r="H135" t="s">
        <v>2828</v>
      </c>
      <c r="I135" t="s">
        <v>1385</v>
      </c>
      <c r="J135" t="s">
        <v>1386</v>
      </c>
      <c r="K135" t="s">
        <v>1387</v>
      </c>
      <c r="L135" t="s">
        <v>13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5"/>
  <sheetViews>
    <sheetView workbookViewId="0">
      <selection activeCell="E1" sqref="E1"/>
    </sheetView>
  </sheetViews>
  <sheetFormatPr defaultColWidth="12.5703125" defaultRowHeight="15" x14ac:dyDescent="0.25"/>
  <sheetData>
    <row r="1" spans="1:13" x14ac:dyDescent="0.25">
      <c r="A1" t="s">
        <v>3057</v>
      </c>
      <c r="B1" t="s">
        <v>3058</v>
      </c>
      <c r="C1" t="s">
        <v>3059</v>
      </c>
      <c r="D1" t="s">
        <v>3060</v>
      </c>
      <c r="E1" t="s">
        <v>3061</v>
      </c>
      <c r="F1" t="s">
        <v>3062</v>
      </c>
      <c r="G1" t="s">
        <v>3063</v>
      </c>
      <c r="H1" t="s">
        <v>3064</v>
      </c>
      <c r="I1" t="s">
        <v>3065</v>
      </c>
      <c r="J1" t="s">
        <v>3066</v>
      </c>
      <c r="K1" t="s">
        <v>3067</v>
      </c>
      <c r="L1" t="s">
        <v>3068</v>
      </c>
      <c r="M1" t="s">
        <v>1505</v>
      </c>
    </row>
    <row r="2" spans="1:13" x14ac:dyDescent="0.25">
      <c r="A2">
        <v>0</v>
      </c>
      <c r="B2">
        <v>1</v>
      </c>
      <c r="C2">
        <v>0</v>
      </c>
      <c r="D2">
        <v>1</v>
      </c>
      <c r="E2" t="s">
        <v>1507</v>
      </c>
      <c r="F2">
        <v>1001497</v>
      </c>
      <c r="G2" t="s">
        <v>1509</v>
      </c>
      <c r="H2" t="s">
        <v>1508</v>
      </c>
      <c r="I2" t="s">
        <v>1492</v>
      </c>
      <c r="J2" t="s">
        <v>3069</v>
      </c>
      <c r="K2" t="s">
        <v>3070</v>
      </c>
      <c r="L2" t="s">
        <v>3071</v>
      </c>
      <c r="M2" t="s">
        <v>88</v>
      </c>
    </row>
    <row r="3" spans="1:13" x14ac:dyDescent="0.25">
      <c r="A3">
        <v>0</v>
      </c>
      <c r="B3">
        <v>1</v>
      </c>
      <c r="C3">
        <v>0</v>
      </c>
      <c r="D3">
        <v>1</v>
      </c>
      <c r="E3" t="s">
        <v>1507</v>
      </c>
      <c r="F3">
        <v>1014996</v>
      </c>
      <c r="G3" t="s">
        <v>1509</v>
      </c>
      <c r="H3" t="s">
        <v>1508</v>
      </c>
      <c r="I3" t="s">
        <v>1491</v>
      </c>
      <c r="J3" t="s">
        <v>789</v>
      </c>
      <c r="K3" t="s">
        <v>790</v>
      </c>
      <c r="L3" t="s">
        <v>791</v>
      </c>
      <c r="M3" t="s">
        <v>19</v>
      </c>
    </row>
    <row r="4" spans="1:13" x14ac:dyDescent="0.25">
      <c r="A4">
        <v>0</v>
      </c>
      <c r="B4">
        <v>0</v>
      </c>
      <c r="C4">
        <v>1</v>
      </c>
      <c r="D4">
        <v>0</v>
      </c>
      <c r="E4" t="s">
        <v>1507</v>
      </c>
      <c r="F4">
        <v>1018339</v>
      </c>
      <c r="G4" t="s">
        <v>1516</v>
      </c>
      <c r="H4" t="s">
        <v>1517</v>
      </c>
      <c r="I4" t="s">
        <v>1491</v>
      </c>
      <c r="J4" t="s">
        <v>3072</v>
      </c>
      <c r="K4" t="s">
        <v>3073</v>
      </c>
      <c r="L4" t="s">
        <v>3074</v>
      </c>
      <c r="M4" t="s">
        <v>88</v>
      </c>
    </row>
    <row r="5" spans="1:13" x14ac:dyDescent="0.25">
      <c r="A5">
        <v>0</v>
      </c>
      <c r="B5">
        <v>0</v>
      </c>
      <c r="C5">
        <v>1</v>
      </c>
      <c r="D5">
        <v>0</v>
      </c>
      <c r="E5" t="s">
        <v>1507</v>
      </c>
      <c r="F5">
        <v>1036176</v>
      </c>
      <c r="G5" t="s">
        <v>1508</v>
      </c>
      <c r="H5" t="s">
        <v>1509</v>
      </c>
      <c r="I5" t="s">
        <v>1492</v>
      </c>
      <c r="J5" t="s">
        <v>3075</v>
      </c>
      <c r="L5" t="s">
        <v>3</v>
      </c>
      <c r="M5" t="s">
        <v>36</v>
      </c>
    </row>
    <row r="6" spans="1:13" x14ac:dyDescent="0.25">
      <c r="A6">
        <v>0</v>
      </c>
      <c r="B6">
        <v>1</v>
      </c>
      <c r="C6">
        <v>0</v>
      </c>
      <c r="D6">
        <v>1</v>
      </c>
      <c r="E6" t="s">
        <v>1507</v>
      </c>
      <c r="F6">
        <v>1044058</v>
      </c>
      <c r="G6" t="s">
        <v>1516</v>
      </c>
      <c r="H6" t="s">
        <v>1517</v>
      </c>
      <c r="I6" t="s">
        <v>1492</v>
      </c>
      <c r="J6" t="s">
        <v>3076</v>
      </c>
      <c r="K6" t="s">
        <v>3077</v>
      </c>
      <c r="L6" t="s">
        <v>3078</v>
      </c>
      <c r="M6" t="s">
        <v>88</v>
      </c>
    </row>
    <row r="7" spans="1:13" x14ac:dyDescent="0.25">
      <c r="A7">
        <v>0</v>
      </c>
      <c r="B7">
        <v>0</v>
      </c>
      <c r="C7">
        <v>1</v>
      </c>
      <c r="D7">
        <v>0</v>
      </c>
      <c r="E7" t="s">
        <v>1507</v>
      </c>
      <c r="F7">
        <v>1092719</v>
      </c>
      <c r="G7" t="s">
        <v>1516</v>
      </c>
      <c r="H7" t="s">
        <v>1517</v>
      </c>
      <c r="I7" t="s">
        <v>1491</v>
      </c>
      <c r="J7" t="s">
        <v>3079</v>
      </c>
      <c r="L7" t="s">
        <v>3</v>
      </c>
      <c r="M7" t="s">
        <v>36</v>
      </c>
    </row>
    <row r="8" spans="1:13" x14ac:dyDescent="0.25">
      <c r="A8">
        <v>0</v>
      </c>
      <c r="B8">
        <v>0</v>
      </c>
      <c r="C8">
        <v>1</v>
      </c>
      <c r="D8">
        <v>0</v>
      </c>
      <c r="E8" t="s">
        <v>1507</v>
      </c>
      <c r="F8">
        <v>1112087</v>
      </c>
      <c r="G8" t="s">
        <v>1508</v>
      </c>
      <c r="H8" t="s">
        <v>1509</v>
      </c>
      <c r="I8" t="s">
        <v>1491</v>
      </c>
      <c r="J8" t="s">
        <v>3080</v>
      </c>
      <c r="L8" t="s">
        <v>3081</v>
      </c>
      <c r="M8" t="s">
        <v>14</v>
      </c>
    </row>
    <row r="9" spans="1:13" x14ac:dyDescent="0.25">
      <c r="A9">
        <v>0</v>
      </c>
      <c r="B9">
        <v>1</v>
      </c>
      <c r="C9">
        <v>0</v>
      </c>
      <c r="D9">
        <v>1</v>
      </c>
      <c r="E9" t="s">
        <v>1507</v>
      </c>
      <c r="F9">
        <v>1128417</v>
      </c>
      <c r="G9" t="s">
        <v>1508</v>
      </c>
      <c r="H9" t="s">
        <v>1509</v>
      </c>
      <c r="I9" t="s">
        <v>1493</v>
      </c>
      <c r="J9" t="s">
        <v>3082</v>
      </c>
      <c r="L9" t="s">
        <v>3</v>
      </c>
      <c r="M9" t="s">
        <v>36</v>
      </c>
    </row>
    <row r="10" spans="1:13" x14ac:dyDescent="0.25">
      <c r="A10">
        <v>1</v>
      </c>
      <c r="B10">
        <v>0</v>
      </c>
      <c r="C10">
        <v>0</v>
      </c>
      <c r="D10">
        <v>0</v>
      </c>
      <c r="E10" t="s">
        <v>1507</v>
      </c>
      <c r="F10">
        <v>1148230</v>
      </c>
      <c r="G10" t="s">
        <v>1508</v>
      </c>
      <c r="H10" t="s">
        <v>1509</v>
      </c>
      <c r="I10" t="s">
        <v>1492</v>
      </c>
      <c r="J10" t="s">
        <v>3083</v>
      </c>
      <c r="L10" t="s">
        <v>3</v>
      </c>
      <c r="M10" t="s">
        <v>4</v>
      </c>
    </row>
    <row r="11" spans="1:13" x14ac:dyDescent="0.25">
      <c r="A11">
        <v>0</v>
      </c>
      <c r="B11">
        <v>1</v>
      </c>
      <c r="C11">
        <v>0</v>
      </c>
      <c r="D11">
        <v>1</v>
      </c>
      <c r="E11" t="s">
        <v>1507</v>
      </c>
      <c r="F11">
        <v>1208592</v>
      </c>
      <c r="G11" t="s">
        <v>1509</v>
      </c>
      <c r="H11" t="s">
        <v>1508</v>
      </c>
      <c r="I11" t="s">
        <v>1491</v>
      </c>
      <c r="J11" t="s">
        <v>760</v>
      </c>
      <c r="L11" t="s">
        <v>3</v>
      </c>
      <c r="M11" t="s">
        <v>4</v>
      </c>
    </row>
    <row r="12" spans="1:13" x14ac:dyDescent="0.25">
      <c r="A12">
        <v>0</v>
      </c>
      <c r="B12">
        <v>0</v>
      </c>
      <c r="C12">
        <v>0</v>
      </c>
      <c r="D12">
        <v>1</v>
      </c>
      <c r="E12" t="s">
        <v>1507</v>
      </c>
      <c r="F12">
        <v>1216698</v>
      </c>
      <c r="G12" t="s">
        <v>1508</v>
      </c>
      <c r="H12" t="s">
        <v>1509</v>
      </c>
      <c r="I12" t="s">
        <v>1491</v>
      </c>
      <c r="J12" t="s">
        <v>3084</v>
      </c>
      <c r="K12" t="s">
        <v>3085</v>
      </c>
      <c r="L12" t="s">
        <v>3086</v>
      </c>
      <c r="M12" t="s">
        <v>193</v>
      </c>
    </row>
    <row r="13" spans="1:13" x14ac:dyDescent="0.25">
      <c r="A13">
        <v>1</v>
      </c>
      <c r="B13">
        <v>0</v>
      </c>
      <c r="C13">
        <v>1</v>
      </c>
      <c r="D13">
        <v>0</v>
      </c>
      <c r="E13" t="s">
        <v>1507</v>
      </c>
      <c r="F13">
        <v>1224254</v>
      </c>
      <c r="G13" t="s">
        <v>1508</v>
      </c>
      <c r="H13" t="s">
        <v>1509</v>
      </c>
      <c r="I13" t="s">
        <v>1492</v>
      </c>
      <c r="J13" t="s">
        <v>3087</v>
      </c>
      <c r="L13" t="s">
        <v>120</v>
      </c>
      <c r="M13" t="s">
        <v>3088</v>
      </c>
    </row>
    <row r="14" spans="1:13" x14ac:dyDescent="0.25">
      <c r="A14">
        <v>0</v>
      </c>
      <c r="B14">
        <v>1</v>
      </c>
      <c r="C14">
        <v>0</v>
      </c>
      <c r="D14">
        <v>1</v>
      </c>
      <c r="E14" t="s">
        <v>1507</v>
      </c>
      <c r="F14">
        <v>124757</v>
      </c>
      <c r="G14" t="s">
        <v>1509</v>
      </c>
      <c r="H14" t="s">
        <v>1508</v>
      </c>
      <c r="I14" t="s">
        <v>1607</v>
      </c>
      <c r="J14" t="s">
        <v>3089</v>
      </c>
      <c r="K14" t="s">
        <v>1613</v>
      </c>
      <c r="L14" t="s">
        <v>3090</v>
      </c>
      <c r="M14" t="s">
        <v>3091</v>
      </c>
    </row>
    <row r="15" spans="1:13" x14ac:dyDescent="0.25">
      <c r="A15">
        <v>0</v>
      </c>
      <c r="B15">
        <v>1</v>
      </c>
      <c r="C15">
        <v>0</v>
      </c>
      <c r="D15">
        <v>1</v>
      </c>
      <c r="E15" t="s">
        <v>1507</v>
      </c>
      <c r="F15">
        <v>1263233</v>
      </c>
      <c r="G15" t="s">
        <v>1517</v>
      </c>
      <c r="H15" t="s">
        <v>1516</v>
      </c>
      <c r="I15" t="s">
        <v>1607</v>
      </c>
      <c r="J15" t="s">
        <v>3092</v>
      </c>
      <c r="K15" t="s">
        <v>3093</v>
      </c>
      <c r="L15" t="s">
        <v>3094</v>
      </c>
      <c r="M15" t="s">
        <v>3095</v>
      </c>
    </row>
    <row r="16" spans="1:13" x14ac:dyDescent="0.25">
      <c r="A16">
        <v>0</v>
      </c>
      <c r="B16">
        <v>1</v>
      </c>
      <c r="C16">
        <v>0</v>
      </c>
      <c r="D16">
        <v>0</v>
      </c>
      <c r="E16" t="s">
        <v>1507</v>
      </c>
      <c r="F16">
        <v>1270267</v>
      </c>
      <c r="G16" t="s">
        <v>1508</v>
      </c>
      <c r="H16" t="s">
        <v>1509</v>
      </c>
      <c r="I16" t="s">
        <v>1492</v>
      </c>
      <c r="J16" t="s">
        <v>3096</v>
      </c>
      <c r="L16" t="s">
        <v>38</v>
      </c>
      <c r="M16" t="s">
        <v>4</v>
      </c>
    </row>
    <row r="17" spans="1:13" x14ac:dyDescent="0.25">
      <c r="A17">
        <v>0</v>
      </c>
      <c r="B17">
        <v>1</v>
      </c>
      <c r="C17">
        <v>0</v>
      </c>
      <c r="D17">
        <v>1</v>
      </c>
      <c r="E17" t="s">
        <v>1507</v>
      </c>
      <c r="F17">
        <v>1293338</v>
      </c>
      <c r="G17" t="s">
        <v>1508</v>
      </c>
      <c r="H17" t="s">
        <v>1509</v>
      </c>
      <c r="I17" t="s">
        <v>1492</v>
      </c>
      <c r="J17" t="s">
        <v>3097</v>
      </c>
      <c r="L17" t="s">
        <v>38</v>
      </c>
      <c r="M17" t="s">
        <v>36</v>
      </c>
    </row>
    <row r="18" spans="1:13" x14ac:dyDescent="0.25">
      <c r="A18">
        <v>0</v>
      </c>
      <c r="B18">
        <v>1</v>
      </c>
      <c r="C18">
        <v>0</v>
      </c>
      <c r="D18">
        <v>1</v>
      </c>
      <c r="E18" t="s">
        <v>1507</v>
      </c>
      <c r="F18">
        <v>1308389</v>
      </c>
      <c r="G18" t="s">
        <v>1508</v>
      </c>
      <c r="H18" t="s">
        <v>1509</v>
      </c>
      <c r="I18" t="s">
        <v>1491</v>
      </c>
      <c r="J18" t="s">
        <v>3098</v>
      </c>
      <c r="L18" t="s">
        <v>38</v>
      </c>
      <c r="M18" t="s">
        <v>36</v>
      </c>
    </row>
    <row r="19" spans="1:13" x14ac:dyDescent="0.25">
      <c r="A19">
        <v>1</v>
      </c>
      <c r="B19">
        <v>0</v>
      </c>
      <c r="C19">
        <v>1</v>
      </c>
      <c r="D19">
        <v>0</v>
      </c>
      <c r="E19" t="s">
        <v>1507</v>
      </c>
      <c r="F19">
        <v>1321677</v>
      </c>
      <c r="G19" t="s">
        <v>1508</v>
      </c>
      <c r="H19" t="s">
        <v>1509</v>
      </c>
      <c r="I19" t="s">
        <v>1491</v>
      </c>
      <c r="J19" t="s">
        <v>3099</v>
      </c>
      <c r="L19" t="s">
        <v>3</v>
      </c>
      <c r="M19" t="s">
        <v>36</v>
      </c>
    </row>
    <row r="20" spans="1:13" x14ac:dyDescent="0.25">
      <c r="A20">
        <v>0</v>
      </c>
      <c r="B20">
        <v>1</v>
      </c>
      <c r="C20">
        <v>0</v>
      </c>
      <c r="D20">
        <v>1</v>
      </c>
      <c r="E20" t="s">
        <v>1507</v>
      </c>
      <c r="F20">
        <v>1326460</v>
      </c>
      <c r="G20" t="s">
        <v>1508</v>
      </c>
      <c r="H20" t="s">
        <v>1509</v>
      </c>
      <c r="I20" t="s">
        <v>1492</v>
      </c>
      <c r="J20" t="s">
        <v>3100</v>
      </c>
      <c r="L20" t="s">
        <v>181</v>
      </c>
      <c r="M20" t="s">
        <v>60</v>
      </c>
    </row>
    <row r="21" spans="1:13" x14ac:dyDescent="0.25">
      <c r="A21">
        <v>0</v>
      </c>
      <c r="B21">
        <v>1</v>
      </c>
      <c r="C21">
        <v>0</v>
      </c>
      <c r="D21">
        <v>1</v>
      </c>
      <c r="E21" t="s">
        <v>1507</v>
      </c>
      <c r="F21">
        <v>1340454</v>
      </c>
      <c r="G21" t="s">
        <v>1508</v>
      </c>
      <c r="H21" t="s">
        <v>1509</v>
      </c>
      <c r="I21" t="s">
        <v>1491</v>
      </c>
      <c r="J21" t="s">
        <v>3101</v>
      </c>
      <c r="L21" t="s">
        <v>3102</v>
      </c>
      <c r="M21" t="s">
        <v>978</v>
      </c>
    </row>
    <row r="22" spans="1:13" x14ac:dyDescent="0.25">
      <c r="A22">
        <v>1</v>
      </c>
      <c r="B22">
        <v>0</v>
      </c>
      <c r="C22">
        <v>0</v>
      </c>
      <c r="D22">
        <v>0</v>
      </c>
      <c r="E22" t="s">
        <v>1507</v>
      </c>
      <c r="F22">
        <v>1343214</v>
      </c>
      <c r="G22" t="s">
        <v>1508</v>
      </c>
      <c r="H22" t="s">
        <v>1509</v>
      </c>
      <c r="I22" t="s">
        <v>1492</v>
      </c>
      <c r="J22" t="s">
        <v>3103</v>
      </c>
      <c r="L22" t="s">
        <v>181</v>
      </c>
      <c r="M22" t="s">
        <v>60</v>
      </c>
    </row>
    <row r="23" spans="1:13" x14ac:dyDescent="0.25">
      <c r="A23">
        <v>0</v>
      </c>
      <c r="B23">
        <v>1</v>
      </c>
      <c r="C23">
        <v>0</v>
      </c>
      <c r="D23">
        <v>1</v>
      </c>
      <c r="E23" t="s">
        <v>1507</v>
      </c>
      <c r="F23">
        <v>1367539</v>
      </c>
      <c r="G23" t="s">
        <v>1508</v>
      </c>
      <c r="H23" t="s">
        <v>1509</v>
      </c>
      <c r="I23" t="s">
        <v>1491</v>
      </c>
      <c r="J23" t="s">
        <v>3104</v>
      </c>
      <c r="L23" t="s">
        <v>3</v>
      </c>
      <c r="M23" t="s">
        <v>36</v>
      </c>
    </row>
    <row r="24" spans="1:13" x14ac:dyDescent="0.25">
      <c r="A24">
        <v>0</v>
      </c>
      <c r="B24">
        <v>0</v>
      </c>
      <c r="C24">
        <v>1</v>
      </c>
      <c r="D24">
        <v>0</v>
      </c>
      <c r="E24" t="s">
        <v>1507</v>
      </c>
      <c r="F24">
        <v>1397516</v>
      </c>
      <c r="G24" t="s">
        <v>1509</v>
      </c>
      <c r="H24" t="s">
        <v>1508</v>
      </c>
      <c r="I24" t="s">
        <v>1491</v>
      </c>
      <c r="J24" t="s">
        <v>3105</v>
      </c>
      <c r="L24" t="s">
        <v>120</v>
      </c>
      <c r="M24" t="s">
        <v>14</v>
      </c>
    </row>
    <row r="25" spans="1:13" x14ac:dyDescent="0.25">
      <c r="A25">
        <v>0</v>
      </c>
      <c r="B25">
        <v>1</v>
      </c>
      <c r="C25">
        <v>0</v>
      </c>
      <c r="D25">
        <v>1</v>
      </c>
      <c r="E25" t="s">
        <v>1507</v>
      </c>
      <c r="F25">
        <v>1416598</v>
      </c>
      <c r="G25" t="s">
        <v>1516</v>
      </c>
      <c r="H25" t="s">
        <v>1517</v>
      </c>
      <c r="I25" t="s">
        <v>1491</v>
      </c>
      <c r="J25" t="s">
        <v>142</v>
      </c>
      <c r="L25" t="s">
        <v>144</v>
      </c>
      <c r="M25" t="s">
        <v>23</v>
      </c>
    </row>
    <row r="26" spans="1:13" x14ac:dyDescent="0.25">
      <c r="A26">
        <v>0</v>
      </c>
      <c r="B26">
        <v>1</v>
      </c>
      <c r="C26">
        <v>0</v>
      </c>
      <c r="D26">
        <v>1</v>
      </c>
      <c r="E26" t="s">
        <v>1507</v>
      </c>
      <c r="F26">
        <v>1464435</v>
      </c>
      <c r="G26" t="s">
        <v>1508</v>
      </c>
      <c r="H26" t="s">
        <v>1509</v>
      </c>
      <c r="I26" t="s">
        <v>1491</v>
      </c>
      <c r="J26" t="s">
        <v>3106</v>
      </c>
      <c r="L26" t="s">
        <v>3</v>
      </c>
      <c r="M26" t="s">
        <v>36</v>
      </c>
    </row>
    <row r="27" spans="1:13" x14ac:dyDescent="0.25">
      <c r="A27">
        <v>0</v>
      </c>
      <c r="B27">
        <v>1</v>
      </c>
      <c r="C27">
        <v>0</v>
      </c>
      <c r="D27">
        <v>1</v>
      </c>
      <c r="E27" t="s">
        <v>1507</v>
      </c>
      <c r="F27">
        <v>1464711</v>
      </c>
      <c r="G27" t="s">
        <v>1517</v>
      </c>
      <c r="H27" t="s">
        <v>1516</v>
      </c>
      <c r="I27" t="s">
        <v>1491</v>
      </c>
      <c r="J27" t="s">
        <v>3106</v>
      </c>
      <c r="L27" t="s">
        <v>3</v>
      </c>
      <c r="M27" t="s">
        <v>36</v>
      </c>
    </row>
    <row r="28" spans="1:13" x14ac:dyDescent="0.25">
      <c r="A28">
        <v>0</v>
      </c>
      <c r="B28">
        <v>1</v>
      </c>
      <c r="C28">
        <v>0</v>
      </c>
      <c r="D28">
        <v>1</v>
      </c>
      <c r="E28" t="s">
        <v>1507</v>
      </c>
      <c r="F28">
        <v>1475916</v>
      </c>
      <c r="G28" t="s">
        <v>1508</v>
      </c>
      <c r="H28" t="s">
        <v>1509</v>
      </c>
      <c r="I28" t="s">
        <v>1492</v>
      </c>
      <c r="J28" t="s">
        <v>3107</v>
      </c>
      <c r="L28" t="s">
        <v>3108</v>
      </c>
      <c r="M28" t="s">
        <v>3109</v>
      </c>
    </row>
    <row r="29" spans="1:13" x14ac:dyDescent="0.25">
      <c r="A29">
        <v>0</v>
      </c>
      <c r="B29">
        <v>1</v>
      </c>
      <c r="C29">
        <v>0</v>
      </c>
      <c r="D29">
        <v>1</v>
      </c>
      <c r="E29" t="s">
        <v>1507</v>
      </c>
      <c r="F29">
        <v>1558840</v>
      </c>
      <c r="G29" t="s">
        <v>1508</v>
      </c>
      <c r="H29" t="s">
        <v>1509</v>
      </c>
      <c r="I29" t="s">
        <v>1491</v>
      </c>
      <c r="J29" t="s">
        <v>43</v>
      </c>
      <c r="K29" t="s">
        <v>45</v>
      </c>
      <c r="L29" t="s">
        <v>46</v>
      </c>
      <c r="M29" t="s">
        <v>47</v>
      </c>
    </row>
    <row r="30" spans="1:13" x14ac:dyDescent="0.25">
      <c r="A30">
        <v>0</v>
      </c>
      <c r="B30">
        <v>1</v>
      </c>
      <c r="C30">
        <v>0</v>
      </c>
      <c r="D30">
        <v>1</v>
      </c>
      <c r="E30" t="s">
        <v>1507</v>
      </c>
      <c r="F30">
        <v>1562629</v>
      </c>
      <c r="G30" t="s">
        <v>1516</v>
      </c>
      <c r="H30" t="s">
        <v>1517</v>
      </c>
      <c r="I30" t="s">
        <v>1491</v>
      </c>
      <c r="J30" t="s">
        <v>3110</v>
      </c>
      <c r="L30" t="s">
        <v>3</v>
      </c>
      <c r="M30" t="s">
        <v>36</v>
      </c>
    </row>
    <row r="31" spans="1:13" x14ac:dyDescent="0.25">
      <c r="A31">
        <v>0</v>
      </c>
      <c r="B31">
        <v>1</v>
      </c>
      <c r="C31">
        <v>0</v>
      </c>
      <c r="D31">
        <v>1</v>
      </c>
      <c r="E31" t="s">
        <v>1507</v>
      </c>
      <c r="F31">
        <v>1575546</v>
      </c>
      <c r="G31" t="s">
        <v>1509</v>
      </c>
      <c r="H31" t="s">
        <v>1508</v>
      </c>
      <c r="I31" t="s">
        <v>1491</v>
      </c>
      <c r="J31" t="s">
        <v>3111</v>
      </c>
      <c r="K31" t="s">
        <v>3112</v>
      </c>
      <c r="L31" t="s">
        <v>3113</v>
      </c>
      <c r="M31" t="s">
        <v>1095</v>
      </c>
    </row>
    <row r="32" spans="1:13" x14ac:dyDescent="0.25">
      <c r="A32">
        <v>1</v>
      </c>
      <c r="B32">
        <v>0</v>
      </c>
      <c r="C32">
        <v>0</v>
      </c>
      <c r="D32">
        <v>0</v>
      </c>
      <c r="E32" t="s">
        <v>1507</v>
      </c>
      <c r="F32">
        <v>1596489</v>
      </c>
      <c r="G32" t="s">
        <v>1509</v>
      </c>
      <c r="H32" t="s">
        <v>1508</v>
      </c>
      <c r="I32" t="s">
        <v>1492</v>
      </c>
      <c r="J32" t="s">
        <v>3114</v>
      </c>
      <c r="L32" t="s">
        <v>3</v>
      </c>
      <c r="M32" t="s">
        <v>36</v>
      </c>
    </row>
    <row r="33" spans="1:13" x14ac:dyDescent="0.25">
      <c r="A33">
        <v>0</v>
      </c>
      <c r="B33">
        <v>1</v>
      </c>
      <c r="C33">
        <v>0</v>
      </c>
      <c r="D33">
        <v>1</v>
      </c>
      <c r="E33" t="s">
        <v>1507</v>
      </c>
      <c r="F33">
        <v>1602568</v>
      </c>
      <c r="G33" t="s">
        <v>1508</v>
      </c>
      <c r="H33" t="s">
        <v>1509</v>
      </c>
      <c r="I33" t="s">
        <v>1492</v>
      </c>
      <c r="J33" t="s">
        <v>3115</v>
      </c>
      <c r="K33" t="s">
        <v>3116</v>
      </c>
      <c r="L33" t="s">
        <v>3117</v>
      </c>
      <c r="M33" t="s">
        <v>88</v>
      </c>
    </row>
    <row r="34" spans="1:13" x14ac:dyDescent="0.25">
      <c r="A34">
        <v>1</v>
      </c>
      <c r="B34">
        <v>0</v>
      </c>
      <c r="C34">
        <v>1</v>
      </c>
      <c r="D34">
        <v>0</v>
      </c>
      <c r="E34" t="s">
        <v>1507</v>
      </c>
      <c r="F34">
        <v>1603628</v>
      </c>
      <c r="G34" t="s">
        <v>1516</v>
      </c>
      <c r="H34" t="s">
        <v>1517</v>
      </c>
      <c r="I34" t="s">
        <v>1607</v>
      </c>
      <c r="J34" t="s">
        <v>3118</v>
      </c>
      <c r="K34" t="s">
        <v>3119</v>
      </c>
      <c r="L34" t="s">
        <v>3120</v>
      </c>
      <c r="M34" t="s">
        <v>2004</v>
      </c>
    </row>
    <row r="35" spans="1:13" x14ac:dyDescent="0.25">
      <c r="A35">
        <v>1</v>
      </c>
      <c r="B35">
        <v>0</v>
      </c>
      <c r="C35">
        <v>0</v>
      </c>
      <c r="D35">
        <v>0</v>
      </c>
      <c r="E35" t="s">
        <v>1507</v>
      </c>
      <c r="F35">
        <v>1610912</v>
      </c>
      <c r="G35" t="s">
        <v>1508</v>
      </c>
      <c r="H35" t="s">
        <v>1509</v>
      </c>
      <c r="I35" t="s">
        <v>1492</v>
      </c>
      <c r="J35" t="s">
        <v>711</v>
      </c>
      <c r="L35" t="s">
        <v>712</v>
      </c>
      <c r="M35" t="s">
        <v>14</v>
      </c>
    </row>
    <row r="36" spans="1:13" x14ac:dyDescent="0.25">
      <c r="A36">
        <v>0</v>
      </c>
      <c r="B36">
        <v>1</v>
      </c>
      <c r="C36">
        <v>0</v>
      </c>
      <c r="D36">
        <v>1</v>
      </c>
      <c r="E36" t="s">
        <v>1507</v>
      </c>
      <c r="F36">
        <v>1662506</v>
      </c>
      <c r="G36" t="s">
        <v>1516</v>
      </c>
      <c r="H36" t="s">
        <v>1517</v>
      </c>
      <c r="I36" t="s">
        <v>1492</v>
      </c>
      <c r="J36" t="s">
        <v>3121</v>
      </c>
      <c r="L36" t="s">
        <v>38</v>
      </c>
      <c r="M36" t="s">
        <v>36</v>
      </c>
    </row>
    <row r="37" spans="1:13" x14ac:dyDescent="0.25">
      <c r="A37">
        <v>0</v>
      </c>
      <c r="B37">
        <v>1</v>
      </c>
      <c r="C37">
        <v>0</v>
      </c>
      <c r="D37">
        <v>1</v>
      </c>
      <c r="E37" t="s">
        <v>1507</v>
      </c>
      <c r="F37">
        <v>1675675</v>
      </c>
      <c r="G37" t="s">
        <v>1516</v>
      </c>
      <c r="H37" t="s">
        <v>1517</v>
      </c>
      <c r="I37" t="s">
        <v>1491</v>
      </c>
      <c r="J37" t="s">
        <v>3122</v>
      </c>
      <c r="L37" t="s">
        <v>729</v>
      </c>
      <c r="M37" t="s">
        <v>23</v>
      </c>
    </row>
    <row r="38" spans="1:13" x14ac:dyDescent="0.25">
      <c r="A38">
        <v>0</v>
      </c>
      <c r="B38">
        <v>1</v>
      </c>
      <c r="C38">
        <v>0</v>
      </c>
      <c r="D38">
        <v>1</v>
      </c>
      <c r="E38" t="s">
        <v>1507</v>
      </c>
      <c r="F38">
        <v>16934</v>
      </c>
      <c r="G38" t="s">
        <v>1516</v>
      </c>
      <c r="H38" t="s">
        <v>1517</v>
      </c>
      <c r="I38" t="s">
        <v>1491</v>
      </c>
      <c r="J38" t="s">
        <v>1487</v>
      </c>
      <c r="L38" t="s">
        <v>3</v>
      </c>
      <c r="M38" t="s">
        <v>36</v>
      </c>
    </row>
    <row r="39" spans="1:13" x14ac:dyDescent="0.25">
      <c r="A39">
        <v>1</v>
      </c>
      <c r="B39">
        <v>0</v>
      </c>
      <c r="C39">
        <v>0</v>
      </c>
      <c r="D39">
        <v>0</v>
      </c>
      <c r="E39" t="s">
        <v>1507</v>
      </c>
      <c r="F39">
        <v>1697309</v>
      </c>
      <c r="G39" t="s">
        <v>1516</v>
      </c>
      <c r="H39" t="s">
        <v>1517</v>
      </c>
      <c r="I39" t="s">
        <v>1491</v>
      </c>
      <c r="J39" t="s">
        <v>3123</v>
      </c>
      <c r="L39" t="s">
        <v>3</v>
      </c>
      <c r="M39" t="s">
        <v>36</v>
      </c>
    </row>
    <row r="40" spans="1:13" x14ac:dyDescent="0.25">
      <c r="A40">
        <v>0</v>
      </c>
      <c r="B40">
        <v>1</v>
      </c>
      <c r="C40">
        <v>0</v>
      </c>
      <c r="D40">
        <v>1</v>
      </c>
      <c r="E40" t="s">
        <v>1507</v>
      </c>
      <c r="F40">
        <v>1741529</v>
      </c>
      <c r="G40" t="s">
        <v>1508</v>
      </c>
      <c r="H40" t="s">
        <v>1509</v>
      </c>
      <c r="I40" t="s">
        <v>1492</v>
      </c>
      <c r="J40" t="s">
        <v>3124</v>
      </c>
      <c r="L40" t="s">
        <v>181</v>
      </c>
      <c r="M40" t="s">
        <v>60</v>
      </c>
    </row>
    <row r="41" spans="1:13" x14ac:dyDescent="0.25">
      <c r="A41">
        <v>0</v>
      </c>
      <c r="B41">
        <v>1</v>
      </c>
      <c r="C41">
        <v>0</v>
      </c>
      <c r="D41">
        <v>1</v>
      </c>
      <c r="E41" t="s">
        <v>1507</v>
      </c>
      <c r="F41">
        <v>1743563</v>
      </c>
      <c r="G41" t="s">
        <v>1508</v>
      </c>
      <c r="H41" t="s">
        <v>1509</v>
      </c>
      <c r="I41" t="s">
        <v>1492</v>
      </c>
      <c r="J41" t="s">
        <v>3125</v>
      </c>
      <c r="L41" t="s">
        <v>55</v>
      </c>
      <c r="M41" t="s">
        <v>23</v>
      </c>
    </row>
    <row r="42" spans="1:13" x14ac:dyDescent="0.25">
      <c r="A42">
        <v>1</v>
      </c>
      <c r="B42">
        <v>0</v>
      </c>
      <c r="C42">
        <v>0</v>
      </c>
      <c r="D42">
        <v>0</v>
      </c>
      <c r="E42" t="s">
        <v>1507</v>
      </c>
      <c r="F42">
        <v>1743571</v>
      </c>
      <c r="G42" t="s">
        <v>1509</v>
      </c>
      <c r="H42" t="s">
        <v>1508</v>
      </c>
      <c r="I42" t="s">
        <v>1491</v>
      </c>
      <c r="J42" t="s">
        <v>3125</v>
      </c>
      <c r="L42" t="s">
        <v>55</v>
      </c>
      <c r="M42" t="s">
        <v>23</v>
      </c>
    </row>
    <row r="43" spans="1:13" x14ac:dyDescent="0.25">
      <c r="A43">
        <v>0</v>
      </c>
      <c r="B43">
        <v>0</v>
      </c>
      <c r="C43">
        <v>1</v>
      </c>
      <c r="D43">
        <v>0</v>
      </c>
      <c r="E43" t="s">
        <v>1507</v>
      </c>
      <c r="F43">
        <v>1745563</v>
      </c>
      <c r="G43" t="s">
        <v>1508</v>
      </c>
      <c r="H43" t="s">
        <v>1509</v>
      </c>
      <c r="I43" t="s">
        <v>1492</v>
      </c>
      <c r="J43" t="s">
        <v>3126</v>
      </c>
      <c r="L43" t="s">
        <v>380</v>
      </c>
      <c r="M43" t="s">
        <v>123</v>
      </c>
    </row>
    <row r="44" spans="1:13" x14ac:dyDescent="0.25">
      <c r="A44">
        <v>0</v>
      </c>
      <c r="B44">
        <v>1</v>
      </c>
      <c r="C44">
        <v>0</v>
      </c>
      <c r="D44">
        <v>1</v>
      </c>
      <c r="E44" t="s">
        <v>1507</v>
      </c>
      <c r="F44">
        <v>1749531</v>
      </c>
      <c r="G44" t="s">
        <v>1517</v>
      </c>
      <c r="H44" t="s">
        <v>1516</v>
      </c>
      <c r="I44" t="s">
        <v>1491</v>
      </c>
      <c r="J44" t="s">
        <v>3127</v>
      </c>
      <c r="L44" t="s">
        <v>38</v>
      </c>
      <c r="M44" t="s">
        <v>36</v>
      </c>
    </row>
    <row r="45" spans="1:13" x14ac:dyDescent="0.25">
      <c r="A45">
        <v>0</v>
      </c>
      <c r="B45">
        <v>0</v>
      </c>
      <c r="C45">
        <v>1</v>
      </c>
      <c r="D45">
        <v>0</v>
      </c>
      <c r="E45" t="s">
        <v>1507</v>
      </c>
      <c r="F45">
        <v>1776579</v>
      </c>
      <c r="G45" t="s">
        <v>1508</v>
      </c>
      <c r="H45" t="s">
        <v>1509</v>
      </c>
      <c r="I45" t="s">
        <v>1491</v>
      </c>
      <c r="J45" t="s">
        <v>3128</v>
      </c>
      <c r="K45" t="s">
        <v>3129</v>
      </c>
      <c r="L45" t="s">
        <v>3130</v>
      </c>
      <c r="M45" t="s">
        <v>88</v>
      </c>
    </row>
    <row r="46" spans="1:13" x14ac:dyDescent="0.25">
      <c r="A46">
        <v>1</v>
      </c>
      <c r="B46">
        <v>0</v>
      </c>
      <c r="C46">
        <v>1</v>
      </c>
      <c r="D46">
        <v>0</v>
      </c>
      <c r="E46" t="s">
        <v>1507</v>
      </c>
      <c r="F46">
        <v>1791994</v>
      </c>
      <c r="G46" t="s">
        <v>1508</v>
      </c>
      <c r="H46" t="s">
        <v>1509</v>
      </c>
      <c r="I46" t="s">
        <v>1492</v>
      </c>
      <c r="J46" t="s">
        <v>3131</v>
      </c>
      <c r="L46" t="s">
        <v>1094</v>
      </c>
      <c r="M46" t="s">
        <v>72</v>
      </c>
    </row>
    <row r="47" spans="1:13" x14ac:dyDescent="0.25">
      <c r="A47">
        <v>0</v>
      </c>
      <c r="B47">
        <v>1</v>
      </c>
      <c r="C47">
        <v>0</v>
      </c>
      <c r="D47">
        <v>1</v>
      </c>
      <c r="E47" t="s">
        <v>1507</v>
      </c>
      <c r="F47">
        <v>1803963</v>
      </c>
      <c r="G47" t="s">
        <v>1508</v>
      </c>
      <c r="H47" t="s">
        <v>1509</v>
      </c>
      <c r="I47" t="s">
        <v>1491</v>
      </c>
      <c r="J47" t="s">
        <v>3132</v>
      </c>
      <c r="L47" t="s">
        <v>3</v>
      </c>
      <c r="M47" t="s">
        <v>36</v>
      </c>
    </row>
    <row r="48" spans="1:13" x14ac:dyDescent="0.25">
      <c r="A48">
        <v>0</v>
      </c>
      <c r="B48">
        <v>0</v>
      </c>
      <c r="C48">
        <v>1</v>
      </c>
      <c r="D48">
        <v>0</v>
      </c>
      <c r="E48" t="s">
        <v>1507</v>
      </c>
      <c r="F48">
        <v>181504</v>
      </c>
      <c r="G48" t="s">
        <v>1516</v>
      </c>
      <c r="H48" t="s">
        <v>1517</v>
      </c>
      <c r="I48" t="s">
        <v>1492</v>
      </c>
      <c r="J48" t="s">
        <v>3133</v>
      </c>
      <c r="K48" t="s">
        <v>3134</v>
      </c>
      <c r="L48" t="s">
        <v>3135</v>
      </c>
      <c r="M48" t="s">
        <v>3136</v>
      </c>
    </row>
    <row r="49" spans="1:13" x14ac:dyDescent="0.25">
      <c r="A49">
        <v>1</v>
      </c>
      <c r="B49">
        <v>0</v>
      </c>
      <c r="C49">
        <v>1</v>
      </c>
      <c r="D49">
        <v>0</v>
      </c>
      <c r="E49" t="s">
        <v>1507</v>
      </c>
      <c r="F49">
        <v>1825085</v>
      </c>
      <c r="G49" t="s">
        <v>1516</v>
      </c>
      <c r="H49" t="s">
        <v>1517</v>
      </c>
      <c r="I49" t="s">
        <v>1492</v>
      </c>
      <c r="J49" t="s">
        <v>1316</v>
      </c>
      <c r="L49" t="s">
        <v>3</v>
      </c>
      <c r="M49" t="s">
        <v>36</v>
      </c>
    </row>
    <row r="50" spans="1:13" x14ac:dyDescent="0.25">
      <c r="A50">
        <v>0</v>
      </c>
      <c r="B50">
        <v>0</v>
      </c>
      <c r="C50">
        <v>0</v>
      </c>
      <c r="D50">
        <v>1</v>
      </c>
      <c r="E50" t="s">
        <v>1507</v>
      </c>
      <c r="F50">
        <v>1854567</v>
      </c>
      <c r="G50" t="s">
        <v>1508</v>
      </c>
      <c r="H50" t="s">
        <v>1509</v>
      </c>
      <c r="I50" t="s">
        <v>1492</v>
      </c>
      <c r="J50" t="s">
        <v>3137</v>
      </c>
      <c r="K50" t="s">
        <v>3138</v>
      </c>
      <c r="L50" t="s">
        <v>3139</v>
      </c>
      <c r="M50" t="s">
        <v>437</v>
      </c>
    </row>
    <row r="51" spans="1:13" x14ac:dyDescent="0.25">
      <c r="A51">
        <v>0</v>
      </c>
      <c r="B51">
        <v>0</v>
      </c>
      <c r="C51">
        <v>1</v>
      </c>
      <c r="D51">
        <v>0</v>
      </c>
      <c r="E51" t="s">
        <v>1507</v>
      </c>
      <c r="F51">
        <v>185483</v>
      </c>
      <c r="G51" t="s">
        <v>1508</v>
      </c>
      <c r="H51" t="s">
        <v>1509</v>
      </c>
      <c r="I51" t="s">
        <v>1491</v>
      </c>
      <c r="J51" t="s">
        <v>3140</v>
      </c>
      <c r="K51" t="s">
        <v>3141</v>
      </c>
      <c r="L51" t="s">
        <v>3142</v>
      </c>
      <c r="M51" t="s">
        <v>14</v>
      </c>
    </row>
    <row r="52" spans="1:13" x14ac:dyDescent="0.25">
      <c r="A52">
        <v>0</v>
      </c>
      <c r="B52">
        <v>0</v>
      </c>
      <c r="C52">
        <v>1</v>
      </c>
      <c r="D52">
        <v>0</v>
      </c>
      <c r="E52" t="s">
        <v>1507</v>
      </c>
      <c r="F52">
        <v>1856648</v>
      </c>
      <c r="G52" t="s">
        <v>1517</v>
      </c>
      <c r="H52" t="s">
        <v>1516</v>
      </c>
      <c r="I52" t="s">
        <v>1492</v>
      </c>
      <c r="J52" t="s">
        <v>3143</v>
      </c>
      <c r="K52" t="s">
        <v>3144</v>
      </c>
      <c r="L52" t="s">
        <v>3145</v>
      </c>
      <c r="M52" t="s">
        <v>3146</v>
      </c>
    </row>
    <row r="53" spans="1:13" x14ac:dyDescent="0.25">
      <c r="A53">
        <v>0</v>
      </c>
      <c r="B53">
        <v>1</v>
      </c>
      <c r="C53">
        <v>0</v>
      </c>
      <c r="D53">
        <v>1</v>
      </c>
      <c r="E53" t="s">
        <v>1507</v>
      </c>
      <c r="F53">
        <v>1865984</v>
      </c>
      <c r="G53" t="s">
        <v>1509</v>
      </c>
      <c r="H53" t="s">
        <v>1508</v>
      </c>
      <c r="I53" t="s">
        <v>1491</v>
      </c>
      <c r="J53" t="s">
        <v>3147</v>
      </c>
      <c r="K53" t="s">
        <v>3148</v>
      </c>
      <c r="L53" t="s">
        <v>3149</v>
      </c>
      <c r="M53" t="s">
        <v>437</v>
      </c>
    </row>
    <row r="54" spans="1:13" x14ac:dyDescent="0.25">
      <c r="A54">
        <v>0</v>
      </c>
      <c r="B54">
        <v>1</v>
      </c>
      <c r="C54">
        <v>0</v>
      </c>
      <c r="D54">
        <v>1</v>
      </c>
      <c r="E54" t="s">
        <v>1507</v>
      </c>
      <c r="F54">
        <v>1879050</v>
      </c>
      <c r="G54" t="s">
        <v>1516</v>
      </c>
      <c r="H54" t="s">
        <v>1517</v>
      </c>
      <c r="I54" t="s">
        <v>1491</v>
      </c>
      <c r="J54" t="s">
        <v>3150</v>
      </c>
      <c r="L54" t="s">
        <v>3151</v>
      </c>
      <c r="M54" t="s">
        <v>23</v>
      </c>
    </row>
    <row r="55" spans="1:13" x14ac:dyDescent="0.25">
      <c r="A55">
        <v>1</v>
      </c>
      <c r="B55">
        <v>0</v>
      </c>
      <c r="C55">
        <v>0</v>
      </c>
      <c r="D55">
        <v>0</v>
      </c>
      <c r="E55" t="s">
        <v>1507</v>
      </c>
      <c r="F55">
        <v>1894954</v>
      </c>
      <c r="G55" t="s">
        <v>1509</v>
      </c>
      <c r="H55" t="s">
        <v>1508</v>
      </c>
      <c r="I55" t="s">
        <v>1492</v>
      </c>
      <c r="J55" t="s">
        <v>3152</v>
      </c>
      <c r="K55" t="s">
        <v>3153</v>
      </c>
      <c r="L55" t="s">
        <v>3154</v>
      </c>
      <c r="M55" t="s">
        <v>3155</v>
      </c>
    </row>
    <row r="56" spans="1:13" x14ac:dyDescent="0.25">
      <c r="A56">
        <v>0</v>
      </c>
      <c r="B56">
        <v>0</v>
      </c>
      <c r="C56">
        <v>1</v>
      </c>
      <c r="D56">
        <v>0</v>
      </c>
      <c r="E56" t="s">
        <v>1507</v>
      </c>
      <c r="F56">
        <v>1938057</v>
      </c>
      <c r="G56" t="s">
        <v>1509</v>
      </c>
      <c r="H56" t="s">
        <v>1508</v>
      </c>
      <c r="I56" t="s">
        <v>1491</v>
      </c>
      <c r="J56" t="s">
        <v>3156</v>
      </c>
      <c r="L56" t="s">
        <v>3</v>
      </c>
      <c r="M56" t="s">
        <v>36</v>
      </c>
    </row>
    <row r="57" spans="1:13" x14ac:dyDescent="0.25">
      <c r="A57">
        <v>0</v>
      </c>
      <c r="B57">
        <v>1</v>
      </c>
      <c r="C57">
        <v>0</v>
      </c>
      <c r="D57">
        <v>0</v>
      </c>
      <c r="E57" t="s">
        <v>1507</v>
      </c>
      <c r="F57">
        <v>1974846</v>
      </c>
      <c r="G57" t="s">
        <v>1509</v>
      </c>
      <c r="H57" t="s">
        <v>1508</v>
      </c>
      <c r="I57" t="s">
        <v>1491</v>
      </c>
      <c r="J57" t="s">
        <v>3157</v>
      </c>
      <c r="K57" t="s">
        <v>3158</v>
      </c>
      <c r="L57" t="s">
        <v>3159</v>
      </c>
      <c r="M57" t="s">
        <v>138</v>
      </c>
    </row>
    <row r="58" spans="1:13" x14ac:dyDescent="0.25">
      <c r="A58">
        <v>0</v>
      </c>
      <c r="B58">
        <v>1</v>
      </c>
      <c r="C58">
        <v>0</v>
      </c>
      <c r="D58">
        <v>1</v>
      </c>
      <c r="E58" t="s">
        <v>1507</v>
      </c>
      <c r="F58">
        <v>1987048</v>
      </c>
      <c r="G58" t="s">
        <v>1508</v>
      </c>
      <c r="H58" t="s">
        <v>1509</v>
      </c>
      <c r="I58" t="s">
        <v>1491</v>
      </c>
      <c r="J58" t="s">
        <v>3160</v>
      </c>
      <c r="L58" t="s">
        <v>729</v>
      </c>
      <c r="M58" t="s">
        <v>23</v>
      </c>
    </row>
    <row r="59" spans="1:13" x14ac:dyDescent="0.25">
      <c r="A59">
        <v>0</v>
      </c>
      <c r="B59">
        <v>1</v>
      </c>
      <c r="C59">
        <v>0</v>
      </c>
      <c r="D59">
        <v>1</v>
      </c>
      <c r="E59" t="s">
        <v>1507</v>
      </c>
      <c r="F59">
        <v>1991956</v>
      </c>
      <c r="G59" t="s">
        <v>1508</v>
      </c>
      <c r="H59" t="s">
        <v>1509</v>
      </c>
      <c r="I59" t="s">
        <v>1491</v>
      </c>
      <c r="J59" t="s">
        <v>3161</v>
      </c>
      <c r="L59" t="s">
        <v>380</v>
      </c>
      <c r="M59" t="s">
        <v>23</v>
      </c>
    </row>
    <row r="60" spans="1:13" x14ac:dyDescent="0.25">
      <c r="A60">
        <v>0</v>
      </c>
      <c r="B60">
        <v>1</v>
      </c>
      <c r="C60">
        <v>0</v>
      </c>
      <c r="D60">
        <v>1</v>
      </c>
      <c r="E60" t="s">
        <v>1507</v>
      </c>
      <c r="F60">
        <v>2012458</v>
      </c>
      <c r="G60" t="s">
        <v>1508</v>
      </c>
      <c r="H60" t="s">
        <v>1509</v>
      </c>
      <c r="I60" t="s">
        <v>1491</v>
      </c>
      <c r="J60" t="s">
        <v>3162</v>
      </c>
      <c r="L60" t="s">
        <v>3</v>
      </c>
      <c r="M60" t="s">
        <v>36</v>
      </c>
    </row>
    <row r="61" spans="1:13" x14ac:dyDescent="0.25">
      <c r="A61">
        <v>0</v>
      </c>
      <c r="B61">
        <v>0</v>
      </c>
      <c r="C61">
        <v>0</v>
      </c>
      <c r="D61">
        <v>1</v>
      </c>
      <c r="E61" t="s">
        <v>1507</v>
      </c>
      <c r="F61">
        <v>2013405</v>
      </c>
      <c r="G61" t="s">
        <v>1508</v>
      </c>
      <c r="H61" t="s">
        <v>1509</v>
      </c>
      <c r="I61" t="s">
        <v>1492</v>
      </c>
      <c r="J61" t="s">
        <v>3163</v>
      </c>
      <c r="L61" t="s">
        <v>181</v>
      </c>
      <c r="M61" t="s">
        <v>60</v>
      </c>
    </row>
    <row r="62" spans="1:13" x14ac:dyDescent="0.25">
      <c r="A62">
        <v>1</v>
      </c>
      <c r="B62">
        <v>0</v>
      </c>
      <c r="C62">
        <v>0</v>
      </c>
      <c r="D62">
        <v>0</v>
      </c>
      <c r="E62" t="s">
        <v>1507</v>
      </c>
      <c r="F62">
        <v>2071169</v>
      </c>
      <c r="G62" t="s">
        <v>1508</v>
      </c>
      <c r="H62" t="s">
        <v>1509</v>
      </c>
      <c r="I62" t="s">
        <v>1491</v>
      </c>
      <c r="J62" t="s">
        <v>3164</v>
      </c>
      <c r="K62" t="s">
        <v>3165</v>
      </c>
      <c r="L62" t="s">
        <v>3166</v>
      </c>
      <c r="M62" t="s">
        <v>649</v>
      </c>
    </row>
    <row r="63" spans="1:13" x14ac:dyDescent="0.25">
      <c r="A63">
        <v>0</v>
      </c>
      <c r="B63">
        <v>0</v>
      </c>
      <c r="C63">
        <v>1</v>
      </c>
      <c r="D63">
        <v>0</v>
      </c>
      <c r="E63" t="s">
        <v>1507</v>
      </c>
      <c r="F63">
        <v>207800</v>
      </c>
      <c r="G63" t="s">
        <v>1516</v>
      </c>
      <c r="H63" t="s">
        <v>1517</v>
      </c>
      <c r="I63" t="s">
        <v>1491</v>
      </c>
      <c r="J63" t="s">
        <v>3167</v>
      </c>
      <c r="L63" t="s">
        <v>729</v>
      </c>
      <c r="M63" t="s">
        <v>23</v>
      </c>
    </row>
    <row r="64" spans="1:13" x14ac:dyDescent="0.25">
      <c r="A64">
        <v>0</v>
      </c>
      <c r="B64">
        <v>1</v>
      </c>
      <c r="C64">
        <v>0</v>
      </c>
      <c r="D64">
        <v>0</v>
      </c>
      <c r="E64" t="s">
        <v>1507</v>
      </c>
      <c r="F64">
        <v>2130350</v>
      </c>
      <c r="G64" t="s">
        <v>1517</v>
      </c>
      <c r="H64" t="s">
        <v>1516</v>
      </c>
      <c r="I64" t="s">
        <v>1492</v>
      </c>
      <c r="J64" t="s">
        <v>3168</v>
      </c>
      <c r="L64" t="s">
        <v>181</v>
      </c>
      <c r="M64" t="s">
        <v>60</v>
      </c>
    </row>
    <row r="65" spans="1:13" x14ac:dyDescent="0.25">
      <c r="A65">
        <v>0</v>
      </c>
      <c r="B65">
        <v>0</v>
      </c>
      <c r="C65">
        <v>1</v>
      </c>
      <c r="D65">
        <v>0</v>
      </c>
      <c r="E65" t="s">
        <v>1507</v>
      </c>
      <c r="F65">
        <v>2143647</v>
      </c>
      <c r="G65" t="s">
        <v>1517</v>
      </c>
      <c r="H65" t="s">
        <v>1516</v>
      </c>
      <c r="I65" t="s">
        <v>1491</v>
      </c>
      <c r="J65" t="s">
        <v>3169</v>
      </c>
      <c r="K65" t="s">
        <v>3170</v>
      </c>
      <c r="L65" t="s">
        <v>3171</v>
      </c>
      <c r="M65" t="s">
        <v>3172</v>
      </c>
    </row>
    <row r="66" spans="1:13" x14ac:dyDescent="0.25">
      <c r="A66">
        <v>0</v>
      </c>
      <c r="B66">
        <v>1</v>
      </c>
      <c r="C66">
        <v>0</v>
      </c>
      <c r="D66">
        <v>1</v>
      </c>
      <c r="E66" t="s">
        <v>1507</v>
      </c>
      <c r="F66">
        <v>2159037</v>
      </c>
      <c r="G66" t="s">
        <v>1516</v>
      </c>
      <c r="H66" t="s">
        <v>1517</v>
      </c>
      <c r="I66" t="s">
        <v>1491</v>
      </c>
      <c r="J66" t="s">
        <v>3173</v>
      </c>
      <c r="L66" t="s">
        <v>3</v>
      </c>
      <c r="M66" t="s">
        <v>36</v>
      </c>
    </row>
    <row r="67" spans="1:13" x14ac:dyDescent="0.25">
      <c r="A67">
        <v>0</v>
      </c>
      <c r="B67">
        <v>0</v>
      </c>
      <c r="C67">
        <v>1</v>
      </c>
      <c r="D67">
        <v>0</v>
      </c>
      <c r="E67" t="s">
        <v>1507</v>
      </c>
      <c r="F67">
        <v>220920</v>
      </c>
      <c r="G67" t="s">
        <v>1508</v>
      </c>
      <c r="H67" t="s">
        <v>1509</v>
      </c>
      <c r="I67" t="s">
        <v>1492</v>
      </c>
      <c r="J67" t="s">
        <v>3174</v>
      </c>
      <c r="L67" t="s">
        <v>1216</v>
      </c>
      <c r="M67" t="s">
        <v>14</v>
      </c>
    </row>
    <row r="68" spans="1:13" x14ac:dyDescent="0.25">
      <c r="A68">
        <v>0</v>
      </c>
      <c r="B68">
        <v>0</v>
      </c>
      <c r="C68">
        <v>1</v>
      </c>
      <c r="D68">
        <v>0</v>
      </c>
      <c r="E68" t="s">
        <v>1507</v>
      </c>
      <c r="F68">
        <v>2224770</v>
      </c>
      <c r="G68" t="s">
        <v>1508</v>
      </c>
      <c r="H68" t="s">
        <v>1509</v>
      </c>
      <c r="I68" t="s">
        <v>1491</v>
      </c>
      <c r="J68" t="s">
        <v>3175</v>
      </c>
      <c r="L68" t="s">
        <v>473</v>
      </c>
      <c r="M68" t="s">
        <v>23</v>
      </c>
    </row>
    <row r="69" spans="1:13" x14ac:dyDescent="0.25">
      <c r="A69">
        <v>0</v>
      </c>
      <c r="B69">
        <v>0</v>
      </c>
      <c r="C69">
        <v>1</v>
      </c>
      <c r="D69">
        <v>0</v>
      </c>
      <c r="E69" t="s">
        <v>1507</v>
      </c>
      <c r="F69">
        <v>2230500</v>
      </c>
      <c r="G69" t="s">
        <v>1509</v>
      </c>
      <c r="H69" t="s">
        <v>1508</v>
      </c>
      <c r="I69" t="s">
        <v>1607</v>
      </c>
      <c r="J69" t="s">
        <v>3176</v>
      </c>
      <c r="K69" t="s">
        <v>3177</v>
      </c>
      <c r="L69" t="s">
        <v>3178</v>
      </c>
      <c r="M69" t="s">
        <v>3179</v>
      </c>
    </row>
    <row r="70" spans="1:13" x14ac:dyDescent="0.25">
      <c r="A70">
        <v>0</v>
      </c>
      <c r="B70">
        <v>0</v>
      </c>
      <c r="C70">
        <v>1</v>
      </c>
      <c r="D70">
        <v>0</v>
      </c>
      <c r="E70" t="s">
        <v>1507</v>
      </c>
      <c r="F70">
        <v>2254853</v>
      </c>
      <c r="G70" t="s">
        <v>1508</v>
      </c>
      <c r="H70" t="s">
        <v>1509</v>
      </c>
      <c r="I70" t="s">
        <v>1492</v>
      </c>
      <c r="J70" t="s">
        <v>1292</v>
      </c>
      <c r="L70" t="s">
        <v>331</v>
      </c>
      <c r="M70" t="s">
        <v>88</v>
      </c>
    </row>
    <row r="71" spans="1:13" x14ac:dyDescent="0.25">
      <c r="A71">
        <v>0</v>
      </c>
      <c r="B71">
        <v>1</v>
      </c>
      <c r="C71">
        <v>0</v>
      </c>
      <c r="D71">
        <v>1</v>
      </c>
      <c r="E71" t="s">
        <v>1507</v>
      </c>
      <c r="F71">
        <v>2255476</v>
      </c>
      <c r="G71" t="s">
        <v>1516</v>
      </c>
      <c r="H71" t="s">
        <v>1517</v>
      </c>
      <c r="I71" t="s">
        <v>1491</v>
      </c>
      <c r="J71" t="s">
        <v>1292</v>
      </c>
      <c r="L71" t="s">
        <v>331</v>
      </c>
      <c r="M71" t="s">
        <v>88</v>
      </c>
    </row>
    <row r="72" spans="1:13" x14ac:dyDescent="0.25">
      <c r="A72">
        <v>0</v>
      </c>
      <c r="B72">
        <v>1</v>
      </c>
      <c r="C72">
        <v>0</v>
      </c>
      <c r="D72">
        <v>1</v>
      </c>
      <c r="E72" t="s">
        <v>1507</v>
      </c>
      <c r="F72">
        <v>2284325</v>
      </c>
      <c r="G72" t="s">
        <v>1517</v>
      </c>
      <c r="H72" t="s">
        <v>1516</v>
      </c>
      <c r="I72" t="s">
        <v>1492</v>
      </c>
      <c r="J72" t="s">
        <v>3180</v>
      </c>
      <c r="L72" t="s">
        <v>3</v>
      </c>
      <c r="M72" t="s">
        <v>36</v>
      </c>
    </row>
    <row r="73" spans="1:13" x14ac:dyDescent="0.25">
      <c r="A73">
        <v>0</v>
      </c>
      <c r="B73">
        <v>1</v>
      </c>
      <c r="C73">
        <v>0</v>
      </c>
      <c r="D73">
        <v>1</v>
      </c>
      <c r="E73" t="s">
        <v>1507</v>
      </c>
      <c r="F73">
        <v>2303033</v>
      </c>
      <c r="G73" t="s">
        <v>1509</v>
      </c>
      <c r="H73" t="s">
        <v>1508</v>
      </c>
      <c r="I73" t="s">
        <v>3181</v>
      </c>
      <c r="J73" t="s">
        <v>3182</v>
      </c>
      <c r="L73" t="s">
        <v>3183</v>
      </c>
      <c r="M73" t="s">
        <v>3184</v>
      </c>
    </row>
    <row r="74" spans="1:13" x14ac:dyDescent="0.25">
      <c r="A74">
        <v>0</v>
      </c>
      <c r="B74">
        <v>0</v>
      </c>
      <c r="C74">
        <v>1</v>
      </c>
      <c r="D74">
        <v>0</v>
      </c>
      <c r="E74" t="s">
        <v>1507</v>
      </c>
      <c r="F74">
        <v>2324366</v>
      </c>
      <c r="G74" t="s">
        <v>1517</v>
      </c>
      <c r="H74" t="s">
        <v>1516</v>
      </c>
      <c r="I74" t="s">
        <v>1491</v>
      </c>
      <c r="J74" t="s">
        <v>3185</v>
      </c>
      <c r="K74" t="s">
        <v>3186</v>
      </c>
      <c r="L74" t="s">
        <v>3187</v>
      </c>
      <c r="M74" t="s">
        <v>3188</v>
      </c>
    </row>
    <row r="75" spans="1:13" x14ac:dyDescent="0.25">
      <c r="A75">
        <v>1</v>
      </c>
      <c r="B75">
        <v>0</v>
      </c>
      <c r="C75">
        <v>0</v>
      </c>
      <c r="D75">
        <v>0</v>
      </c>
      <c r="E75" t="s">
        <v>1507</v>
      </c>
      <c r="F75">
        <v>2347135</v>
      </c>
      <c r="G75" t="s">
        <v>1516</v>
      </c>
      <c r="H75" t="s">
        <v>1517</v>
      </c>
      <c r="I75" t="s">
        <v>1491</v>
      </c>
      <c r="J75" t="s">
        <v>3189</v>
      </c>
      <c r="K75" t="s">
        <v>3190</v>
      </c>
      <c r="L75" t="s">
        <v>3191</v>
      </c>
      <c r="M75" t="s">
        <v>33</v>
      </c>
    </row>
    <row r="76" spans="1:13" x14ac:dyDescent="0.25">
      <c r="A76">
        <v>0</v>
      </c>
      <c r="B76">
        <v>0</v>
      </c>
      <c r="C76">
        <v>0</v>
      </c>
      <c r="D76">
        <v>1</v>
      </c>
      <c r="E76" t="s">
        <v>1507</v>
      </c>
      <c r="F76">
        <v>2363482</v>
      </c>
      <c r="G76" t="s">
        <v>1509</v>
      </c>
      <c r="H76" t="s">
        <v>1508</v>
      </c>
      <c r="I76" t="s">
        <v>1491</v>
      </c>
      <c r="J76" t="s">
        <v>3192</v>
      </c>
      <c r="K76" t="s">
        <v>3193</v>
      </c>
      <c r="L76" t="s">
        <v>3194</v>
      </c>
      <c r="M76" t="s">
        <v>482</v>
      </c>
    </row>
    <row r="77" spans="1:13" x14ac:dyDescent="0.25">
      <c r="A77">
        <v>0</v>
      </c>
      <c r="B77">
        <v>0</v>
      </c>
      <c r="C77">
        <v>1</v>
      </c>
      <c r="D77">
        <v>0</v>
      </c>
      <c r="E77" t="s">
        <v>1507</v>
      </c>
      <c r="F77">
        <v>2377373</v>
      </c>
      <c r="G77" t="s">
        <v>1508</v>
      </c>
      <c r="H77" t="s">
        <v>1509</v>
      </c>
      <c r="I77" t="s">
        <v>1491</v>
      </c>
      <c r="J77" t="s">
        <v>3195</v>
      </c>
      <c r="L77" t="s">
        <v>3</v>
      </c>
      <c r="M77" t="s">
        <v>36</v>
      </c>
    </row>
    <row r="78" spans="1:13" x14ac:dyDescent="0.25">
      <c r="A78">
        <v>0</v>
      </c>
      <c r="B78">
        <v>1</v>
      </c>
      <c r="C78">
        <v>0</v>
      </c>
      <c r="D78">
        <v>1</v>
      </c>
      <c r="E78" t="s">
        <v>1507</v>
      </c>
      <c r="F78">
        <v>2379269</v>
      </c>
      <c r="G78" t="s">
        <v>1516</v>
      </c>
      <c r="H78" t="s">
        <v>1517</v>
      </c>
      <c r="I78" t="s">
        <v>1607</v>
      </c>
      <c r="J78" t="s">
        <v>3196</v>
      </c>
      <c r="K78" t="s">
        <v>1613</v>
      </c>
      <c r="L78" t="s">
        <v>3197</v>
      </c>
      <c r="M78" t="s">
        <v>2574</v>
      </c>
    </row>
    <row r="79" spans="1:13" x14ac:dyDescent="0.25">
      <c r="A79">
        <v>0</v>
      </c>
      <c r="B79">
        <v>1</v>
      </c>
      <c r="C79">
        <v>0</v>
      </c>
      <c r="D79">
        <v>1</v>
      </c>
      <c r="E79" t="s">
        <v>1507</v>
      </c>
      <c r="F79">
        <v>2381007</v>
      </c>
      <c r="G79" t="s">
        <v>1508</v>
      </c>
      <c r="H79" t="s">
        <v>1509</v>
      </c>
      <c r="I79" t="s">
        <v>1491</v>
      </c>
      <c r="J79" t="s">
        <v>130</v>
      </c>
      <c r="L79" t="s">
        <v>132</v>
      </c>
      <c r="M79" t="s">
        <v>23</v>
      </c>
    </row>
    <row r="80" spans="1:13" x14ac:dyDescent="0.25">
      <c r="A80">
        <v>1</v>
      </c>
      <c r="B80">
        <v>0</v>
      </c>
      <c r="C80">
        <v>0</v>
      </c>
      <c r="D80">
        <v>0</v>
      </c>
      <c r="E80" t="s">
        <v>1507</v>
      </c>
      <c r="F80">
        <v>2405650</v>
      </c>
      <c r="G80" t="s">
        <v>1517</v>
      </c>
      <c r="H80" t="s">
        <v>1516</v>
      </c>
      <c r="I80" t="s">
        <v>1492</v>
      </c>
      <c r="J80" t="s">
        <v>3198</v>
      </c>
      <c r="L80" t="s">
        <v>38</v>
      </c>
      <c r="M80" t="s">
        <v>36</v>
      </c>
    </row>
    <row r="81" spans="1:13" x14ac:dyDescent="0.25">
      <c r="A81">
        <v>0</v>
      </c>
      <c r="B81">
        <v>1</v>
      </c>
      <c r="C81">
        <v>0</v>
      </c>
      <c r="D81">
        <v>1</v>
      </c>
      <c r="E81" t="s">
        <v>1507</v>
      </c>
      <c r="F81">
        <v>2408974</v>
      </c>
      <c r="G81" t="s">
        <v>1508</v>
      </c>
      <c r="H81" t="s">
        <v>1509</v>
      </c>
      <c r="I81" t="s">
        <v>1607</v>
      </c>
      <c r="J81" t="s">
        <v>3199</v>
      </c>
      <c r="K81" t="s">
        <v>1613</v>
      </c>
      <c r="L81" t="s">
        <v>3200</v>
      </c>
      <c r="M81" t="s">
        <v>1754</v>
      </c>
    </row>
    <row r="82" spans="1:13" x14ac:dyDescent="0.25">
      <c r="A82">
        <v>0</v>
      </c>
      <c r="B82">
        <v>1</v>
      </c>
      <c r="C82">
        <v>0</v>
      </c>
      <c r="D82">
        <v>1</v>
      </c>
      <c r="E82" t="s">
        <v>1507</v>
      </c>
      <c r="F82">
        <v>2413137</v>
      </c>
      <c r="G82" t="s">
        <v>1509</v>
      </c>
      <c r="H82" t="s">
        <v>1508</v>
      </c>
      <c r="I82" t="s">
        <v>1491</v>
      </c>
      <c r="J82" t="s">
        <v>3201</v>
      </c>
      <c r="K82" t="s">
        <v>3202</v>
      </c>
      <c r="L82" t="s">
        <v>3203</v>
      </c>
      <c r="M82" t="s">
        <v>230</v>
      </c>
    </row>
    <row r="83" spans="1:13" x14ac:dyDescent="0.25">
      <c r="A83">
        <v>0</v>
      </c>
      <c r="B83">
        <v>1</v>
      </c>
      <c r="C83">
        <v>0</v>
      </c>
      <c r="D83">
        <v>1</v>
      </c>
      <c r="E83" t="s">
        <v>1507</v>
      </c>
      <c r="F83">
        <v>2427240</v>
      </c>
      <c r="G83" t="s">
        <v>1517</v>
      </c>
      <c r="H83" t="s">
        <v>1516</v>
      </c>
      <c r="I83" t="s">
        <v>1491</v>
      </c>
      <c r="J83" t="s">
        <v>3204</v>
      </c>
      <c r="L83" t="s">
        <v>3</v>
      </c>
      <c r="M83" t="s">
        <v>36</v>
      </c>
    </row>
    <row r="84" spans="1:13" x14ac:dyDescent="0.25">
      <c r="A84">
        <v>0</v>
      </c>
      <c r="B84">
        <v>1</v>
      </c>
      <c r="C84">
        <v>0</v>
      </c>
      <c r="D84">
        <v>1</v>
      </c>
      <c r="E84" t="s">
        <v>1507</v>
      </c>
      <c r="F84">
        <v>2431184</v>
      </c>
      <c r="G84" t="s">
        <v>1517</v>
      </c>
      <c r="H84" t="s">
        <v>1516</v>
      </c>
      <c r="I84" t="s">
        <v>1491</v>
      </c>
      <c r="J84" t="s">
        <v>3205</v>
      </c>
      <c r="L84" t="s">
        <v>38</v>
      </c>
      <c r="M84" t="s">
        <v>36</v>
      </c>
    </row>
    <row r="85" spans="1:13" x14ac:dyDescent="0.25">
      <c r="A85">
        <v>0</v>
      </c>
      <c r="B85">
        <v>1</v>
      </c>
      <c r="C85">
        <v>0</v>
      </c>
      <c r="D85">
        <v>1</v>
      </c>
      <c r="E85" t="s">
        <v>1507</v>
      </c>
      <c r="F85">
        <v>2480511</v>
      </c>
      <c r="G85" t="s">
        <v>1516</v>
      </c>
      <c r="H85" t="s">
        <v>1517</v>
      </c>
      <c r="I85" t="s">
        <v>1491</v>
      </c>
      <c r="J85" t="s">
        <v>3206</v>
      </c>
      <c r="L85" t="s">
        <v>3207</v>
      </c>
      <c r="M85" t="s">
        <v>88</v>
      </c>
    </row>
    <row r="86" spans="1:13" x14ac:dyDescent="0.25">
      <c r="A86">
        <v>1</v>
      </c>
      <c r="B86">
        <v>0</v>
      </c>
      <c r="C86">
        <v>1</v>
      </c>
      <c r="D86">
        <v>0</v>
      </c>
      <c r="E86" t="s">
        <v>1507</v>
      </c>
      <c r="F86">
        <v>2483163</v>
      </c>
      <c r="G86" t="s">
        <v>1517</v>
      </c>
      <c r="H86" t="s">
        <v>1516</v>
      </c>
      <c r="I86" t="s">
        <v>1491</v>
      </c>
      <c r="J86" t="s">
        <v>3208</v>
      </c>
      <c r="K86" t="s">
        <v>3209</v>
      </c>
      <c r="L86" t="s">
        <v>3210</v>
      </c>
      <c r="M86" t="s">
        <v>1273</v>
      </c>
    </row>
    <row r="87" spans="1:13" x14ac:dyDescent="0.25">
      <c r="A87">
        <v>0</v>
      </c>
      <c r="B87">
        <v>1</v>
      </c>
      <c r="C87">
        <v>0</v>
      </c>
      <c r="D87">
        <v>1</v>
      </c>
      <c r="E87" t="s">
        <v>1507</v>
      </c>
      <c r="F87">
        <v>2496697</v>
      </c>
      <c r="G87" t="s">
        <v>1517</v>
      </c>
      <c r="H87" t="s">
        <v>1516</v>
      </c>
      <c r="I87" t="s">
        <v>1491</v>
      </c>
      <c r="J87" t="s">
        <v>3211</v>
      </c>
      <c r="L87" t="s">
        <v>3212</v>
      </c>
      <c r="M87" t="s">
        <v>626</v>
      </c>
    </row>
    <row r="88" spans="1:13" x14ac:dyDescent="0.25">
      <c r="A88">
        <v>0</v>
      </c>
      <c r="B88">
        <v>1</v>
      </c>
      <c r="C88">
        <v>0</v>
      </c>
      <c r="D88">
        <v>1</v>
      </c>
      <c r="E88" t="s">
        <v>1507</v>
      </c>
      <c r="F88">
        <v>254419</v>
      </c>
      <c r="G88" t="s">
        <v>1508</v>
      </c>
      <c r="H88" t="s">
        <v>1509</v>
      </c>
      <c r="I88" t="s">
        <v>1491</v>
      </c>
      <c r="J88" t="s">
        <v>3213</v>
      </c>
      <c r="L88" t="s">
        <v>3214</v>
      </c>
      <c r="M88" t="s">
        <v>23</v>
      </c>
    </row>
    <row r="89" spans="1:13" x14ac:dyDescent="0.25">
      <c r="A89">
        <v>0</v>
      </c>
      <c r="B89">
        <v>0</v>
      </c>
      <c r="C89">
        <v>0</v>
      </c>
      <c r="D89">
        <v>1</v>
      </c>
      <c r="E89" t="s">
        <v>1507</v>
      </c>
      <c r="F89">
        <v>2551896</v>
      </c>
      <c r="G89" t="s">
        <v>1517</v>
      </c>
      <c r="H89" t="s">
        <v>1516</v>
      </c>
      <c r="I89" t="s">
        <v>1492</v>
      </c>
      <c r="J89" t="s">
        <v>3215</v>
      </c>
      <c r="L89" t="s">
        <v>120</v>
      </c>
      <c r="M89" t="s">
        <v>14</v>
      </c>
    </row>
    <row r="90" spans="1:13" x14ac:dyDescent="0.25">
      <c r="A90">
        <v>0</v>
      </c>
      <c r="B90">
        <v>1</v>
      </c>
      <c r="C90">
        <v>0</v>
      </c>
      <c r="D90">
        <v>1</v>
      </c>
      <c r="E90" t="s">
        <v>1507</v>
      </c>
      <c r="F90">
        <v>2567879</v>
      </c>
      <c r="G90" t="s">
        <v>1509</v>
      </c>
      <c r="H90" t="s">
        <v>1508</v>
      </c>
      <c r="I90" t="s">
        <v>1491</v>
      </c>
      <c r="J90" t="s">
        <v>3216</v>
      </c>
      <c r="L90" t="s">
        <v>3</v>
      </c>
      <c r="M90" t="s">
        <v>23</v>
      </c>
    </row>
    <row r="91" spans="1:13" x14ac:dyDescent="0.25">
      <c r="A91">
        <v>1</v>
      </c>
      <c r="B91">
        <v>0</v>
      </c>
      <c r="C91">
        <v>0</v>
      </c>
      <c r="D91">
        <v>0</v>
      </c>
      <c r="E91" t="s">
        <v>1507</v>
      </c>
      <c r="F91">
        <v>259659</v>
      </c>
      <c r="G91" t="s">
        <v>1508</v>
      </c>
      <c r="H91" t="s">
        <v>1509</v>
      </c>
      <c r="I91" t="s">
        <v>1492</v>
      </c>
      <c r="J91" t="s">
        <v>3217</v>
      </c>
      <c r="K91" t="s">
        <v>3218</v>
      </c>
      <c r="L91" t="s">
        <v>3219</v>
      </c>
      <c r="M91" t="s">
        <v>14</v>
      </c>
    </row>
    <row r="92" spans="1:13" x14ac:dyDescent="0.25">
      <c r="A92">
        <v>0</v>
      </c>
      <c r="B92">
        <v>1</v>
      </c>
      <c r="C92">
        <v>0</v>
      </c>
      <c r="D92">
        <v>0</v>
      </c>
      <c r="E92" t="s">
        <v>1507</v>
      </c>
      <c r="F92">
        <v>2596701</v>
      </c>
      <c r="G92" t="s">
        <v>1508</v>
      </c>
      <c r="H92" t="s">
        <v>1509</v>
      </c>
      <c r="I92" t="s">
        <v>1492</v>
      </c>
      <c r="J92" t="s">
        <v>3220</v>
      </c>
      <c r="L92" t="s">
        <v>38</v>
      </c>
      <c r="M92" t="s">
        <v>36</v>
      </c>
    </row>
    <row r="93" spans="1:13" x14ac:dyDescent="0.25">
      <c r="A93">
        <v>0</v>
      </c>
      <c r="B93">
        <v>1</v>
      </c>
      <c r="C93">
        <v>0</v>
      </c>
      <c r="D93">
        <v>1</v>
      </c>
      <c r="E93" t="s">
        <v>1507</v>
      </c>
      <c r="F93">
        <v>2713210</v>
      </c>
      <c r="G93" t="s">
        <v>1509</v>
      </c>
      <c r="H93" t="s">
        <v>1508</v>
      </c>
      <c r="I93" t="s">
        <v>1492</v>
      </c>
      <c r="J93" t="s">
        <v>3221</v>
      </c>
      <c r="K93" t="s">
        <v>3222</v>
      </c>
      <c r="L93" t="s">
        <v>3223</v>
      </c>
      <c r="M93" t="s">
        <v>482</v>
      </c>
    </row>
    <row r="94" spans="1:13" x14ac:dyDescent="0.25">
      <c r="A94">
        <v>0</v>
      </c>
      <c r="B94">
        <v>0</v>
      </c>
      <c r="C94">
        <v>0</v>
      </c>
      <c r="D94">
        <v>1</v>
      </c>
      <c r="E94" t="s">
        <v>1507</v>
      </c>
      <c r="F94">
        <v>2723784</v>
      </c>
      <c r="G94" t="s">
        <v>1509</v>
      </c>
      <c r="H94" t="s">
        <v>1508</v>
      </c>
      <c r="I94" t="s">
        <v>1491</v>
      </c>
      <c r="J94" t="s">
        <v>3224</v>
      </c>
      <c r="L94" t="s">
        <v>3</v>
      </c>
      <c r="M94" t="s">
        <v>36</v>
      </c>
    </row>
    <row r="95" spans="1:13" x14ac:dyDescent="0.25">
      <c r="A95">
        <v>0</v>
      </c>
      <c r="B95">
        <v>1</v>
      </c>
      <c r="C95">
        <v>0</v>
      </c>
      <c r="D95">
        <v>1</v>
      </c>
      <c r="E95" t="s">
        <v>1507</v>
      </c>
      <c r="F95">
        <v>2737578</v>
      </c>
      <c r="G95" t="s">
        <v>1517</v>
      </c>
      <c r="H95" t="s">
        <v>1516</v>
      </c>
      <c r="I95" t="s">
        <v>1607</v>
      </c>
      <c r="J95" t="s">
        <v>3225</v>
      </c>
      <c r="K95" t="s">
        <v>1613</v>
      </c>
      <c r="L95" t="s">
        <v>3226</v>
      </c>
      <c r="M95" t="s">
        <v>3227</v>
      </c>
    </row>
    <row r="96" spans="1:13" x14ac:dyDescent="0.25">
      <c r="A96">
        <v>0</v>
      </c>
      <c r="B96">
        <v>1</v>
      </c>
      <c r="C96">
        <v>0</v>
      </c>
      <c r="D96">
        <v>1</v>
      </c>
      <c r="E96" t="s">
        <v>1507</v>
      </c>
      <c r="F96">
        <v>2740759</v>
      </c>
      <c r="G96" t="s">
        <v>1509</v>
      </c>
      <c r="H96" t="s">
        <v>1508</v>
      </c>
      <c r="I96" t="s">
        <v>1491</v>
      </c>
      <c r="J96" t="s">
        <v>3228</v>
      </c>
      <c r="K96" t="s">
        <v>3229</v>
      </c>
      <c r="L96" t="s">
        <v>3230</v>
      </c>
      <c r="M96" t="s">
        <v>207</v>
      </c>
    </row>
    <row r="97" spans="1:13" x14ac:dyDescent="0.25">
      <c r="A97">
        <v>0</v>
      </c>
      <c r="B97">
        <v>1</v>
      </c>
      <c r="C97">
        <v>0</v>
      </c>
      <c r="D97">
        <v>1</v>
      </c>
      <c r="E97" t="s">
        <v>1507</v>
      </c>
      <c r="F97">
        <v>2747657</v>
      </c>
      <c r="G97" t="s">
        <v>1509</v>
      </c>
      <c r="H97" t="s">
        <v>1508</v>
      </c>
      <c r="I97" t="s">
        <v>1491</v>
      </c>
      <c r="J97" t="s">
        <v>3231</v>
      </c>
      <c r="L97" t="s">
        <v>181</v>
      </c>
      <c r="M97" t="s">
        <v>60</v>
      </c>
    </row>
    <row r="98" spans="1:13" x14ac:dyDescent="0.25">
      <c r="A98">
        <v>0</v>
      </c>
      <c r="B98">
        <v>1</v>
      </c>
      <c r="C98">
        <v>0</v>
      </c>
      <c r="D98">
        <v>1</v>
      </c>
      <c r="E98" t="s">
        <v>1507</v>
      </c>
      <c r="F98">
        <v>275281</v>
      </c>
      <c r="G98" t="s">
        <v>1508</v>
      </c>
      <c r="H98" t="s">
        <v>1509</v>
      </c>
      <c r="I98" t="s">
        <v>1491</v>
      </c>
      <c r="J98" t="s">
        <v>3232</v>
      </c>
      <c r="L98" t="s">
        <v>3</v>
      </c>
      <c r="M98" t="s">
        <v>23</v>
      </c>
    </row>
    <row r="99" spans="1:13" x14ac:dyDescent="0.25">
      <c r="A99">
        <v>0</v>
      </c>
      <c r="B99">
        <v>1</v>
      </c>
      <c r="C99">
        <v>0</v>
      </c>
      <c r="D99">
        <v>1</v>
      </c>
      <c r="E99" t="s">
        <v>1507</v>
      </c>
      <c r="F99">
        <v>2755155</v>
      </c>
      <c r="G99" t="s">
        <v>1508</v>
      </c>
      <c r="H99" t="s">
        <v>1509</v>
      </c>
      <c r="I99" t="s">
        <v>1492</v>
      </c>
      <c r="J99" t="s">
        <v>602</v>
      </c>
      <c r="L99" t="s">
        <v>3</v>
      </c>
      <c r="M99" t="s">
        <v>36</v>
      </c>
    </row>
    <row r="100" spans="1:13" x14ac:dyDescent="0.25">
      <c r="A100">
        <v>0</v>
      </c>
      <c r="B100">
        <v>0</v>
      </c>
      <c r="C100">
        <v>1</v>
      </c>
      <c r="D100">
        <v>0</v>
      </c>
      <c r="E100" t="s">
        <v>1507</v>
      </c>
      <c r="F100">
        <v>2782194</v>
      </c>
      <c r="G100" t="s">
        <v>1517</v>
      </c>
      <c r="H100" t="s">
        <v>1516</v>
      </c>
      <c r="I100" t="s">
        <v>1492</v>
      </c>
      <c r="J100" t="s">
        <v>3233</v>
      </c>
      <c r="L100" t="s">
        <v>3</v>
      </c>
      <c r="M100" t="s">
        <v>4</v>
      </c>
    </row>
    <row r="101" spans="1:13" x14ac:dyDescent="0.25">
      <c r="A101">
        <v>0</v>
      </c>
      <c r="B101">
        <v>1</v>
      </c>
      <c r="C101">
        <v>0</v>
      </c>
      <c r="D101">
        <v>1</v>
      </c>
      <c r="E101" t="s">
        <v>1507</v>
      </c>
      <c r="F101">
        <v>2788124</v>
      </c>
      <c r="G101" t="s">
        <v>1508</v>
      </c>
      <c r="H101" t="s">
        <v>1509</v>
      </c>
      <c r="I101" t="s">
        <v>1492</v>
      </c>
      <c r="J101" t="s">
        <v>3234</v>
      </c>
      <c r="K101" t="s">
        <v>3235</v>
      </c>
      <c r="L101" t="s">
        <v>3236</v>
      </c>
      <c r="M101" t="s">
        <v>123</v>
      </c>
    </row>
    <row r="102" spans="1:13" x14ac:dyDescent="0.25">
      <c r="A102">
        <v>0</v>
      </c>
      <c r="B102">
        <v>1</v>
      </c>
      <c r="C102">
        <v>0</v>
      </c>
      <c r="D102">
        <v>1</v>
      </c>
      <c r="E102" t="s">
        <v>1507</v>
      </c>
      <c r="F102">
        <v>2798027</v>
      </c>
      <c r="G102" t="s">
        <v>1516</v>
      </c>
      <c r="H102" t="s">
        <v>1517</v>
      </c>
      <c r="I102" t="s">
        <v>1491</v>
      </c>
      <c r="J102" t="s">
        <v>3237</v>
      </c>
      <c r="L102" t="s">
        <v>509</v>
      </c>
      <c r="M102" t="s">
        <v>152</v>
      </c>
    </row>
    <row r="103" spans="1:13" x14ac:dyDescent="0.25">
      <c r="A103">
        <v>0</v>
      </c>
      <c r="B103">
        <v>0</v>
      </c>
      <c r="C103">
        <v>1</v>
      </c>
      <c r="D103">
        <v>0</v>
      </c>
      <c r="E103" t="s">
        <v>1507</v>
      </c>
      <c r="F103">
        <v>2810249</v>
      </c>
      <c r="G103" t="s">
        <v>1509</v>
      </c>
      <c r="H103" t="s">
        <v>1508</v>
      </c>
      <c r="I103" t="s">
        <v>1491</v>
      </c>
      <c r="J103" t="s">
        <v>3238</v>
      </c>
      <c r="K103" t="s">
        <v>3239</v>
      </c>
      <c r="L103" t="s">
        <v>3240</v>
      </c>
      <c r="M103" t="s">
        <v>305</v>
      </c>
    </row>
    <row r="104" spans="1:13" x14ac:dyDescent="0.25">
      <c r="A104">
        <v>0</v>
      </c>
      <c r="B104">
        <v>1</v>
      </c>
      <c r="C104">
        <v>0</v>
      </c>
      <c r="D104">
        <v>1</v>
      </c>
      <c r="E104" t="s">
        <v>1507</v>
      </c>
      <c r="F104">
        <v>2829405</v>
      </c>
      <c r="G104" t="s">
        <v>1509</v>
      </c>
      <c r="H104" t="s">
        <v>1508</v>
      </c>
      <c r="I104" t="s">
        <v>1607</v>
      </c>
      <c r="J104" t="s">
        <v>3241</v>
      </c>
      <c r="K104" t="s">
        <v>3242</v>
      </c>
      <c r="L104" t="s">
        <v>3243</v>
      </c>
      <c r="M104" t="s">
        <v>3244</v>
      </c>
    </row>
    <row r="105" spans="1:13" x14ac:dyDescent="0.25">
      <c r="A105">
        <v>0</v>
      </c>
      <c r="B105">
        <v>0</v>
      </c>
      <c r="C105">
        <v>0</v>
      </c>
      <c r="D105">
        <v>1</v>
      </c>
      <c r="E105" t="s">
        <v>1507</v>
      </c>
      <c r="F105">
        <v>2833732</v>
      </c>
      <c r="G105" t="s">
        <v>1516</v>
      </c>
      <c r="H105" t="s">
        <v>1517</v>
      </c>
      <c r="I105" t="s">
        <v>1491</v>
      </c>
      <c r="J105" t="s">
        <v>3245</v>
      </c>
      <c r="K105" t="s">
        <v>3246</v>
      </c>
      <c r="L105" t="s">
        <v>3247</v>
      </c>
      <c r="M105" t="s">
        <v>535</v>
      </c>
    </row>
    <row r="106" spans="1:13" x14ac:dyDescent="0.25">
      <c r="A106">
        <v>0</v>
      </c>
      <c r="B106">
        <v>0</v>
      </c>
      <c r="C106">
        <v>1</v>
      </c>
      <c r="D106">
        <v>0</v>
      </c>
      <c r="E106" t="s">
        <v>1507</v>
      </c>
      <c r="F106">
        <v>2847959</v>
      </c>
      <c r="G106" t="s">
        <v>1517</v>
      </c>
      <c r="H106" t="s">
        <v>1516</v>
      </c>
      <c r="I106" t="s">
        <v>1492</v>
      </c>
      <c r="J106" t="s">
        <v>587</v>
      </c>
      <c r="L106" t="s">
        <v>353</v>
      </c>
      <c r="M106" t="s">
        <v>14</v>
      </c>
    </row>
    <row r="107" spans="1:13" x14ac:dyDescent="0.25">
      <c r="A107">
        <v>0</v>
      </c>
      <c r="B107">
        <v>0</v>
      </c>
      <c r="C107">
        <v>0</v>
      </c>
      <c r="D107">
        <v>1</v>
      </c>
      <c r="E107" t="s">
        <v>1507</v>
      </c>
      <c r="F107">
        <v>2907444</v>
      </c>
      <c r="G107" t="s">
        <v>1508</v>
      </c>
      <c r="H107" t="s">
        <v>1509</v>
      </c>
      <c r="I107" t="s">
        <v>1492</v>
      </c>
      <c r="J107" t="s">
        <v>585</v>
      </c>
      <c r="L107" t="s">
        <v>560</v>
      </c>
      <c r="M107" t="s">
        <v>19</v>
      </c>
    </row>
    <row r="108" spans="1:13" x14ac:dyDescent="0.25">
      <c r="A108">
        <v>0</v>
      </c>
      <c r="B108">
        <v>1</v>
      </c>
      <c r="C108">
        <v>0</v>
      </c>
      <c r="D108">
        <v>1</v>
      </c>
      <c r="E108" t="s">
        <v>1507</v>
      </c>
      <c r="F108">
        <v>2913439</v>
      </c>
      <c r="G108" t="s">
        <v>1517</v>
      </c>
      <c r="H108" t="s">
        <v>1516</v>
      </c>
      <c r="I108" t="s">
        <v>1492</v>
      </c>
      <c r="J108" t="s">
        <v>3248</v>
      </c>
      <c r="L108" t="s">
        <v>3</v>
      </c>
      <c r="M108" t="s">
        <v>4</v>
      </c>
    </row>
    <row r="109" spans="1:13" x14ac:dyDescent="0.25">
      <c r="A109">
        <v>0</v>
      </c>
      <c r="B109">
        <v>1</v>
      </c>
      <c r="C109">
        <v>0</v>
      </c>
      <c r="D109">
        <v>1</v>
      </c>
      <c r="E109" t="s">
        <v>1507</v>
      </c>
      <c r="F109">
        <v>2925895</v>
      </c>
      <c r="G109" t="s">
        <v>1509</v>
      </c>
      <c r="H109" t="s">
        <v>1508</v>
      </c>
      <c r="I109" t="s">
        <v>1491</v>
      </c>
      <c r="J109" t="s">
        <v>1240</v>
      </c>
      <c r="K109" t="s">
        <v>1241</v>
      </c>
      <c r="L109" t="s">
        <v>1242</v>
      </c>
      <c r="M109" t="s">
        <v>60</v>
      </c>
    </row>
    <row r="110" spans="1:13" x14ac:dyDescent="0.25">
      <c r="A110">
        <v>0</v>
      </c>
      <c r="B110">
        <v>0</v>
      </c>
      <c r="C110">
        <v>1</v>
      </c>
      <c r="D110">
        <v>0</v>
      </c>
      <c r="E110" t="s">
        <v>1507</v>
      </c>
      <c r="F110">
        <v>2945861</v>
      </c>
      <c r="G110" t="s">
        <v>1508</v>
      </c>
      <c r="H110" t="s">
        <v>1509</v>
      </c>
      <c r="I110" t="s">
        <v>1491</v>
      </c>
      <c r="J110" t="s">
        <v>581</v>
      </c>
      <c r="L110" t="s">
        <v>3</v>
      </c>
      <c r="M110" t="s">
        <v>36</v>
      </c>
    </row>
    <row r="111" spans="1:13" x14ac:dyDescent="0.25">
      <c r="A111">
        <v>0</v>
      </c>
      <c r="B111">
        <v>1</v>
      </c>
      <c r="C111">
        <v>0</v>
      </c>
      <c r="D111">
        <v>1</v>
      </c>
      <c r="E111" t="s">
        <v>1507</v>
      </c>
      <c r="F111">
        <v>2947302</v>
      </c>
      <c r="G111" t="s">
        <v>1517</v>
      </c>
      <c r="H111" t="s">
        <v>1516</v>
      </c>
      <c r="I111" t="s">
        <v>1492</v>
      </c>
      <c r="J111" t="s">
        <v>3249</v>
      </c>
      <c r="L111" t="s">
        <v>3250</v>
      </c>
      <c r="M111" t="s">
        <v>23</v>
      </c>
    </row>
    <row r="112" spans="1:13" x14ac:dyDescent="0.25">
      <c r="A112">
        <v>0</v>
      </c>
      <c r="B112">
        <v>1</v>
      </c>
      <c r="C112">
        <v>0</v>
      </c>
      <c r="D112">
        <v>1</v>
      </c>
      <c r="E112" t="s">
        <v>1507</v>
      </c>
      <c r="F112">
        <v>2950798</v>
      </c>
      <c r="G112" t="s">
        <v>1508</v>
      </c>
      <c r="H112" t="s">
        <v>1509</v>
      </c>
      <c r="I112" t="s">
        <v>1491</v>
      </c>
      <c r="J112" t="s">
        <v>3251</v>
      </c>
      <c r="L112" t="s">
        <v>3</v>
      </c>
      <c r="M112" t="s">
        <v>36</v>
      </c>
    </row>
    <row r="113" spans="1:13" x14ac:dyDescent="0.25">
      <c r="A113">
        <v>1</v>
      </c>
      <c r="B113">
        <v>0</v>
      </c>
      <c r="C113">
        <v>0</v>
      </c>
      <c r="D113">
        <v>0</v>
      </c>
      <c r="E113" t="s">
        <v>1507</v>
      </c>
      <c r="F113">
        <v>2964251</v>
      </c>
      <c r="G113" t="s">
        <v>1516</v>
      </c>
      <c r="H113" t="s">
        <v>1517</v>
      </c>
      <c r="I113" t="s">
        <v>1491</v>
      </c>
      <c r="J113" t="s">
        <v>3252</v>
      </c>
      <c r="K113" t="s">
        <v>3253</v>
      </c>
      <c r="L113" t="s">
        <v>3254</v>
      </c>
      <c r="M113" t="s">
        <v>273</v>
      </c>
    </row>
    <row r="114" spans="1:13" x14ac:dyDescent="0.25">
      <c r="A114">
        <v>0</v>
      </c>
      <c r="B114">
        <v>1</v>
      </c>
      <c r="C114">
        <v>0</v>
      </c>
      <c r="D114">
        <v>1</v>
      </c>
      <c r="E114" t="s">
        <v>1507</v>
      </c>
      <c r="F114">
        <v>3025734</v>
      </c>
      <c r="G114" t="s">
        <v>1509</v>
      </c>
      <c r="H114" t="s">
        <v>1508</v>
      </c>
      <c r="I114" t="s">
        <v>1607</v>
      </c>
      <c r="J114" t="s">
        <v>3255</v>
      </c>
      <c r="K114" t="s">
        <v>1613</v>
      </c>
      <c r="L114" t="s">
        <v>3256</v>
      </c>
      <c r="M114" t="s">
        <v>2433</v>
      </c>
    </row>
    <row r="115" spans="1:13" x14ac:dyDescent="0.25">
      <c r="A115">
        <v>0</v>
      </c>
      <c r="B115">
        <v>1</v>
      </c>
      <c r="C115">
        <v>0</v>
      </c>
      <c r="D115">
        <v>1</v>
      </c>
      <c r="E115" t="s">
        <v>1507</v>
      </c>
      <c r="F115">
        <v>3028267</v>
      </c>
      <c r="G115" t="s">
        <v>1517</v>
      </c>
      <c r="H115" t="s">
        <v>1516</v>
      </c>
      <c r="I115" t="s">
        <v>1491</v>
      </c>
      <c r="J115" t="s">
        <v>3257</v>
      </c>
      <c r="L115" t="s">
        <v>181</v>
      </c>
      <c r="M115" t="s">
        <v>60</v>
      </c>
    </row>
    <row r="116" spans="1:13" x14ac:dyDescent="0.25">
      <c r="A116">
        <v>0</v>
      </c>
      <c r="B116">
        <v>1</v>
      </c>
      <c r="C116">
        <v>0</v>
      </c>
      <c r="D116">
        <v>1</v>
      </c>
      <c r="E116" t="s">
        <v>1507</v>
      </c>
      <c r="F116">
        <v>3040280</v>
      </c>
      <c r="G116" t="s">
        <v>1517</v>
      </c>
      <c r="H116" t="s">
        <v>1516</v>
      </c>
      <c r="I116" t="s">
        <v>1492</v>
      </c>
      <c r="J116" t="s">
        <v>3258</v>
      </c>
      <c r="K116" t="s">
        <v>3259</v>
      </c>
      <c r="L116" t="s">
        <v>3260</v>
      </c>
      <c r="M116" t="s">
        <v>14</v>
      </c>
    </row>
    <row r="117" spans="1:13" x14ac:dyDescent="0.25">
      <c r="A117">
        <v>0</v>
      </c>
      <c r="B117">
        <v>1</v>
      </c>
      <c r="C117">
        <v>0</v>
      </c>
      <c r="D117">
        <v>0</v>
      </c>
      <c r="E117" t="s">
        <v>1507</v>
      </c>
      <c r="F117">
        <v>3045925</v>
      </c>
      <c r="G117" t="s">
        <v>1517</v>
      </c>
      <c r="H117" t="s">
        <v>1516</v>
      </c>
      <c r="I117" t="s">
        <v>1492</v>
      </c>
      <c r="J117" t="s">
        <v>3261</v>
      </c>
      <c r="L117" t="s">
        <v>38</v>
      </c>
      <c r="M117" t="s">
        <v>36</v>
      </c>
    </row>
    <row r="118" spans="1:13" x14ac:dyDescent="0.25">
      <c r="A118">
        <v>0</v>
      </c>
      <c r="B118">
        <v>1</v>
      </c>
      <c r="C118">
        <v>0</v>
      </c>
      <c r="D118">
        <v>1</v>
      </c>
      <c r="E118" t="s">
        <v>1507</v>
      </c>
      <c r="F118">
        <v>3066834</v>
      </c>
      <c r="G118" t="s">
        <v>1517</v>
      </c>
      <c r="H118" t="s">
        <v>1516</v>
      </c>
      <c r="I118" t="s">
        <v>1491</v>
      </c>
      <c r="J118" t="s">
        <v>3262</v>
      </c>
      <c r="L118" t="s">
        <v>3</v>
      </c>
      <c r="M118" t="s">
        <v>4</v>
      </c>
    </row>
    <row r="119" spans="1:13" x14ac:dyDescent="0.25">
      <c r="A119">
        <v>0</v>
      </c>
      <c r="B119">
        <v>1</v>
      </c>
      <c r="C119">
        <v>0</v>
      </c>
      <c r="D119">
        <v>1</v>
      </c>
      <c r="E119" t="s">
        <v>1507</v>
      </c>
      <c r="F119">
        <v>3069092</v>
      </c>
      <c r="G119" t="s">
        <v>1517</v>
      </c>
      <c r="H119" t="s">
        <v>1516</v>
      </c>
      <c r="I119" t="s">
        <v>1492</v>
      </c>
      <c r="J119" t="s">
        <v>3263</v>
      </c>
      <c r="L119" t="s">
        <v>3264</v>
      </c>
      <c r="M119" t="s">
        <v>167</v>
      </c>
    </row>
    <row r="120" spans="1:13" x14ac:dyDescent="0.25">
      <c r="A120">
        <v>0</v>
      </c>
      <c r="B120">
        <v>1</v>
      </c>
      <c r="C120">
        <v>0</v>
      </c>
      <c r="D120">
        <v>1</v>
      </c>
      <c r="E120" t="s">
        <v>1507</v>
      </c>
      <c r="F120">
        <v>3106361</v>
      </c>
      <c r="G120" t="s">
        <v>1509</v>
      </c>
      <c r="H120" t="s">
        <v>1508</v>
      </c>
      <c r="I120" t="s">
        <v>1491</v>
      </c>
      <c r="J120" t="s">
        <v>3265</v>
      </c>
      <c r="K120" t="s">
        <v>3266</v>
      </c>
      <c r="M120" t="s">
        <v>1056</v>
      </c>
    </row>
    <row r="121" spans="1:13" x14ac:dyDescent="0.25">
      <c r="A121">
        <v>1</v>
      </c>
      <c r="B121">
        <v>0</v>
      </c>
      <c r="C121">
        <v>1</v>
      </c>
      <c r="D121">
        <v>0</v>
      </c>
      <c r="E121" t="s">
        <v>1507</v>
      </c>
      <c r="F121">
        <v>3147127</v>
      </c>
      <c r="G121" t="s">
        <v>1508</v>
      </c>
      <c r="H121" t="s">
        <v>1509</v>
      </c>
      <c r="I121" t="s">
        <v>1491</v>
      </c>
      <c r="J121" t="s">
        <v>3267</v>
      </c>
      <c r="L121" t="s">
        <v>3</v>
      </c>
      <c r="M121" t="s">
        <v>36</v>
      </c>
    </row>
    <row r="122" spans="1:13" x14ac:dyDescent="0.25">
      <c r="A122">
        <v>0</v>
      </c>
      <c r="B122">
        <v>1</v>
      </c>
      <c r="C122">
        <v>0</v>
      </c>
      <c r="D122">
        <v>1</v>
      </c>
      <c r="E122" t="s">
        <v>1507</v>
      </c>
      <c r="F122">
        <v>3166875</v>
      </c>
      <c r="G122" t="s">
        <v>1509</v>
      </c>
      <c r="H122" t="s">
        <v>1508</v>
      </c>
      <c r="I122" t="s">
        <v>1491</v>
      </c>
      <c r="J122" t="s">
        <v>3268</v>
      </c>
      <c r="L122" t="s">
        <v>3269</v>
      </c>
      <c r="M122" t="s">
        <v>230</v>
      </c>
    </row>
    <row r="123" spans="1:13" x14ac:dyDescent="0.25">
      <c r="A123">
        <v>0</v>
      </c>
      <c r="B123">
        <v>1</v>
      </c>
      <c r="C123">
        <v>0</v>
      </c>
      <c r="D123">
        <v>1</v>
      </c>
      <c r="E123" t="s">
        <v>1507</v>
      </c>
      <c r="F123">
        <v>3174093</v>
      </c>
      <c r="G123" t="s">
        <v>1516</v>
      </c>
      <c r="H123" t="s">
        <v>1517</v>
      </c>
      <c r="I123" t="s">
        <v>1607</v>
      </c>
      <c r="J123" t="s">
        <v>3270</v>
      </c>
      <c r="K123" t="s">
        <v>1613</v>
      </c>
      <c r="L123" t="s">
        <v>3271</v>
      </c>
      <c r="M123" t="s">
        <v>2903</v>
      </c>
    </row>
    <row r="124" spans="1:13" x14ac:dyDescent="0.25">
      <c r="A124">
        <v>0</v>
      </c>
      <c r="B124">
        <v>1</v>
      </c>
      <c r="C124">
        <v>0</v>
      </c>
      <c r="D124">
        <v>1</v>
      </c>
      <c r="E124" t="s">
        <v>1507</v>
      </c>
      <c r="F124">
        <v>3174893</v>
      </c>
      <c r="G124" t="s">
        <v>1517</v>
      </c>
      <c r="H124" t="s">
        <v>1516</v>
      </c>
      <c r="I124" t="s">
        <v>1491</v>
      </c>
      <c r="J124" t="s">
        <v>3272</v>
      </c>
      <c r="L124" t="s">
        <v>3</v>
      </c>
      <c r="M124" t="s">
        <v>36</v>
      </c>
    </row>
    <row r="125" spans="1:13" x14ac:dyDescent="0.25">
      <c r="A125">
        <v>0</v>
      </c>
      <c r="B125">
        <v>0</v>
      </c>
      <c r="C125">
        <v>0</v>
      </c>
      <c r="D125">
        <v>1</v>
      </c>
      <c r="E125" t="s">
        <v>1507</v>
      </c>
      <c r="F125">
        <v>3182137</v>
      </c>
      <c r="G125" t="s">
        <v>1509</v>
      </c>
      <c r="H125" t="s">
        <v>1508</v>
      </c>
      <c r="I125" t="s">
        <v>1491</v>
      </c>
      <c r="J125" t="s">
        <v>3273</v>
      </c>
      <c r="L125" t="s">
        <v>162</v>
      </c>
      <c r="M125" t="s">
        <v>23</v>
      </c>
    </row>
    <row r="126" spans="1:13" x14ac:dyDescent="0.25">
      <c r="A126">
        <v>0</v>
      </c>
      <c r="B126">
        <v>0</v>
      </c>
      <c r="C126">
        <v>0</v>
      </c>
      <c r="D126">
        <v>1</v>
      </c>
      <c r="E126" t="s">
        <v>1507</v>
      </c>
      <c r="F126">
        <v>3189994</v>
      </c>
      <c r="G126" t="s">
        <v>1517</v>
      </c>
      <c r="H126" t="s">
        <v>1516</v>
      </c>
      <c r="I126" t="s">
        <v>1491</v>
      </c>
      <c r="J126" t="s">
        <v>3274</v>
      </c>
      <c r="L126" t="s">
        <v>674</v>
      </c>
      <c r="M126" t="s">
        <v>88</v>
      </c>
    </row>
    <row r="127" spans="1:13" x14ac:dyDescent="0.25">
      <c r="A127">
        <v>0</v>
      </c>
      <c r="B127">
        <v>1</v>
      </c>
      <c r="C127">
        <v>0</v>
      </c>
      <c r="D127">
        <v>1</v>
      </c>
      <c r="E127" t="s">
        <v>1507</v>
      </c>
      <c r="F127">
        <v>3241792</v>
      </c>
      <c r="G127" t="s">
        <v>1509</v>
      </c>
      <c r="H127" t="s">
        <v>1508</v>
      </c>
      <c r="I127" t="s">
        <v>1491</v>
      </c>
      <c r="J127" t="s">
        <v>3275</v>
      </c>
      <c r="K127" t="s">
        <v>3276</v>
      </c>
      <c r="L127" t="s">
        <v>3277</v>
      </c>
      <c r="M127" t="s">
        <v>23</v>
      </c>
    </row>
    <row r="128" spans="1:13" x14ac:dyDescent="0.25">
      <c r="A128">
        <v>0</v>
      </c>
      <c r="B128">
        <v>1</v>
      </c>
      <c r="C128">
        <v>0</v>
      </c>
      <c r="D128">
        <v>1</v>
      </c>
      <c r="E128" t="s">
        <v>1507</v>
      </c>
      <c r="F128">
        <v>3250055</v>
      </c>
      <c r="G128" t="s">
        <v>1509</v>
      </c>
      <c r="H128" t="s">
        <v>1508</v>
      </c>
      <c r="I128" t="s">
        <v>1492</v>
      </c>
      <c r="J128" t="s">
        <v>3278</v>
      </c>
      <c r="L128" t="s">
        <v>3</v>
      </c>
      <c r="M128" t="s">
        <v>36</v>
      </c>
    </row>
    <row r="129" spans="1:13" x14ac:dyDescent="0.25">
      <c r="A129">
        <v>0</v>
      </c>
      <c r="B129">
        <v>1</v>
      </c>
      <c r="C129">
        <v>0</v>
      </c>
      <c r="D129">
        <v>1</v>
      </c>
      <c r="E129" t="s">
        <v>1507</v>
      </c>
      <c r="F129">
        <v>3318765</v>
      </c>
      <c r="G129" t="s">
        <v>1509</v>
      </c>
      <c r="H129" t="s">
        <v>1508</v>
      </c>
      <c r="I129" t="s">
        <v>1491</v>
      </c>
      <c r="J129" t="s">
        <v>1202</v>
      </c>
      <c r="K129" t="s">
        <v>1203</v>
      </c>
      <c r="L129" t="s">
        <v>1204</v>
      </c>
      <c r="M129" t="s">
        <v>1002</v>
      </c>
    </row>
    <row r="130" spans="1:13" x14ac:dyDescent="0.25">
      <c r="A130">
        <v>1</v>
      </c>
      <c r="B130">
        <v>1</v>
      </c>
      <c r="C130">
        <v>1</v>
      </c>
      <c r="D130">
        <v>0</v>
      </c>
      <c r="E130" t="s">
        <v>1507</v>
      </c>
      <c r="F130">
        <v>3319059</v>
      </c>
      <c r="G130" t="s">
        <v>1516</v>
      </c>
      <c r="H130" t="s">
        <v>1517</v>
      </c>
      <c r="I130" t="s">
        <v>1492</v>
      </c>
      <c r="J130" t="s">
        <v>1201</v>
      </c>
      <c r="L130" t="s">
        <v>38</v>
      </c>
      <c r="M130" t="s">
        <v>36</v>
      </c>
    </row>
    <row r="131" spans="1:13" x14ac:dyDescent="0.25">
      <c r="A131">
        <v>0</v>
      </c>
      <c r="B131">
        <v>1</v>
      </c>
      <c r="C131">
        <v>0</v>
      </c>
      <c r="D131">
        <v>1</v>
      </c>
      <c r="E131" t="s">
        <v>1507</v>
      </c>
      <c r="F131">
        <v>3345223</v>
      </c>
      <c r="G131" t="s">
        <v>1517</v>
      </c>
      <c r="H131" t="s">
        <v>1516</v>
      </c>
      <c r="I131" t="s">
        <v>1492</v>
      </c>
      <c r="J131" t="s">
        <v>3279</v>
      </c>
      <c r="L131" t="s">
        <v>87</v>
      </c>
      <c r="M131" t="s">
        <v>88</v>
      </c>
    </row>
    <row r="132" spans="1:13" x14ac:dyDescent="0.25">
      <c r="A132">
        <v>0</v>
      </c>
      <c r="B132">
        <v>1</v>
      </c>
      <c r="C132">
        <v>0</v>
      </c>
      <c r="D132">
        <v>1</v>
      </c>
      <c r="E132" t="s">
        <v>1507</v>
      </c>
      <c r="F132">
        <v>3353546</v>
      </c>
      <c r="G132" t="s">
        <v>1517</v>
      </c>
      <c r="H132" t="s">
        <v>1516</v>
      </c>
      <c r="I132" t="s">
        <v>1492</v>
      </c>
      <c r="J132" t="s">
        <v>3280</v>
      </c>
      <c r="K132" t="s">
        <v>3281</v>
      </c>
      <c r="L132" t="s">
        <v>3282</v>
      </c>
    </row>
    <row r="133" spans="1:13" x14ac:dyDescent="0.25">
      <c r="A133">
        <v>0</v>
      </c>
      <c r="B133">
        <v>1</v>
      </c>
      <c r="C133">
        <v>0</v>
      </c>
      <c r="D133">
        <v>1</v>
      </c>
      <c r="E133" t="s">
        <v>1507</v>
      </c>
      <c r="F133">
        <v>337312</v>
      </c>
      <c r="G133" t="s">
        <v>1517</v>
      </c>
      <c r="H133" t="s">
        <v>1516</v>
      </c>
      <c r="I133" t="s">
        <v>1491</v>
      </c>
      <c r="J133" t="s">
        <v>3283</v>
      </c>
      <c r="K133" t="s">
        <v>3284</v>
      </c>
      <c r="L133" t="s">
        <v>3285</v>
      </c>
    </row>
    <row r="134" spans="1:13" x14ac:dyDescent="0.25">
      <c r="A134">
        <v>0</v>
      </c>
      <c r="B134">
        <v>1</v>
      </c>
      <c r="C134">
        <v>0</v>
      </c>
      <c r="D134">
        <v>1</v>
      </c>
      <c r="E134" t="s">
        <v>1507</v>
      </c>
      <c r="F134">
        <v>3373168</v>
      </c>
      <c r="G134" t="s">
        <v>1509</v>
      </c>
      <c r="H134" t="s">
        <v>1508</v>
      </c>
      <c r="I134" t="s">
        <v>1491</v>
      </c>
      <c r="J134" t="s">
        <v>3286</v>
      </c>
      <c r="L134" t="s">
        <v>3</v>
      </c>
      <c r="M134" t="s">
        <v>36</v>
      </c>
    </row>
    <row r="135" spans="1:13" x14ac:dyDescent="0.25">
      <c r="A135">
        <v>0</v>
      </c>
      <c r="B135">
        <v>1</v>
      </c>
      <c r="C135">
        <v>0</v>
      </c>
      <c r="D135">
        <v>1</v>
      </c>
      <c r="E135" t="s">
        <v>1507</v>
      </c>
      <c r="F135">
        <v>3424883</v>
      </c>
      <c r="G135" t="s">
        <v>1509</v>
      </c>
      <c r="H135" t="s">
        <v>1508</v>
      </c>
      <c r="I135" t="s">
        <v>1491</v>
      </c>
      <c r="J135" t="s">
        <v>3287</v>
      </c>
      <c r="K135" t="s">
        <v>3288</v>
      </c>
      <c r="L135" t="s">
        <v>3289</v>
      </c>
      <c r="M135" t="s">
        <v>9</v>
      </c>
    </row>
    <row r="136" spans="1:13" x14ac:dyDescent="0.25">
      <c r="A136">
        <v>0</v>
      </c>
      <c r="B136">
        <v>1</v>
      </c>
      <c r="C136">
        <v>0</v>
      </c>
      <c r="D136">
        <v>1</v>
      </c>
      <c r="E136" t="s">
        <v>1507</v>
      </c>
      <c r="F136">
        <v>3425496</v>
      </c>
      <c r="G136" t="s">
        <v>1508</v>
      </c>
      <c r="H136" t="s">
        <v>1509</v>
      </c>
      <c r="I136" t="s">
        <v>1491</v>
      </c>
      <c r="J136" t="s">
        <v>3287</v>
      </c>
      <c r="K136" t="s">
        <v>3288</v>
      </c>
      <c r="L136" t="s">
        <v>3289</v>
      </c>
      <c r="M136" t="s">
        <v>9</v>
      </c>
    </row>
    <row r="137" spans="1:13" x14ac:dyDescent="0.25">
      <c r="A137">
        <v>1</v>
      </c>
      <c r="B137">
        <v>0</v>
      </c>
      <c r="C137">
        <v>0</v>
      </c>
      <c r="D137">
        <v>0</v>
      </c>
      <c r="E137" t="s">
        <v>1507</v>
      </c>
      <c r="F137">
        <v>3426288</v>
      </c>
      <c r="G137" t="s">
        <v>1517</v>
      </c>
      <c r="H137" t="s">
        <v>1516</v>
      </c>
      <c r="I137" t="s">
        <v>1491</v>
      </c>
      <c r="J137" t="s">
        <v>543</v>
      </c>
      <c r="K137" t="s">
        <v>544</v>
      </c>
      <c r="L137" t="s">
        <v>545</v>
      </c>
      <c r="M137" t="s">
        <v>9</v>
      </c>
    </row>
    <row r="138" spans="1:13" x14ac:dyDescent="0.25">
      <c r="A138">
        <v>0</v>
      </c>
      <c r="B138">
        <v>1</v>
      </c>
      <c r="C138">
        <v>0</v>
      </c>
      <c r="D138">
        <v>1</v>
      </c>
      <c r="E138" t="s">
        <v>1507</v>
      </c>
      <c r="F138">
        <v>3476287</v>
      </c>
      <c r="G138" t="s">
        <v>1509</v>
      </c>
      <c r="H138" t="s">
        <v>1508</v>
      </c>
      <c r="I138" t="s">
        <v>1491</v>
      </c>
      <c r="J138" t="s">
        <v>3290</v>
      </c>
      <c r="K138" t="s">
        <v>3291</v>
      </c>
      <c r="L138" t="s">
        <v>3292</v>
      </c>
      <c r="M138" t="s">
        <v>437</v>
      </c>
    </row>
    <row r="139" spans="1:13" x14ac:dyDescent="0.25">
      <c r="A139">
        <v>0</v>
      </c>
      <c r="B139">
        <v>1</v>
      </c>
      <c r="C139">
        <v>0</v>
      </c>
      <c r="D139">
        <v>1</v>
      </c>
      <c r="E139" t="s">
        <v>1507</v>
      </c>
      <c r="F139">
        <v>3480573</v>
      </c>
      <c r="G139" t="s">
        <v>1517</v>
      </c>
      <c r="H139" t="s">
        <v>1516</v>
      </c>
      <c r="I139" t="s">
        <v>1492</v>
      </c>
      <c r="J139" t="s">
        <v>3293</v>
      </c>
      <c r="K139" t="s">
        <v>3294</v>
      </c>
      <c r="L139" t="s">
        <v>3295</v>
      </c>
      <c r="M139" t="s">
        <v>437</v>
      </c>
    </row>
    <row r="140" spans="1:13" x14ac:dyDescent="0.25">
      <c r="A140">
        <v>0</v>
      </c>
      <c r="B140">
        <v>1</v>
      </c>
      <c r="C140">
        <v>0</v>
      </c>
      <c r="D140">
        <v>1</v>
      </c>
      <c r="E140" t="s">
        <v>1507</v>
      </c>
      <c r="F140">
        <v>3492210</v>
      </c>
      <c r="G140" t="s">
        <v>1517</v>
      </c>
      <c r="H140" t="s">
        <v>1516</v>
      </c>
      <c r="I140" t="s">
        <v>1492</v>
      </c>
      <c r="J140" t="s">
        <v>3296</v>
      </c>
      <c r="K140" t="s">
        <v>3297</v>
      </c>
      <c r="L140" t="s">
        <v>3298</v>
      </c>
      <c r="M140" t="s">
        <v>156</v>
      </c>
    </row>
    <row r="141" spans="1:13" x14ac:dyDescent="0.25">
      <c r="A141">
        <v>0</v>
      </c>
      <c r="B141">
        <v>0</v>
      </c>
      <c r="C141">
        <v>1</v>
      </c>
      <c r="D141">
        <v>0</v>
      </c>
      <c r="E141" t="s">
        <v>1507</v>
      </c>
      <c r="F141">
        <v>3521716</v>
      </c>
      <c r="G141" t="s">
        <v>1517</v>
      </c>
      <c r="H141" t="s">
        <v>1516</v>
      </c>
      <c r="I141" t="s">
        <v>1491</v>
      </c>
      <c r="J141" t="s">
        <v>3299</v>
      </c>
      <c r="K141" t="s">
        <v>3300</v>
      </c>
      <c r="L141" t="s">
        <v>3301</v>
      </c>
      <c r="M141" t="s">
        <v>102</v>
      </c>
    </row>
    <row r="142" spans="1:13" x14ac:dyDescent="0.25">
      <c r="A142">
        <v>0</v>
      </c>
      <c r="B142">
        <v>0</v>
      </c>
      <c r="C142">
        <v>1</v>
      </c>
      <c r="D142">
        <v>0</v>
      </c>
      <c r="E142" t="s">
        <v>1507</v>
      </c>
      <c r="F142">
        <v>3548369</v>
      </c>
      <c r="G142" t="s">
        <v>1516</v>
      </c>
      <c r="H142" t="s">
        <v>1517</v>
      </c>
      <c r="I142" t="s">
        <v>1491</v>
      </c>
      <c r="J142" t="s">
        <v>3302</v>
      </c>
      <c r="K142" t="s">
        <v>3303</v>
      </c>
      <c r="L142" t="s">
        <v>3304</v>
      </c>
      <c r="M142" t="s">
        <v>273</v>
      </c>
    </row>
    <row r="143" spans="1:13" x14ac:dyDescent="0.25">
      <c r="A143">
        <v>1</v>
      </c>
      <c r="B143">
        <v>0</v>
      </c>
      <c r="C143">
        <v>0</v>
      </c>
      <c r="D143">
        <v>0</v>
      </c>
      <c r="E143" t="s">
        <v>1507</v>
      </c>
      <c r="F143">
        <v>3550688</v>
      </c>
      <c r="G143" t="s">
        <v>1517</v>
      </c>
      <c r="H143" t="s">
        <v>1516</v>
      </c>
      <c r="I143" t="s">
        <v>1491</v>
      </c>
      <c r="J143" t="s">
        <v>3305</v>
      </c>
      <c r="K143" t="s">
        <v>3306</v>
      </c>
      <c r="L143" t="s">
        <v>3307</v>
      </c>
      <c r="M143" t="s">
        <v>193</v>
      </c>
    </row>
    <row r="144" spans="1:13" x14ac:dyDescent="0.25">
      <c r="A144">
        <v>1</v>
      </c>
      <c r="B144">
        <v>0</v>
      </c>
      <c r="C144">
        <v>1</v>
      </c>
      <c r="D144">
        <v>0</v>
      </c>
      <c r="E144" t="s">
        <v>1507</v>
      </c>
      <c r="F144">
        <v>3552842</v>
      </c>
      <c r="G144" t="s">
        <v>1508</v>
      </c>
      <c r="H144" t="s">
        <v>1509</v>
      </c>
      <c r="I144" t="s">
        <v>1491</v>
      </c>
      <c r="J144" t="s">
        <v>3308</v>
      </c>
    </row>
    <row r="145" spans="1:13" x14ac:dyDescent="0.25">
      <c r="A145">
        <v>0</v>
      </c>
      <c r="B145">
        <v>1</v>
      </c>
      <c r="C145">
        <v>0</v>
      </c>
      <c r="D145">
        <v>1</v>
      </c>
      <c r="E145" t="s">
        <v>1507</v>
      </c>
      <c r="F145">
        <v>3558952</v>
      </c>
      <c r="G145" t="s">
        <v>1509</v>
      </c>
      <c r="H145" t="s">
        <v>1508</v>
      </c>
      <c r="I145" t="s">
        <v>1491</v>
      </c>
      <c r="J145" t="s">
        <v>3309</v>
      </c>
      <c r="K145" t="s">
        <v>3310</v>
      </c>
      <c r="L145" t="s">
        <v>3311</v>
      </c>
      <c r="M145" t="s">
        <v>102</v>
      </c>
    </row>
    <row r="146" spans="1:13" x14ac:dyDescent="0.25">
      <c r="A146">
        <v>0</v>
      </c>
      <c r="B146">
        <v>1</v>
      </c>
      <c r="C146">
        <v>0</v>
      </c>
      <c r="D146">
        <v>0</v>
      </c>
      <c r="E146" t="s">
        <v>1507</v>
      </c>
      <c r="F146">
        <v>3570385</v>
      </c>
      <c r="G146" t="s">
        <v>1509</v>
      </c>
      <c r="H146" t="s">
        <v>1508</v>
      </c>
      <c r="I146" t="s">
        <v>1607</v>
      </c>
      <c r="J146" t="s">
        <v>3312</v>
      </c>
      <c r="K146" t="s">
        <v>1613</v>
      </c>
      <c r="L146" t="s">
        <v>3313</v>
      </c>
      <c r="M146" t="s">
        <v>2014</v>
      </c>
    </row>
    <row r="147" spans="1:13" x14ac:dyDescent="0.25">
      <c r="A147">
        <v>1</v>
      </c>
      <c r="B147">
        <v>0</v>
      </c>
      <c r="C147">
        <v>0</v>
      </c>
      <c r="D147">
        <v>0</v>
      </c>
      <c r="E147" t="s">
        <v>1507</v>
      </c>
      <c r="F147">
        <v>3578719</v>
      </c>
      <c r="G147" t="s">
        <v>1516</v>
      </c>
      <c r="H147" t="s">
        <v>1517</v>
      </c>
      <c r="I147" t="s">
        <v>1491</v>
      </c>
      <c r="J147" t="s">
        <v>3314</v>
      </c>
      <c r="L147" t="s">
        <v>531</v>
      </c>
      <c r="M147" t="s">
        <v>88</v>
      </c>
    </row>
    <row r="148" spans="1:13" x14ac:dyDescent="0.25">
      <c r="A148">
        <v>0</v>
      </c>
      <c r="B148">
        <v>1</v>
      </c>
      <c r="C148">
        <v>0</v>
      </c>
      <c r="D148">
        <v>1</v>
      </c>
      <c r="E148" t="s">
        <v>1507</v>
      </c>
      <c r="F148">
        <v>3606210</v>
      </c>
      <c r="G148" t="s">
        <v>1517</v>
      </c>
      <c r="H148" t="s">
        <v>1516</v>
      </c>
      <c r="I148" t="s">
        <v>1491</v>
      </c>
      <c r="J148" t="s">
        <v>3315</v>
      </c>
      <c r="K148" t="s">
        <v>3316</v>
      </c>
      <c r="L148" t="s">
        <v>3317</v>
      </c>
      <c r="M148" t="s">
        <v>3318</v>
      </c>
    </row>
    <row r="149" spans="1:13" x14ac:dyDescent="0.25">
      <c r="A149">
        <v>0</v>
      </c>
      <c r="B149">
        <v>1</v>
      </c>
      <c r="C149">
        <v>1</v>
      </c>
      <c r="D149">
        <v>1</v>
      </c>
      <c r="E149" t="s">
        <v>1507</v>
      </c>
      <c r="F149">
        <v>3613637</v>
      </c>
      <c r="G149" t="s">
        <v>1517</v>
      </c>
      <c r="H149" t="s">
        <v>1516</v>
      </c>
      <c r="I149" t="s">
        <v>1491</v>
      </c>
      <c r="J149" t="s">
        <v>3319</v>
      </c>
      <c r="L149" t="s">
        <v>699</v>
      </c>
      <c r="M149" t="s">
        <v>23</v>
      </c>
    </row>
    <row r="150" spans="1:13" x14ac:dyDescent="0.25">
      <c r="A150">
        <v>1</v>
      </c>
      <c r="B150">
        <v>0</v>
      </c>
      <c r="C150">
        <v>0</v>
      </c>
      <c r="D150">
        <v>0</v>
      </c>
      <c r="E150" t="s">
        <v>1507</v>
      </c>
      <c r="F150">
        <v>3629121</v>
      </c>
      <c r="G150" t="s">
        <v>1509</v>
      </c>
      <c r="H150" t="s">
        <v>1508</v>
      </c>
      <c r="I150" t="s">
        <v>1491</v>
      </c>
      <c r="J150" t="s">
        <v>1172</v>
      </c>
      <c r="L150" t="s">
        <v>3</v>
      </c>
      <c r="M150" t="s">
        <v>36</v>
      </c>
    </row>
    <row r="151" spans="1:13" x14ac:dyDescent="0.25">
      <c r="A151">
        <v>0</v>
      </c>
      <c r="B151">
        <v>1</v>
      </c>
      <c r="C151">
        <v>0</v>
      </c>
      <c r="D151">
        <v>1</v>
      </c>
      <c r="E151" t="s">
        <v>1507</v>
      </c>
      <c r="F151">
        <v>3629488</v>
      </c>
      <c r="G151" t="s">
        <v>1517</v>
      </c>
      <c r="H151" t="s">
        <v>1516</v>
      </c>
      <c r="I151" t="s">
        <v>1491</v>
      </c>
      <c r="J151" t="s">
        <v>1172</v>
      </c>
      <c r="L151" t="s">
        <v>3</v>
      </c>
      <c r="M151" t="s">
        <v>36</v>
      </c>
    </row>
    <row r="152" spans="1:13" x14ac:dyDescent="0.25">
      <c r="A152">
        <v>0</v>
      </c>
      <c r="B152">
        <v>1</v>
      </c>
      <c r="C152">
        <v>0</v>
      </c>
      <c r="D152">
        <v>0</v>
      </c>
      <c r="E152" t="s">
        <v>1507</v>
      </c>
      <c r="F152">
        <v>3647968</v>
      </c>
      <c r="G152" t="s">
        <v>1517</v>
      </c>
      <c r="H152" t="s">
        <v>1516</v>
      </c>
      <c r="I152" t="s">
        <v>1492</v>
      </c>
      <c r="J152" t="s">
        <v>3320</v>
      </c>
      <c r="L152" t="s">
        <v>181</v>
      </c>
      <c r="M152" t="s">
        <v>60</v>
      </c>
    </row>
    <row r="153" spans="1:13" x14ac:dyDescent="0.25">
      <c r="A153">
        <v>0</v>
      </c>
      <c r="B153">
        <v>1</v>
      </c>
      <c r="C153">
        <v>0</v>
      </c>
      <c r="D153">
        <v>1</v>
      </c>
      <c r="E153" t="s">
        <v>1507</v>
      </c>
      <c r="F153">
        <v>3664509</v>
      </c>
      <c r="G153" t="s">
        <v>1509</v>
      </c>
      <c r="H153" t="s">
        <v>1508</v>
      </c>
      <c r="I153" t="s">
        <v>1491</v>
      </c>
      <c r="J153" t="s">
        <v>1163</v>
      </c>
      <c r="L153" t="s">
        <v>1164</v>
      </c>
      <c r="M153" t="s">
        <v>102</v>
      </c>
    </row>
    <row r="154" spans="1:13" x14ac:dyDescent="0.25">
      <c r="A154">
        <v>0</v>
      </c>
      <c r="B154">
        <v>0</v>
      </c>
      <c r="C154">
        <v>1</v>
      </c>
      <c r="D154">
        <v>0</v>
      </c>
      <c r="E154" t="s">
        <v>1507</v>
      </c>
      <c r="F154">
        <v>3668759</v>
      </c>
      <c r="G154" t="s">
        <v>1509</v>
      </c>
      <c r="H154" t="s">
        <v>1508</v>
      </c>
      <c r="I154" t="s">
        <v>1491</v>
      </c>
      <c r="J154" t="s">
        <v>3321</v>
      </c>
      <c r="L154" t="s">
        <v>3</v>
      </c>
      <c r="M154" t="s">
        <v>36</v>
      </c>
    </row>
    <row r="155" spans="1:13" x14ac:dyDescent="0.25">
      <c r="A155">
        <v>0</v>
      </c>
      <c r="B155">
        <v>1</v>
      </c>
      <c r="C155">
        <v>0</v>
      </c>
      <c r="D155">
        <v>1</v>
      </c>
      <c r="E155" t="s">
        <v>1507</v>
      </c>
      <c r="F155">
        <v>3686200</v>
      </c>
      <c r="G155" t="s">
        <v>1517</v>
      </c>
      <c r="H155" t="s">
        <v>1516</v>
      </c>
      <c r="I155" t="s">
        <v>1492</v>
      </c>
      <c r="J155" t="s">
        <v>3322</v>
      </c>
      <c r="L155" t="s">
        <v>3</v>
      </c>
      <c r="M155" t="s">
        <v>36</v>
      </c>
    </row>
    <row r="156" spans="1:13" x14ac:dyDescent="0.25">
      <c r="A156">
        <v>0</v>
      </c>
      <c r="B156">
        <v>1</v>
      </c>
      <c r="C156">
        <v>0</v>
      </c>
      <c r="D156">
        <v>1</v>
      </c>
      <c r="E156" t="s">
        <v>1507</v>
      </c>
      <c r="F156">
        <v>3692723</v>
      </c>
      <c r="G156" t="s">
        <v>1509</v>
      </c>
      <c r="H156" t="s">
        <v>1508</v>
      </c>
      <c r="I156" t="s">
        <v>1491</v>
      </c>
      <c r="J156" t="s">
        <v>3323</v>
      </c>
      <c r="L156" t="s">
        <v>3324</v>
      </c>
      <c r="M156" t="s">
        <v>370</v>
      </c>
    </row>
    <row r="157" spans="1:13" x14ac:dyDescent="0.25">
      <c r="A157">
        <v>0</v>
      </c>
      <c r="B157">
        <v>1</v>
      </c>
      <c r="C157">
        <v>0</v>
      </c>
      <c r="D157">
        <v>1</v>
      </c>
      <c r="E157" t="s">
        <v>1507</v>
      </c>
      <c r="F157">
        <v>3698150</v>
      </c>
      <c r="G157" t="s">
        <v>1517</v>
      </c>
      <c r="H157" t="s">
        <v>1516</v>
      </c>
      <c r="I157" t="s">
        <v>1491</v>
      </c>
      <c r="J157" t="s">
        <v>3325</v>
      </c>
      <c r="K157" t="s">
        <v>3326</v>
      </c>
      <c r="L157" t="s">
        <v>3327</v>
      </c>
      <c r="M157" t="s">
        <v>867</v>
      </c>
    </row>
    <row r="158" spans="1:13" x14ac:dyDescent="0.25">
      <c r="A158">
        <v>0</v>
      </c>
      <c r="B158">
        <v>0</v>
      </c>
      <c r="C158">
        <v>1</v>
      </c>
      <c r="D158">
        <v>0</v>
      </c>
      <c r="E158" t="s">
        <v>1507</v>
      </c>
      <c r="F158">
        <v>3727871</v>
      </c>
      <c r="G158" t="s">
        <v>1517</v>
      </c>
      <c r="H158" t="s">
        <v>1516</v>
      </c>
      <c r="I158" t="s">
        <v>1491</v>
      </c>
      <c r="J158" t="s">
        <v>3328</v>
      </c>
      <c r="L158" t="s">
        <v>729</v>
      </c>
      <c r="M158" t="s">
        <v>23</v>
      </c>
    </row>
    <row r="159" spans="1:13" x14ac:dyDescent="0.25">
      <c r="A159">
        <v>1</v>
      </c>
      <c r="B159">
        <v>0</v>
      </c>
      <c r="C159">
        <v>0</v>
      </c>
      <c r="D159">
        <v>0</v>
      </c>
      <c r="E159" t="s">
        <v>1507</v>
      </c>
      <c r="F159">
        <v>3732834</v>
      </c>
      <c r="G159" t="s">
        <v>1516</v>
      </c>
      <c r="H159" t="s">
        <v>1517</v>
      </c>
      <c r="I159" t="s">
        <v>1491</v>
      </c>
      <c r="J159" t="s">
        <v>514</v>
      </c>
      <c r="L159" t="s">
        <v>515</v>
      </c>
      <c r="M159" t="s">
        <v>482</v>
      </c>
    </row>
    <row r="160" spans="1:13" x14ac:dyDescent="0.25">
      <c r="A160">
        <v>0</v>
      </c>
      <c r="B160">
        <v>0</v>
      </c>
      <c r="C160">
        <v>1</v>
      </c>
      <c r="D160">
        <v>0</v>
      </c>
      <c r="E160" t="s">
        <v>1507</v>
      </c>
      <c r="F160">
        <v>378848</v>
      </c>
      <c r="G160" t="s">
        <v>1508</v>
      </c>
      <c r="H160" t="s">
        <v>1509</v>
      </c>
      <c r="I160" t="s">
        <v>1491</v>
      </c>
      <c r="J160" t="s">
        <v>3329</v>
      </c>
      <c r="K160" t="s">
        <v>3330</v>
      </c>
      <c r="L160" t="s">
        <v>3331</v>
      </c>
      <c r="M160" t="s">
        <v>88</v>
      </c>
    </row>
    <row r="161" spans="1:13" x14ac:dyDescent="0.25">
      <c r="A161">
        <v>1</v>
      </c>
      <c r="B161">
        <v>1</v>
      </c>
      <c r="C161">
        <v>0</v>
      </c>
      <c r="D161">
        <v>1</v>
      </c>
      <c r="E161" t="s">
        <v>1507</v>
      </c>
      <c r="F161">
        <v>3844601</v>
      </c>
      <c r="G161" t="s">
        <v>1517</v>
      </c>
      <c r="H161" t="s">
        <v>1516</v>
      </c>
      <c r="I161" t="s">
        <v>1491</v>
      </c>
      <c r="J161" t="s">
        <v>3332</v>
      </c>
      <c r="L161" t="s">
        <v>3</v>
      </c>
      <c r="M161" t="s">
        <v>36</v>
      </c>
    </row>
    <row r="162" spans="1:13" x14ac:dyDescent="0.25">
      <c r="A162">
        <v>0</v>
      </c>
      <c r="B162">
        <v>1</v>
      </c>
      <c r="C162">
        <v>0</v>
      </c>
      <c r="D162">
        <v>1</v>
      </c>
      <c r="E162" t="s">
        <v>1507</v>
      </c>
      <c r="F162">
        <v>3872375</v>
      </c>
      <c r="G162" t="s">
        <v>1516</v>
      </c>
      <c r="H162" t="s">
        <v>1517</v>
      </c>
      <c r="I162" t="s">
        <v>1492</v>
      </c>
      <c r="J162" t="s">
        <v>3333</v>
      </c>
      <c r="L162" t="s">
        <v>386</v>
      </c>
      <c r="M162" t="s">
        <v>19</v>
      </c>
    </row>
    <row r="163" spans="1:13" x14ac:dyDescent="0.25">
      <c r="A163">
        <v>0</v>
      </c>
      <c r="B163">
        <v>1</v>
      </c>
      <c r="C163">
        <v>0</v>
      </c>
      <c r="D163">
        <v>1</v>
      </c>
      <c r="E163" t="s">
        <v>1507</v>
      </c>
      <c r="F163">
        <v>3882318</v>
      </c>
      <c r="G163" t="s">
        <v>1516</v>
      </c>
      <c r="H163" t="s">
        <v>1517</v>
      </c>
      <c r="I163" t="s">
        <v>1491</v>
      </c>
      <c r="J163" t="s">
        <v>3334</v>
      </c>
      <c r="L163" t="s">
        <v>38</v>
      </c>
      <c r="M163" t="s">
        <v>36</v>
      </c>
    </row>
    <row r="164" spans="1:13" x14ac:dyDescent="0.25">
      <c r="A164">
        <v>0</v>
      </c>
      <c r="B164">
        <v>1</v>
      </c>
      <c r="C164">
        <v>0</v>
      </c>
      <c r="D164">
        <v>1</v>
      </c>
      <c r="E164" t="s">
        <v>1507</v>
      </c>
      <c r="F164">
        <v>3934809</v>
      </c>
      <c r="G164" t="s">
        <v>1516</v>
      </c>
      <c r="H164" t="s">
        <v>1517</v>
      </c>
      <c r="I164" t="s">
        <v>1491</v>
      </c>
      <c r="J164" t="s">
        <v>3335</v>
      </c>
      <c r="L164" t="s">
        <v>3</v>
      </c>
      <c r="M164" t="s">
        <v>36</v>
      </c>
    </row>
    <row r="165" spans="1:13" x14ac:dyDescent="0.25">
      <c r="A165">
        <v>0</v>
      </c>
      <c r="B165">
        <v>0</v>
      </c>
      <c r="C165">
        <v>1</v>
      </c>
      <c r="D165">
        <v>0</v>
      </c>
      <c r="E165" t="s">
        <v>1507</v>
      </c>
      <c r="F165">
        <v>3951617</v>
      </c>
      <c r="G165" t="s">
        <v>1517</v>
      </c>
      <c r="H165" t="s">
        <v>1516</v>
      </c>
      <c r="I165" t="s">
        <v>1491</v>
      </c>
      <c r="J165" t="s">
        <v>3336</v>
      </c>
      <c r="L165" t="s">
        <v>3</v>
      </c>
      <c r="M165" t="s">
        <v>4</v>
      </c>
    </row>
    <row r="166" spans="1:13" x14ac:dyDescent="0.25">
      <c r="A166">
        <v>0</v>
      </c>
      <c r="B166">
        <v>0</v>
      </c>
      <c r="C166">
        <v>1</v>
      </c>
      <c r="D166">
        <v>0</v>
      </c>
      <c r="E166" t="s">
        <v>1507</v>
      </c>
      <c r="F166">
        <v>3964482</v>
      </c>
      <c r="G166" t="s">
        <v>1517</v>
      </c>
      <c r="H166" t="s">
        <v>1516</v>
      </c>
      <c r="I166" t="s">
        <v>1491</v>
      </c>
      <c r="J166" t="s">
        <v>3337</v>
      </c>
      <c r="K166" t="s">
        <v>3338</v>
      </c>
      <c r="L166" t="s">
        <v>3339</v>
      </c>
      <c r="M166" t="s">
        <v>464</v>
      </c>
    </row>
    <row r="167" spans="1:13" x14ac:dyDescent="0.25">
      <c r="A167">
        <v>0</v>
      </c>
      <c r="B167">
        <v>1</v>
      </c>
      <c r="C167">
        <v>0</v>
      </c>
      <c r="D167">
        <v>1</v>
      </c>
      <c r="E167" t="s">
        <v>1507</v>
      </c>
      <c r="F167">
        <v>396824</v>
      </c>
      <c r="G167" t="s">
        <v>1508</v>
      </c>
      <c r="H167" t="s">
        <v>1509</v>
      </c>
      <c r="I167" t="s">
        <v>1491</v>
      </c>
      <c r="J167" t="s">
        <v>3340</v>
      </c>
      <c r="K167" t="s">
        <v>3341</v>
      </c>
      <c r="L167" t="s">
        <v>3342</v>
      </c>
      <c r="M167" t="s">
        <v>3343</v>
      </c>
    </row>
    <row r="168" spans="1:13" x14ac:dyDescent="0.25">
      <c r="A168">
        <v>1</v>
      </c>
      <c r="B168">
        <v>0</v>
      </c>
      <c r="C168">
        <v>1</v>
      </c>
      <c r="D168">
        <v>0</v>
      </c>
      <c r="E168" t="s">
        <v>1507</v>
      </c>
      <c r="F168">
        <v>3971763</v>
      </c>
      <c r="G168" t="s">
        <v>1509</v>
      </c>
      <c r="H168" t="s">
        <v>1508</v>
      </c>
      <c r="I168" t="s">
        <v>1491</v>
      </c>
      <c r="J168" t="s">
        <v>3344</v>
      </c>
      <c r="K168" t="s">
        <v>3345</v>
      </c>
      <c r="L168" t="s">
        <v>3346</v>
      </c>
      <c r="M168" t="s">
        <v>464</v>
      </c>
    </row>
    <row r="169" spans="1:13" x14ac:dyDescent="0.25">
      <c r="A169">
        <v>0</v>
      </c>
      <c r="B169">
        <v>0</v>
      </c>
      <c r="C169">
        <v>1</v>
      </c>
      <c r="D169">
        <v>0</v>
      </c>
      <c r="E169" t="s">
        <v>1507</v>
      </c>
      <c r="F169">
        <v>3978682</v>
      </c>
      <c r="G169" t="s">
        <v>1516</v>
      </c>
      <c r="H169" t="s">
        <v>1517</v>
      </c>
      <c r="I169" t="s">
        <v>1491</v>
      </c>
      <c r="J169" t="s">
        <v>3347</v>
      </c>
      <c r="K169" t="s">
        <v>3348</v>
      </c>
      <c r="L169" t="s">
        <v>3349</v>
      </c>
      <c r="M169" t="s">
        <v>464</v>
      </c>
    </row>
    <row r="170" spans="1:13" x14ac:dyDescent="0.25">
      <c r="A170">
        <v>0</v>
      </c>
      <c r="B170">
        <v>1</v>
      </c>
      <c r="C170">
        <v>0</v>
      </c>
      <c r="D170">
        <v>1</v>
      </c>
      <c r="E170" t="s">
        <v>1507</v>
      </c>
      <c r="F170">
        <v>3981752</v>
      </c>
      <c r="G170" t="s">
        <v>1517</v>
      </c>
      <c r="H170" t="s">
        <v>1516</v>
      </c>
      <c r="I170" t="s">
        <v>1491</v>
      </c>
      <c r="J170" t="s">
        <v>3350</v>
      </c>
      <c r="K170" t="s">
        <v>3351</v>
      </c>
      <c r="L170" t="s">
        <v>3352</v>
      </c>
      <c r="M170" t="s">
        <v>3353</v>
      </c>
    </row>
    <row r="171" spans="1:13" x14ac:dyDescent="0.25">
      <c r="A171">
        <v>0</v>
      </c>
      <c r="B171">
        <v>1</v>
      </c>
      <c r="C171">
        <v>0</v>
      </c>
      <c r="D171">
        <v>1</v>
      </c>
      <c r="E171" t="s">
        <v>1507</v>
      </c>
      <c r="F171">
        <v>3987168</v>
      </c>
      <c r="G171" t="s">
        <v>1509</v>
      </c>
      <c r="H171" t="s">
        <v>1508</v>
      </c>
      <c r="I171" t="s">
        <v>1491</v>
      </c>
      <c r="J171" t="s">
        <v>3354</v>
      </c>
      <c r="K171" t="s">
        <v>3355</v>
      </c>
      <c r="L171" t="s">
        <v>3356</v>
      </c>
      <c r="M171" t="s">
        <v>3357</v>
      </c>
    </row>
    <row r="172" spans="1:13" x14ac:dyDescent="0.25">
      <c r="A172">
        <v>1</v>
      </c>
      <c r="B172">
        <v>0</v>
      </c>
      <c r="C172">
        <v>0</v>
      </c>
      <c r="D172">
        <v>0</v>
      </c>
      <c r="E172" t="s">
        <v>1507</v>
      </c>
      <c r="F172">
        <v>3992199</v>
      </c>
      <c r="G172" t="s">
        <v>1517</v>
      </c>
      <c r="H172" t="s">
        <v>1516</v>
      </c>
      <c r="I172" t="s">
        <v>1491</v>
      </c>
      <c r="J172" t="s">
        <v>1116</v>
      </c>
      <c r="K172" t="s">
        <v>1117</v>
      </c>
      <c r="L172" t="s">
        <v>1118</v>
      </c>
      <c r="M172" t="s">
        <v>1119</v>
      </c>
    </row>
    <row r="173" spans="1:13" x14ac:dyDescent="0.25">
      <c r="A173">
        <v>0</v>
      </c>
      <c r="B173">
        <v>1</v>
      </c>
      <c r="C173">
        <v>0</v>
      </c>
      <c r="D173">
        <v>1</v>
      </c>
      <c r="E173" t="s">
        <v>1507</v>
      </c>
      <c r="F173">
        <v>4008470</v>
      </c>
      <c r="G173" t="s">
        <v>1509</v>
      </c>
      <c r="H173" t="s">
        <v>1508</v>
      </c>
      <c r="I173" t="s">
        <v>1491</v>
      </c>
      <c r="J173" t="s">
        <v>3358</v>
      </c>
      <c r="L173" t="s">
        <v>3</v>
      </c>
      <c r="M173" t="s">
        <v>36</v>
      </c>
    </row>
    <row r="174" spans="1:13" x14ac:dyDescent="0.25">
      <c r="A174">
        <v>0</v>
      </c>
      <c r="B174">
        <v>0</v>
      </c>
      <c r="C174">
        <v>1</v>
      </c>
      <c r="D174">
        <v>0</v>
      </c>
      <c r="E174" t="s">
        <v>1507</v>
      </c>
      <c r="F174">
        <v>4020209</v>
      </c>
      <c r="G174" t="s">
        <v>1509</v>
      </c>
      <c r="H174" t="s">
        <v>1508</v>
      </c>
      <c r="I174" t="s">
        <v>1491</v>
      </c>
      <c r="J174" t="s">
        <v>3359</v>
      </c>
      <c r="K174" t="s">
        <v>3360</v>
      </c>
      <c r="L174" t="s">
        <v>3361</v>
      </c>
      <c r="M174" t="s">
        <v>60</v>
      </c>
    </row>
    <row r="175" spans="1:13" x14ac:dyDescent="0.25">
      <c r="A175">
        <v>0</v>
      </c>
      <c r="B175">
        <v>1</v>
      </c>
      <c r="C175">
        <v>0</v>
      </c>
      <c r="D175">
        <v>1</v>
      </c>
      <c r="E175" t="s">
        <v>1507</v>
      </c>
      <c r="F175">
        <v>4052305</v>
      </c>
      <c r="G175" t="s">
        <v>1517</v>
      </c>
      <c r="H175" t="s">
        <v>1516</v>
      </c>
      <c r="I175" t="s">
        <v>1492</v>
      </c>
      <c r="J175" t="s">
        <v>3362</v>
      </c>
      <c r="K175" t="s">
        <v>3363</v>
      </c>
      <c r="L175" t="s">
        <v>3364</v>
      </c>
      <c r="M175" t="s">
        <v>102</v>
      </c>
    </row>
    <row r="176" spans="1:13" x14ac:dyDescent="0.25">
      <c r="A176">
        <v>0</v>
      </c>
      <c r="B176">
        <v>1</v>
      </c>
      <c r="C176">
        <v>0</v>
      </c>
      <c r="D176">
        <v>0</v>
      </c>
      <c r="E176" t="s">
        <v>1507</v>
      </c>
      <c r="F176">
        <v>4053002</v>
      </c>
      <c r="G176" t="s">
        <v>1517</v>
      </c>
      <c r="H176" t="s">
        <v>1516</v>
      </c>
      <c r="I176" t="s">
        <v>1492</v>
      </c>
      <c r="J176" t="s">
        <v>3365</v>
      </c>
      <c r="L176" t="s">
        <v>38</v>
      </c>
      <c r="M176" t="s">
        <v>36</v>
      </c>
    </row>
    <row r="177" spans="1:13" x14ac:dyDescent="0.25">
      <c r="A177">
        <v>0</v>
      </c>
      <c r="B177">
        <v>1</v>
      </c>
      <c r="C177">
        <v>0</v>
      </c>
      <c r="D177">
        <v>1</v>
      </c>
      <c r="E177" t="s">
        <v>1507</v>
      </c>
      <c r="F177">
        <v>4054069</v>
      </c>
      <c r="G177" t="s">
        <v>1508</v>
      </c>
      <c r="H177" t="s">
        <v>1517</v>
      </c>
      <c r="I177" t="s">
        <v>1492</v>
      </c>
      <c r="J177" t="s">
        <v>117</v>
      </c>
      <c r="L177" t="s">
        <v>3</v>
      </c>
      <c r="M177" t="s">
        <v>36</v>
      </c>
    </row>
    <row r="178" spans="1:13" x14ac:dyDescent="0.25">
      <c r="A178">
        <v>0</v>
      </c>
      <c r="B178">
        <v>1</v>
      </c>
      <c r="C178">
        <v>0</v>
      </c>
      <c r="D178">
        <v>1</v>
      </c>
      <c r="E178" t="s">
        <v>1507</v>
      </c>
      <c r="F178">
        <v>4060135</v>
      </c>
      <c r="G178" t="s">
        <v>1517</v>
      </c>
      <c r="H178" t="s">
        <v>1516</v>
      </c>
      <c r="I178" t="s">
        <v>1491</v>
      </c>
      <c r="J178" t="s">
        <v>3366</v>
      </c>
      <c r="K178" t="s">
        <v>3367</v>
      </c>
      <c r="L178" t="s">
        <v>3368</v>
      </c>
      <c r="M178" t="s">
        <v>684</v>
      </c>
    </row>
    <row r="179" spans="1:13" x14ac:dyDescent="0.25">
      <c r="A179">
        <v>1</v>
      </c>
      <c r="B179">
        <v>1</v>
      </c>
      <c r="C179">
        <v>1</v>
      </c>
      <c r="D179">
        <v>0</v>
      </c>
      <c r="E179" t="s">
        <v>1507</v>
      </c>
      <c r="F179">
        <v>406155</v>
      </c>
      <c r="G179" t="s">
        <v>1517</v>
      </c>
      <c r="H179" t="s">
        <v>1516</v>
      </c>
      <c r="I179" t="s">
        <v>1607</v>
      </c>
      <c r="J179" t="s">
        <v>3369</v>
      </c>
      <c r="K179" t="s">
        <v>3370</v>
      </c>
      <c r="L179" t="s">
        <v>3371</v>
      </c>
      <c r="M179" t="s">
        <v>3372</v>
      </c>
    </row>
    <row r="180" spans="1:13" x14ac:dyDescent="0.25">
      <c r="A180">
        <v>0</v>
      </c>
      <c r="B180">
        <v>1</v>
      </c>
      <c r="C180">
        <v>0</v>
      </c>
      <c r="D180">
        <v>1</v>
      </c>
      <c r="E180" t="s">
        <v>1507</v>
      </c>
      <c r="F180">
        <v>4070567</v>
      </c>
      <c r="G180" t="s">
        <v>1517</v>
      </c>
      <c r="H180" t="s">
        <v>1516</v>
      </c>
      <c r="I180" t="s">
        <v>1492</v>
      </c>
      <c r="J180" t="s">
        <v>3373</v>
      </c>
      <c r="K180" t="s">
        <v>3374</v>
      </c>
      <c r="L180" t="s">
        <v>3375</v>
      </c>
      <c r="M180" t="s">
        <v>3376</v>
      </c>
    </row>
    <row r="181" spans="1:13" x14ac:dyDescent="0.25">
      <c r="A181">
        <v>0</v>
      </c>
      <c r="B181">
        <v>1</v>
      </c>
      <c r="C181">
        <v>0</v>
      </c>
      <c r="D181">
        <v>1</v>
      </c>
      <c r="E181" t="s">
        <v>1507</v>
      </c>
      <c r="F181">
        <v>4078898</v>
      </c>
      <c r="G181" t="s">
        <v>1508</v>
      </c>
      <c r="H181" t="s">
        <v>1509</v>
      </c>
      <c r="I181" t="s">
        <v>1492</v>
      </c>
      <c r="J181" t="s">
        <v>3377</v>
      </c>
      <c r="L181" t="s">
        <v>712</v>
      </c>
      <c r="M181" t="s">
        <v>88</v>
      </c>
    </row>
    <row r="182" spans="1:13" x14ac:dyDescent="0.25">
      <c r="A182">
        <v>0</v>
      </c>
      <c r="B182">
        <v>1</v>
      </c>
      <c r="C182">
        <v>0</v>
      </c>
      <c r="D182">
        <v>1</v>
      </c>
      <c r="E182" t="s">
        <v>1507</v>
      </c>
      <c r="F182">
        <v>4085931</v>
      </c>
      <c r="G182" t="s">
        <v>1509</v>
      </c>
      <c r="H182" t="s">
        <v>1508</v>
      </c>
      <c r="I182" t="s">
        <v>1491</v>
      </c>
      <c r="J182" t="s">
        <v>10</v>
      </c>
      <c r="K182" t="s">
        <v>12</v>
      </c>
      <c r="L182" t="s">
        <v>13</v>
      </c>
      <c r="M182" t="s">
        <v>14</v>
      </c>
    </row>
    <row r="183" spans="1:13" x14ac:dyDescent="0.25">
      <c r="A183">
        <v>0</v>
      </c>
      <c r="B183">
        <v>1</v>
      </c>
      <c r="C183">
        <v>0</v>
      </c>
      <c r="D183">
        <v>1</v>
      </c>
      <c r="E183" t="s">
        <v>1507</v>
      </c>
      <c r="F183">
        <v>4096202</v>
      </c>
      <c r="G183" t="s">
        <v>1517</v>
      </c>
      <c r="H183" t="s">
        <v>1516</v>
      </c>
      <c r="I183" t="s">
        <v>1491</v>
      </c>
      <c r="J183" t="s">
        <v>1099</v>
      </c>
      <c r="K183" t="s">
        <v>1100</v>
      </c>
      <c r="L183" t="s">
        <v>1101</v>
      </c>
      <c r="M183" t="s">
        <v>138</v>
      </c>
    </row>
    <row r="184" spans="1:13" x14ac:dyDescent="0.25">
      <c r="A184">
        <v>0</v>
      </c>
      <c r="B184">
        <v>1</v>
      </c>
      <c r="C184">
        <v>0</v>
      </c>
      <c r="D184">
        <v>1</v>
      </c>
      <c r="E184" t="s">
        <v>1507</v>
      </c>
      <c r="F184">
        <v>4112252</v>
      </c>
      <c r="G184" t="s">
        <v>1517</v>
      </c>
      <c r="H184" t="s">
        <v>1516</v>
      </c>
      <c r="I184" t="s">
        <v>1607</v>
      </c>
      <c r="J184" t="s">
        <v>3378</v>
      </c>
      <c r="K184" t="s">
        <v>3379</v>
      </c>
      <c r="L184" t="s">
        <v>3380</v>
      </c>
      <c r="M184" t="s">
        <v>3381</v>
      </c>
    </row>
    <row r="185" spans="1:13" x14ac:dyDescent="0.25">
      <c r="A185">
        <v>0</v>
      </c>
      <c r="B185">
        <v>1</v>
      </c>
      <c r="C185">
        <v>0</v>
      </c>
      <c r="D185">
        <v>1</v>
      </c>
      <c r="E185" t="s">
        <v>1507</v>
      </c>
      <c r="F185">
        <v>4128749</v>
      </c>
      <c r="G185" t="s">
        <v>1516</v>
      </c>
      <c r="H185" t="s">
        <v>1517</v>
      </c>
      <c r="I185" t="s">
        <v>1492</v>
      </c>
      <c r="J185" t="s">
        <v>451</v>
      </c>
      <c r="K185" t="s">
        <v>452</v>
      </c>
      <c r="L185" t="s">
        <v>453</v>
      </c>
      <c r="M185" t="s">
        <v>454</v>
      </c>
    </row>
    <row r="186" spans="1:13" x14ac:dyDescent="0.25">
      <c r="A186">
        <v>0</v>
      </c>
      <c r="B186">
        <v>1</v>
      </c>
      <c r="C186">
        <v>0</v>
      </c>
      <c r="D186">
        <v>1</v>
      </c>
      <c r="E186" t="s">
        <v>1507</v>
      </c>
      <c r="F186">
        <v>413385</v>
      </c>
      <c r="G186" t="s">
        <v>1517</v>
      </c>
      <c r="H186" t="s">
        <v>1516</v>
      </c>
      <c r="I186" t="s">
        <v>1492</v>
      </c>
      <c r="J186" t="s">
        <v>3382</v>
      </c>
      <c r="L186" t="s">
        <v>3</v>
      </c>
      <c r="M186" t="s">
        <v>36</v>
      </c>
    </row>
    <row r="187" spans="1:13" x14ac:dyDescent="0.25">
      <c r="A187">
        <v>0</v>
      </c>
      <c r="B187">
        <v>1</v>
      </c>
      <c r="C187">
        <v>0</v>
      </c>
      <c r="D187">
        <v>1</v>
      </c>
      <c r="E187" t="s">
        <v>1507</v>
      </c>
      <c r="F187">
        <v>4137889</v>
      </c>
      <c r="G187" t="s">
        <v>1517</v>
      </c>
      <c r="H187" t="s">
        <v>1516</v>
      </c>
      <c r="I187" t="s">
        <v>1491</v>
      </c>
      <c r="J187" t="s">
        <v>3383</v>
      </c>
      <c r="L187" t="s">
        <v>38</v>
      </c>
      <c r="M187" t="s">
        <v>36</v>
      </c>
    </row>
    <row r="188" spans="1:13" x14ac:dyDescent="0.25">
      <c r="A188">
        <v>0</v>
      </c>
      <c r="B188">
        <v>0</v>
      </c>
      <c r="C188">
        <v>1</v>
      </c>
      <c r="D188">
        <v>0</v>
      </c>
      <c r="E188" t="s">
        <v>1507</v>
      </c>
      <c r="F188">
        <v>4155777</v>
      </c>
      <c r="G188" t="s">
        <v>1517</v>
      </c>
      <c r="H188" t="s">
        <v>1516</v>
      </c>
      <c r="I188" t="s">
        <v>1491</v>
      </c>
      <c r="J188" t="s">
        <v>3384</v>
      </c>
      <c r="L188" t="s">
        <v>3385</v>
      </c>
      <c r="M188" t="s">
        <v>123</v>
      </c>
    </row>
    <row r="189" spans="1:13" x14ac:dyDescent="0.25">
      <c r="A189">
        <v>0</v>
      </c>
      <c r="B189">
        <v>1</v>
      </c>
      <c r="C189">
        <v>0</v>
      </c>
      <c r="D189">
        <v>1</v>
      </c>
      <c r="E189" t="s">
        <v>1507</v>
      </c>
      <c r="F189">
        <v>4175648</v>
      </c>
      <c r="G189" t="s">
        <v>1509</v>
      </c>
      <c r="H189" t="s">
        <v>1508</v>
      </c>
      <c r="I189" t="s">
        <v>1491</v>
      </c>
      <c r="J189" t="s">
        <v>1090</v>
      </c>
      <c r="L189" t="s">
        <v>3</v>
      </c>
      <c r="M189" t="s">
        <v>36</v>
      </c>
    </row>
    <row r="190" spans="1:13" x14ac:dyDescent="0.25">
      <c r="A190">
        <v>0</v>
      </c>
      <c r="B190">
        <v>1</v>
      </c>
      <c r="C190">
        <v>0</v>
      </c>
      <c r="D190">
        <v>1</v>
      </c>
      <c r="E190" t="s">
        <v>1507</v>
      </c>
      <c r="F190">
        <v>4187556</v>
      </c>
      <c r="G190" t="s">
        <v>1509</v>
      </c>
      <c r="H190" t="s">
        <v>1508</v>
      </c>
      <c r="I190" t="s">
        <v>1491</v>
      </c>
      <c r="J190" t="s">
        <v>3386</v>
      </c>
      <c r="K190" t="s">
        <v>3387</v>
      </c>
      <c r="L190" t="s">
        <v>3388</v>
      </c>
      <c r="M190" t="s">
        <v>3343</v>
      </c>
    </row>
    <row r="191" spans="1:13" x14ac:dyDescent="0.25">
      <c r="A191">
        <v>0</v>
      </c>
      <c r="B191">
        <v>1</v>
      </c>
      <c r="C191">
        <v>0</v>
      </c>
      <c r="D191">
        <v>0</v>
      </c>
      <c r="E191" t="s">
        <v>1507</v>
      </c>
      <c r="F191">
        <v>4207598</v>
      </c>
      <c r="G191" t="s">
        <v>1508</v>
      </c>
      <c r="H191" t="s">
        <v>1509</v>
      </c>
      <c r="I191" t="s">
        <v>1491</v>
      </c>
      <c r="J191" t="s">
        <v>442</v>
      </c>
      <c r="K191" t="s">
        <v>443</v>
      </c>
      <c r="L191" t="s">
        <v>444</v>
      </c>
    </row>
    <row r="192" spans="1:13" x14ac:dyDescent="0.25">
      <c r="A192">
        <v>0</v>
      </c>
      <c r="B192">
        <v>1</v>
      </c>
      <c r="C192">
        <v>0</v>
      </c>
      <c r="D192">
        <v>1</v>
      </c>
      <c r="E192" t="s">
        <v>1507</v>
      </c>
      <c r="F192">
        <v>4212486</v>
      </c>
      <c r="G192" t="s">
        <v>1509</v>
      </c>
      <c r="H192" t="s">
        <v>1508</v>
      </c>
      <c r="I192" t="s">
        <v>1491</v>
      </c>
      <c r="J192" t="s">
        <v>3389</v>
      </c>
      <c r="L192" t="s">
        <v>1088</v>
      </c>
      <c r="M192" t="s">
        <v>88</v>
      </c>
    </row>
    <row r="193" spans="1:13" x14ac:dyDescent="0.25">
      <c r="A193">
        <v>0</v>
      </c>
      <c r="B193">
        <v>1</v>
      </c>
      <c r="C193">
        <v>0</v>
      </c>
      <c r="D193">
        <v>0</v>
      </c>
      <c r="E193" t="s">
        <v>1507</v>
      </c>
      <c r="F193">
        <v>4213187</v>
      </c>
      <c r="G193" t="s">
        <v>1509</v>
      </c>
      <c r="H193" t="s">
        <v>1508</v>
      </c>
      <c r="I193" t="s">
        <v>1491</v>
      </c>
      <c r="J193" t="s">
        <v>1087</v>
      </c>
      <c r="K193" t="s">
        <v>1088</v>
      </c>
      <c r="L193" t="s">
        <v>1089</v>
      </c>
    </row>
    <row r="194" spans="1:13" x14ac:dyDescent="0.25">
      <c r="A194">
        <v>0</v>
      </c>
      <c r="B194">
        <v>0</v>
      </c>
      <c r="C194">
        <v>1</v>
      </c>
      <c r="D194">
        <v>0</v>
      </c>
      <c r="E194" t="s">
        <v>1507</v>
      </c>
      <c r="F194">
        <v>4219964</v>
      </c>
      <c r="G194" t="s">
        <v>1517</v>
      </c>
      <c r="H194" t="s">
        <v>1516</v>
      </c>
      <c r="I194" t="s">
        <v>1491</v>
      </c>
      <c r="J194" t="s">
        <v>441</v>
      </c>
      <c r="L194" t="s">
        <v>38</v>
      </c>
      <c r="M194" t="s">
        <v>36</v>
      </c>
    </row>
    <row r="195" spans="1:13" x14ac:dyDescent="0.25">
      <c r="A195">
        <v>1</v>
      </c>
      <c r="B195">
        <v>0</v>
      </c>
      <c r="C195">
        <v>0</v>
      </c>
      <c r="D195">
        <v>0</v>
      </c>
      <c r="E195" t="s">
        <v>1507</v>
      </c>
      <c r="F195">
        <v>424070</v>
      </c>
      <c r="G195" t="s">
        <v>1509</v>
      </c>
      <c r="H195" t="s">
        <v>1508</v>
      </c>
      <c r="I195" t="s">
        <v>1491</v>
      </c>
      <c r="J195" t="s">
        <v>1462</v>
      </c>
      <c r="K195" t="s">
        <v>1463</v>
      </c>
      <c r="L195" t="s">
        <v>1464</v>
      </c>
      <c r="M195" t="s">
        <v>156</v>
      </c>
    </row>
    <row r="196" spans="1:13" x14ac:dyDescent="0.25">
      <c r="A196">
        <v>1</v>
      </c>
      <c r="B196">
        <v>0</v>
      </c>
      <c r="C196">
        <v>1</v>
      </c>
      <c r="D196">
        <v>0</v>
      </c>
      <c r="E196" t="s">
        <v>1507</v>
      </c>
      <c r="F196">
        <v>4277023</v>
      </c>
      <c r="G196" t="s">
        <v>1516</v>
      </c>
      <c r="H196" t="s">
        <v>1517</v>
      </c>
      <c r="I196" t="s">
        <v>1491</v>
      </c>
      <c r="J196" t="s">
        <v>434</v>
      </c>
      <c r="K196" t="s">
        <v>435</v>
      </c>
      <c r="L196" t="s">
        <v>436</v>
      </c>
      <c r="M196" t="s">
        <v>437</v>
      </c>
    </row>
    <row r="197" spans="1:13" x14ac:dyDescent="0.25">
      <c r="A197">
        <v>0</v>
      </c>
      <c r="B197">
        <v>1</v>
      </c>
      <c r="C197">
        <v>0</v>
      </c>
      <c r="D197">
        <v>1</v>
      </c>
      <c r="E197" t="s">
        <v>1507</v>
      </c>
      <c r="F197">
        <v>4299108</v>
      </c>
      <c r="G197" t="s">
        <v>1508</v>
      </c>
      <c r="H197" t="s">
        <v>1509</v>
      </c>
      <c r="I197" t="s">
        <v>1492</v>
      </c>
      <c r="J197" t="s">
        <v>3390</v>
      </c>
      <c r="L197" t="s">
        <v>235</v>
      </c>
      <c r="M197" t="s">
        <v>14</v>
      </c>
    </row>
    <row r="198" spans="1:13" x14ac:dyDescent="0.25">
      <c r="A198">
        <v>0</v>
      </c>
      <c r="B198">
        <v>1</v>
      </c>
      <c r="C198">
        <v>0</v>
      </c>
      <c r="D198">
        <v>1</v>
      </c>
      <c r="E198" t="s">
        <v>1507</v>
      </c>
      <c r="F198">
        <v>4300429</v>
      </c>
      <c r="G198" t="s">
        <v>1509</v>
      </c>
      <c r="H198" t="s">
        <v>1508</v>
      </c>
      <c r="I198" t="s">
        <v>1492</v>
      </c>
      <c r="J198" t="s">
        <v>3391</v>
      </c>
      <c r="L198" t="s">
        <v>3392</v>
      </c>
    </row>
    <row r="199" spans="1:13" x14ac:dyDescent="0.25">
      <c r="A199">
        <v>0</v>
      </c>
      <c r="B199">
        <v>1</v>
      </c>
      <c r="C199">
        <v>0</v>
      </c>
      <c r="D199">
        <v>1</v>
      </c>
      <c r="E199" t="s">
        <v>1507</v>
      </c>
      <c r="F199">
        <v>4300862</v>
      </c>
      <c r="G199" t="s">
        <v>1509</v>
      </c>
      <c r="H199" t="s">
        <v>1508</v>
      </c>
      <c r="I199" t="s">
        <v>1491</v>
      </c>
      <c r="J199" t="s">
        <v>3391</v>
      </c>
      <c r="L199" t="s">
        <v>3392</v>
      </c>
    </row>
    <row r="200" spans="1:13" x14ac:dyDescent="0.25">
      <c r="A200">
        <v>0</v>
      </c>
      <c r="B200">
        <v>1</v>
      </c>
      <c r="C200">
        <v>0</v>
      </c>
      <c r="D200">
        <v>1</v>
      </c>
      <c r="E200" t="s">
        <v>1507</v>
      </c>
      <c r="F200">
        <v>4303825</v>
      </c>
      <c r="G200" t="s">
        <v>1517</v>
      </c>
      <c r="H200" t="s">
        <v>1516</v>
      </c>
      <c r="I200" t="s">
        <v>1492</v>
      </c>
      <c r="J200" t="s">
        <v>3393</v>
      </c>
      <c r="K200" t="s">
        <v>3394</v>
      </c>
      <c r="L200" t="s">
        <v>3395</v>
      </c>
      <c r="M200" t="s">
        <v>649</v>
      </c>
    </row>
    <row r="201" spans="1:13" x14ac:dyDescent="0.25">
      <c r="A201">
        <v>0</v>
      </c>
      <c r="B201">
        <v>1</v>
      </c>
      <c r="C201">
        <v>0</v>
      </c>
      <c r="D201">
        <v>1</v>
      </c>
      <c r="E201" t="s">
        <v>1507</v>
      </c>
      <c r="F201">
        <v>4338802</v>
      </c>
      <c r="G201" t="s">
        <v>1509</v>
      </c>
      <c r="H201" t="s">
        <v>1508</v>
      </c>
      <c r="I201" t="s">
        <v>1491</v>
      </c>
      <c r="J201" t="s">
        <v>3396</v>
      </c>
      <c r="K201" t="s">
        <v>3397</v>
      </c>
      <c r="L201" t="s">
        <v>3398</v>
      </c>
      <c r="M201" t="s">
        <v>167</v>
      </c>
    </row>
    <row r="202" spans="1:13" x14ac:dyDescent="0.25">
      <c r="A202">
        <v>0</v>
      </c>
      <c r="B202">
        <v>1</v>
      </c>
      <c r="C202">
        <v>0</v>
      </c>
      <c r="D202">
        <v>1</v>
      </c>
      <c r="E202" t="s">
        <v>1507</v>
      </c>
      <c r="F202">
        <v>435051</v>
      </c>
      <c r="G202" t="s">
        <v>1508</v>
      </c>
      <c r="H202" t="s">
        <v>1509</v>
      </c>
      <c r="I202" t="s">
        <v>1491</v>
      </c>
      <c r="J202" t="s">
        <v>3399</v>
      </c>
      <c r="K202" t="s">
        <v>3400</v>
      </c>
      <c r="L202" t="s">
        <v>3401</v>
      </c>
      <c r="M202" t="s">
        <v>138</v>
      </c>
    </row>
    <row r="203" spans="1:13" x14ac:dyDescent="0.25">
      <c r="A203">
        <v>1</v>
      </c>
      <c r="B203">
        <v>0</v>
      </c>
      <c r="C203">
        <v>0</v>
      </c>
      <c r="D203">
        <v>0</v>
      </c>
      <c r="E203" t="s">
        <v>1507</v>
      </c>
      <c r="F203">
        <v>4363838</v>
      </c>
      <c r="G203" t="s">
        <v>1517</v>
      </c>
      <c r="H203" t="s">
        <v>1516</v>
      </c>
      <c r="I203" t="s">
        <v>1493</v>
      </c>
      <c r="J203" t="s">
        <v>3402</v>
      </c>
      <c r="L203" t="s">
        <v>181</v>
      </c>
      <c r="M203" t="s">
        <v>60</v>
      </c>
    </row>
    <row r="204" spans="1:13" x14ac:dyDescent="0.25">
      <c r="A204">
        <v>0</v>
      </c>
      <c r="B204">
        <v>1</v>
      </c>
      <c r="C204">
        <v>0</v>
      </c>
      <c r="D204">
        <v>1</v>
      </c>
      <c r="E204" t="s">
        <v>1507</v>
      </c>
      <c r="F204">
        <v>4377494</v>
      </c>
      <c r="G204" t="s">
        <v>1517</v>
      </c>
      <c r="H204" t="s">
        <v>1516</v>
      </c>
      <c r="I204" t="s">
        <v>1492</v>
      </c>
      <c r="J204" t="s">
        <v>423</v>
      </c>
      <c r="K204" t="s">
        <v>424</v>
      </c>
      <c r="L204" t="s">
        <v>425</v>
      </c>
      <c r="M204" t="s">
        <v>36</v>
      </c>
    </row>
    <row r="205" spans="1:13" x14ac:dyDescent="0.25">
      <c r="A205">
        <v>1</v>
      </c>
      <c r="B205">
        <v>0</v>
      </c>
      <c r="C205">
        <v>0</v>
      </c>
      <c r="D205">
        <v>0</v>
      </c>
      <c r="E205" t="s">
        <v>1507</v>
      </c>
      <c r="F205">
        <v>4380870</v>
      </c>
      <c r="G205" t="s">
        <v>1508</v>
      </c>
      <c r="H205" t="s">
        <v>1509</v>
      </c>
      <c r="I205" t="s">
        <v>1491</v>
      </c>
      <c r="J205" t="s">
        <v>3403</v>
      </c>
      <c r="K205" t="s">
        <v>3404</v>
      </c>
      <c r="L205" t="s">
        <v>3405</v>
      </c>
      <c r="M205" t="s">
        <v>3406</v>
      </c>
    </row>
    <row r="206" spans="1:13" x14ac:dyDescent="0.25">
      <c r="A206">
        <v>0</v>
      </c>
      <c r="B206">
        <v>1</v>
      </c>
      <c r="C206">
        <v>0</v>
      </c>
      <c r="D206">
        <v>1</v>
      </c>
      <c r="E206" t="s">
        <v>1507</v>
      </c>
      <c r="F206">
        <v>4388857</v>
      </c>
      <c r="G206" t="s">
        <v>1509</v>
      </c>
      <c r="H206" t="s">
        <v>1508</v>
      </c>
      <c r="I206" t="s">
        <v>1607</v>
      </c>
      <c r="J206" t="s">
        <v>3407</v>
      </c>
      <c r="K206" t="s">
        <v>1613</v>
      </c>
      <c r="L206" t="s">
        <v>3408</v>
      </c>
      <c r="M206" t="s">
        <v>3409</v>
      </c>
    </row>
    <row r="207" spans="1:13" x14ac:dyDescent="0.25">
      <c r="A207">
        <v>0</v>
      </c>
      <c r="B207">
        <v>0</v>
      </c>
      <c r="C207">
        <v>1</v>
      </c>
      <c r="D207">
        <v>0</v>
      </c>
      <c r="E207" t="s">
        <v>1507</v>
      </c>
      <c r="F207">
        <v>4420578</v>
      </c>
      <c r="G207" t="s">
        <v>1517</v>
      </c>
      <c r="H207" t="s">
        <v>1516</v>
      </c>
      <c r="I207" t="s">
        <v>1491</v>
      </c>
      <c r="J207" t="s">
        <v>1067</v>
      </c>
      <c r="L207" t="s">
        <v>38</v>
      </c>
      <c r="M207" t="s">
        <v>36</v>
      </c>
    </row>
    <row r="208" spans="1:13" x14ac:dyDescent="0.25">
      <c r="A208">
        <v>1</v>
      </c>
      <c r="B208">
        <v>0</v>
      </c>
      <c r="C208">
        <v>1</v>
      </c>
      <c r="D208">
        <v>0</v>
      </c>
      <c r="E208" t="s">
        <v>1507</v>
      </c>
      <c r="F208">
        <v>443085</v>
      </c>
      <c r="G208" t="s">
        <v>1516</v>
      </c>
      <c r="H208" t="s">
        <v>1517</v>
      </c>
      <c r="I208" t="s">
        <v>1491</v>
      </c>
      <c r="J208" t="s">
        <v>3410</v>
      </c>
      <c r="L208" t="s">
        <v>3411</v>
      </c>
      <c r="M208" t="s">
        <v>138</v>
      </c>
    </row>
    <row r="209" spans="1:13" x14ac:dyDescent="0.25">
      <c r="A209">
        <v>0</v>
      </c>
      <c r="B209">
        <v>0</v>
      </c>
      <c r="C209">
        <v>1</v>
      </c>
      <c r="D209">
        <v>0</v>
      </c>
      <c r="E209" t="s">
        <v>1507</v>
      </c>
      <c r="F209">
        <v>4448005</v>
      </c>
      <c r="G209" t="s">
        <v>1517</v>
      </c>
      <c r="H209" t="s">
        <v>1516</v>
      </c>
      <c r="I209" t="s">
        <v>1492</v>
      </c>
      <c r="J209" t="s">
        <v>3412</v>
      </c>
      <c r="L209" t="s">
        <v>38</v>
      </c>
      <c r="M209" t="s">
        <v>36</v>
      </c>
    </row>
    <row r="210" spans="1:13" x14ac:dyDescent="0.25">
      <c r="A210">
        <v>0</v>
      </c>
      <c r="B210">
        <v>1</v>
      </c>
      <c r="C210">
        <v>0</v>
      </c>
      <c r="D210">
        <v>1</v>
      </c>
      <c r="E210" t="s">
        <v>1507</v>
      </c>
      <c r="F210">
        <v>4451448</v>
      </c>
      <c r="G210" t="s">
        <v>1508</v>
      </c>
      <c r="H210" t="s">
        <v>1509</v>
      </c>
      <c r="I210" t="s">
        <v>1492</v>
      </c>
      <c r="J210" t="s">
        <v>3413</v>
      </c>
      <c r="L210" t="s">
        <v>213</v>
      </c>
      <c r="M210" t="s">
        <v>23</v>
      </c>
    </row>
    <row r="211" spans="1:13" x14ac:dyDescent="0.25">
      <c r="A211">
        <v>1</v>
      </c>
      <c r="B211">
        <v>0</v>
      </c>
      <c r="C211">
        <v>0</v>
      </c>
      <c r="D211">
        <v>0</v>
      </c>
      <c r="E211" t="s">
        <v>1507</v>
      </c>
      <c r="F211">
        <v>4467722</v>
      </c>
      <c r="G211" t="s">
        <v>1508</v>
      </c>
      <c r="H211" t="s">
        <v>1509</v>
      </c>
      <c r="I211" t="s">
        <v>1492</v>
      </c>
      <c r="J211" t="s">
        <v>1053</v>
      </c>
      <c r="K211" t="s">
        <v>1054</v>
      </c>
      <c r="L211" t="s">
        <v>1055</v>
      </c>
      <c r="M211" t="s">
        <v>1056</v>
      </c>
    </row>
    <row r="212" spans="1:13" x14ac:dyDescent="0.25">
      <c r="A212">
        <v>0</v>
      </c>
      <c r="B212">
        <v>1</v>
      </c>
      <c r="C212">
        <v>0</v>
      </c>
      <c r="D212">
        <v>1</v>
      </c>
      <c r="E212" t="s">
        <v>1507</v>
      </c>
      <c r="F212">
        <v>4483282</v>
      </c>
      <c r="G212" t="s">
        <v>1508</v>
      </c>
      <c r="H212" t="s">
        <v>1509</v>
      </c>
      <c r="I212" t="s">
        <v>1491</v>
      </c>
      <c r="J212" t="s">
        <v>406</v>
      </c>
      <c r="K212" t="s">
        <v>407</v>
      </c>
      <c r="L212" t="s">
        <v>408</v>
      </c>
      <c r="M212" t="s">
        <v>9</v>
      </c>
    </row>
    <row r="213" spans="1:13" x14ac:dyDescent="0.25">
      <c r="A213">
        <v>0</v>
      </c>
      <c r="B213">
        <v>1</v>
      </c>
      <c r="C213">
        <v>0</v>
      </c>
      <c r="D213">
        <v>1</v>
      </c>
      <c r="E213" t="s">
        <v>1507</v>
      </c>
      <c r="F213">
        <v>4499506</v>
      </c>
      <c r="G213" t="s">
        <v>1508</v>
      </c>
      <c r="H213" t="s">
        <v>1509</v>
      </c>
      <c r="I213" t="s">
        <v>1491</v>
      </c>
      <c r="J213" t="s">
        <v>3414</v>
      </c>
      <c r="K213" t="s">
        <v>3415</v>
      </c>
      <c r="L213" t="s">
        <v>3416</v>
      </c>
    </row>
    <row r="214" spans="1:13" x14ac:dyDescent="0.25">
      <c r="A214">
        <v>0</v>
      </c>
      <c r="B214">
        <v>1</v>
      </c>
      <c r="C214">
        <v>0</v>
      </c>
      <c r="D214">
        <v>1</v>
      </c>
      <c r="E214" t="s">
        <v>1507</v>
      </c>
      <c r="F214">
        <v>4519053</v>
      </c>
      <c r="G214" t="s">
        <v>1509</v>
      </c>
      <c r="H214" t="s">
        <v>1508</v>
      </c>
      <c r="I214" t="s">
        <v>1607</v>
      </c>
      <c r="J214" t="s">
        <v>3417</v>
      </c>
      <c r="K214" t="s">
        <v>1613</v>
      </c>
      <c r="L214" t="s">
        <v>3418</v>
      </c>
      <c r="M214" t="s">
        <v>3419</v>
      </c>
    </row>
    <row r="215" spans="1:13" x14ac:dyDescent="0.25">
      <c r="A215">
        <v>0</v>
      </c>
      <c r="B215">
        <v>1</v>
      </c>
      <c r="C215">
        <v>0</v>
      </c>
      <c r="D215">
        <v>1</v>
      </c>
      <c r="E215" t="s">
        <v>1507</v>
      </c>
      <c r="F215">
        <v>452684</v>
      </c>
      <c r="G215" t="s">
        <v>1516</v>
      </c>
      <c r="H215" t="s">
        <v>1517</v>
      </c>
      <c r="I215" t="s">
        <v>1491</v>
      </c>
      <c r="J215" t="s">
        <v>852</v>
      </c>
      <c r="K215" t="s">
        <v>853</v>
      </c>
      <c r="L215" t="s">
        <v>854</v>
      </c>
      <c r="M215" t="s">
        <v>855</v>
      </c>
    </row>
    <row r="216" spans="1:13" x14ac:dyDescent="0.25">
      <c r="A216">
        <v>0</v>
      </c>
      <c r="B216">
        <v>1</v>
      </c>
      <c r="C216">
        <v>0</v>
      </c>
      <c r="D216">
        <v>1</v>
      </c>
      <c r="E216" t="s">
        <v>1507</v>
      </c>
      <c r="F216">
        <v>4573467</v>
      </c>
      <c r="G216" t="s">
        <v>1508</v>
      </c>
      <c r="H216" t="s">
        <v>1509</v>
      </c>
      <c r="I216" t="s">
        <v>1492</v>
      </c>
      <c r="J216" t="s">
        <v>3420</v>
      </c>
      <c r="L216" t="s">
        <v>3</v>
      </c>
      <c r="M216" t="s">
        <v>36</v>
      </c>
    </row>
    <row r="217" spans="1:13" x14ac:dyDescent="0.25">
      <c r="A217">
        <v>0</v>
      </c>
      <c r="B217">
        <v>1</v>
      </c>
      <c r="C217">
        <v>0</v>
      </c>
      <c r="D217">
        <v>1</v>
      </c>
      <c r="E217" t="s">
        <v>1507</v>
      </c>
      <c r="F217">
        <v>4621623</v>
      </c>
      <c r="G217" t="s">
        <v>1517</v>
      </c>
      <c r="H217" t="s">
        <v>1516</v>
      </c>
      <c r="I217" t="s">
        <v>1491</v>
      </c>
      <c r="J217" t="s">
        <v>3421</v>
      </c>
      <c r="L217" t="s">
        <v>38</v>
      </c>
      <c r="M217" t="s">
        <v>36</v>
      </c>
    </row>
    <row r="218" spans="1:13" x14ac:dyDescent="0.25">
      <c r="A218">
        <v>0</v>
      </c>
      <c r="B218">
        <v>1</v>
      </c>
      <c r="C218">
        <v>0</v>
      </c>
      <c r="D218">
        <v>1</v>
      </c>
      <c r="E218" t="s">
        <v>1507</v>
      </c>
      <c r="F218">
        <v>4622710</v>
      </c>
      <c r="G218" t="s">
        <v>1509</v>
      </c>
      <c r="H218" t="s">
        <v>1508</v>
      </c>
      <c r="I218" t="s">
        <v>1607</v>
      </c>
      <c r="J218" t="s">
        <v>3422</v>
      </c>
      <c r="K218" t="s">
        <v>1613</v>
      </c>
      <c r="L218" t="s">
        <v>3423</v>
      </c>
      <c r="M218" t="s">
        <v>2972</v>
      </c>
    </row>
    <row r="219" spans="1:13" x14ac:dyDescent="0.25">
      <c r="A219">
        <v>0</v>
      </c>
      <c r="B219">
        <v>1</v>
      </c>
      <c r="C219">
        <v>0</v>
      </c>
      <c r="D219">
        <v>1</v>
      </c>
      <c r="E219" t="s">
        <v>1507</v>
      </c>
      <c r="F219">
        <v>4642592</v>
      </c>
      <c r="G219" t="s">
        <v>1508</v>
      </c>
      <c r="H219" t="s">
        <v>1509</v>
      </c>
      <c r="I219" t="s">
        <v>1492</v>
      </c>
      <c r="J219" t="s">
        <v>3424</v>
      </c>
      <c r="L219" t="s">
        <v>38</v>
      </c>
      <c r="M219" t="s">
        <v>36</v>
      </c>
    </row>
    <row r="220" spans="1:13" x14ac:dyDescent="0.25">
      <c r="A220">
        <v>0</v>
      </c>
      <c r="B220">
        <v>0</v>
      </c>
      <c r="C220">
        <v>1</v>
      </c>
      <c r="D220">
        <v>0</v>
      </c>
      <c r="E220" t="s">
        <v>1507</v>
      </c>
      <c r="F220">
        <v>4657434</v>
      </c>
      <c r="G220" t="s">
        <v>1517</v>
      </c>
      <c r="H220" t="s">
        <v>1516</v>
      </c>
      <c r="I220" t="s">
        <v>1491</v>
      </c>
      <c r="J220" t="s">
        <v>3425</v>
      </c>
      <c r="L220" t="s">
        <v>729</v>
      </c>
      <c r="M220" t="s">
        <v>23</v>
      </c>
    </row>
    <row r="221" spans="1:13" x14ac:dyDescent="0.25">
      <c r="A221">
        <v>1</v>
      </c>
      <c r="B221">
        <v>1</v>
      </c>
      <c r="C221">
        <v>0</v>
      </c>
      <c r="D221">
        <v>1</v>
      </c>
      <c r="E221" t="s">
        <v>1507</v>
      </c>
      <c r="F221">
        <v>4678331</v>
      </c>
      <c r="G221" t="s">
        <v>1517</v>
      </c>
      <c r="H221" t="s">
        <v>1516</v>
      </c>
      <c r="I221" t="s">
        <v>1491</v>
      </c>
      <c r="J221" t="s">
        <v>3426</v>
      </c>
      <c r="L221" t="s">
        <v>3</v>
      </c>
      <c r="M221" t="s">
        <v>36</v>
      </c>
    </row>
    <row r="222" spans="1:13" x14ac:dyDescent="0.25">
      <c r="A222">
        <v>0</v>
      </c>
      <c r="B222">
        <v>0</v>
      </c>
      <c r="C222">
        <v>0</v>
      </c>
      <c r="D222">
        <v>1</v>
      </c>
      <c r="E222" t="s">
        <v>1507</v>
      </c>
      <c r="F222">
        <v>4705486</v>
      </c>
      <c r="G222" t="s">
        <v>1517</v>
      </c>
      <c r="H222" t="s">
        <v>1516</v>
      </c>
      <c r="I222" t="s">
        <v>1607</v>
      </c>
      <c r="J222" t="s">
        <v>3427</v>
      </c>
      <c r="K222" t="s">
        <v>3428</v>
      </c>
      <c r="L222" t="s">
        <v>3429</v>
      </c>
      <c r="M222" t="s">
        <v>3430</v>
      </c>
    </row>
    <row r="223" spans="1:13" x14ac:dyDescent="0.25">
      <c r="A223">
        <v>0</v>
      </c>
      <c r="B223">
        <v>1</v>
      </c>
      <c r="C223">
        <v>0</v>
      </c>
      <c r="D223">
        <v>1</v>
      </c>
      <c r="E223" t="s">
        <v>1507</v>
      </c>
      <c r="F223">
        <v>4733061</v>
      </c>
      <c r="G223" t="s">
        <v>1517</v>
      </c>
      <c r="H223" t="s">
        <v>1516</v>
      </c>
      <c r="I223" t="s">
        <v>1492</v>
      </c>
      <c r="J223" t="s">
        <v>374</v>
      </c>
      <c r="K223" t="s">
        <v>375</v>
      </c>
      <c r="L223" t="s">
        <v>376</v>
      </c>
      <c r="M223" t="s">
        <v>107</v>
      </c>
    </row>
    <row r="224" spans="1:13" x14ac:dyDescent="0.25">
      <c r="A224">
        <v>0</v>
      </c>
      <c r="B224">
        <v>1</v>
      </c>
      <c r="C224">
        <v>0</v>
      </c>
      <c r="D224">
        <v>1</v>
      </c>
      <c r="E224" t="s">
        <v>1507</v>
      </c>
      <c r="F224">
        <v>473783</v>
      </c>
      <c r="G224" t="s">
        <v>1509</v>
      </c>
      <c r="H224" t="s">
        <v>1508</v>
      </c>
      <c r="I224" t="s">
        <v>1491</v>
      </c>
      <c r="J224" t="s">
        <v>849</v>
      </c>
      <c r="K224" t="s">
        <v>850</v>
      </c>
      <c r="L224" t="s">
        <v>851</v>
      </c>
      <c r="M224" t="s">
        <v>305</v>
      </c>
    </row>
    <row r="225" spans="1:13" x14ac:dyDescent="0.25">
      <c r="A225">
        <v>0</v>
      </c>
      <c r="B225">
        <v>1</v>
      </c>
      <c r="C225">
        <v>0</v>
      </c>
      <c r="D225">
        <v>1</v>
      </c>
      <c r="E225" t="s">
        <v>1507</v>
      </c>
      <c r="F225">
        <v>4774320</v>
      </c>
      <c r="G225" t="s">
        <v>1509</v>
      </c>
      <c r="H225" t="s">
        <v>1508</v>
      </c>
      <c r="I225" t="s">
        <v>1491</v>
      </c>
      <c r="J225" t="s">
        <v>3431</v>
      </c>
      <c r="K225" t="s">
        <v>3432</v>
      </c>
      <c r="L225" t="s">
        <v>3433</v>
      </c>
      <c r="M225" t="s">
        <v>370</v>
      </c>
    </row>
    <row r="226" spans="1:13" x14ac:dyDescent="0.25">
      <c r="A226">
        <v>0</v>
      </c>
      <c r="B226">
        <v>0</v>
      </c>
      <c r="C226">
        <v>1</v>
      </c>
      <c r="D226">
        <v>0</v>
      </c>
      <c r="E226" t="s">
        <v>1507</v>
      </c>
      <c r="F226">
        <v>479973</v>
      </c>
      <c r="G226" t="s">
        <v>1508</v>
      </c>
      <c r="H226" t="s">
        <v>1509</v>
      </c>
      <c r="I226" t="s">
        <v>1607</v>
      </c>
      <c r="J226" t="s">
        <v>3434</v>
      </c>
      <c r="K226" t="s">
        <v>1613</v>
      </c>
      <c r="L226" t="s">
        <v>3435</v>
      </c>
      <c r="M226" t="s">
        <v>3436</v>
      </c>
    </row>
    <row r="227" spans="1:13" x14ac:dyDescent="0.25">
      <c r="A227">
        <v>0</v>
      </c>
      <c r="B227">
        <v>1</v>
      </c>
      <c r="C227">
        <v>0</v>
      </c>
      <c r="D227">
        <v>1</v>
      </c>
      <c r="E227" t="s">
        <v>1507</v>
      </c>
      <c r="F227">
        <v>4823136</v>
      </c>
      <c r="G227" t="s">
        <v>1517</v>
      </c>
      <c r="H227" t="s">
        <v>1516</v>
      </c>
      <c r="I227" t="s">
        <v>1491</v>
      </c>
      <c r="J227" t="s">
        <v>3437</v>
      </c>
      <c r="L227" t="s">
        <v>3</v>
      </c>
      <c r="M227" t="s">
        <v>36</v>
      </c>
    </row>
    <row r="228" spans="1:13" x14ac:dyDescent="0.25">
      <c r="A228">
        <v>0</v>
      </c>
      <c r="B228">
        <v>0</v>
      </c>
      <c r="C228">
        <v>1</v>
      </c>
      <c r="D228">
        <v>0</v>
      </c>
      <c r="E228" t="s">
        <v>1507</v>
      </c>
      <c r="F228">
        <v>4839512</v>
      </c>
      <c r="G228" t="s">
        <v>1517</v>
      </c>
      <c r="H228" t="s">
        <v>1516</v>
      </c>
      <c r="I228" t="s">
        <v>1607</v>
      </c>
      <c r="J228" t="s">
        <v>2815</v>
      </c>
      <c r="K228" t="s">
        <v>2816</v>
      </c>
      <c r="L228" t="s">
        <v>3438</v>
      </c>
      <c r="M228" t="s">
        <v>2818</v>
      </c>
    </row>
    <row r="229" spans="1:13" x14ac:dyDescent="0.25">
      <c r="A229">
        <v>0</v>
      </c>
      <c r="B229">
        <v>1</v>
      </c>
      <c r="C229">
        <v>0</v>
      </c>
      <c r="D229">
        <v>1</v>
      </c>
      <c r="E229" t="s">
        <v>1507</v>
      </c>
      <c r="F229">
        <v>4876633</v>
      </c>
      <c r="G229" t="s">
        <v>1517</v>
      </c>
      <c r="H229" t="s">
        <v>1516</v>
      </c>
      <c r="I229" t="s">
        <v>1491</v>
      </c>
      <c r="J229" t="s">
        <v>3439</v>
      </c>
      <c r="L229" t="s">
        <v>3</v>
      </c>
      <c r="M229" t="s">
        <v>36</v>
      </c>
    </row>
    <row r="230" spans="1:13" x14ac:dyDescent="0.25">
      <c r="A230">
        <v>0</v>
      </c>
      <c r="B230">
        <v>1</v>
      </c>
      <c r="C230">
        <v>0</v>
      </c>
      <c r="D230">
        <v>1</v>
      </c>
      <c r="E230" t="s">
        <v>1507</v>
      </c>
      <c r="F230">
        <v>4878823</v>
      </c>
      <c r="G230" t="s">
        <v>1517</v>
      </c>
      <c r="H230" t="s">
        <v>1516</v>
      </c>
      <c r="I230" t="s">
        <v>1491</v>
      </c>
      <c r="J230" t="s">
        <v>3440</v>
      </c>
      <c r="K230" t="s">
        <v>3441</v>
      </c>
      <c r="L230" t="s">
        <v>3442</v>
      </c>
    </row>
    <row r="231" spans="1:13" x14ac:dyDescent="0.25">
      <c r="A231">
        <v>0</v>
      </c>
      <c r="B231">
        <v>1</v>
      </c>
      <c r="C231">
        <v>0</v>
      </c>
      <c r="D231">
        <v>1</v>
      </c>
      <c r="E231" t="s">
        <v>1507</v>
      </c>
      <c r="F231">
        <v>4884699</v>
      </c>
      <c r="G231" t="s">
        <v>1517</v>
      </c>
      <c r="H231" t="s">
        <v>1516</v>
      </c>
      <c r="I231" t="s">
        <v>1607</v>
      </c>
      <c r="J231" t="s">
        <v>3443</v>
      </c>
      <c r="K231" t="s">
        <v>3444</v>
      </c>
      <c r="L231" t="s">
        <v>3445</v>
      </c>
      <c r="M231" t="s">
        <v>3446</v>
      </c>
    </row>
    <row r="232" spans="1:13" x14ac:dyDescent="0.25">
      <c r="A232">
        <v>1</v>
      </c>
      <c r="B232">
        <v>1</v>
      </c>
      <c r="C232">
        <v>0</v>
      </c>
      <c r="D232">
        <v>1</v>
      </c>
      <c r="E232" t="s">
        <v>1507</v>
      </c>
      <c r="F232">
        <v>4890408</v>
      </c>
      <c r="G232" t="s">
        <v>1508</v>
      </c>
      <c r="H232" t="s">
        <v>1517</v>
      </c>
      <c r="I232" t="s">
        <v>1492</v>
      </c>
      <c r="J232" t="s">
        <v>3447</v>
      </c>
      <c r="L232" t="s">
        <v>3</v>
      </c>
      <c r="M232" t="s">
        <v>36</v>
      </c>
    </row>
    <row r="233" spans="1:13" x14ac:dyDescent="0.25">
      <c r="A233">
        <v>0</v>
      </c>
      <c r="B233">
        <v>0</v>
      </c>
      <c r="C233">
        <v>1</v>
      </c>
      <c r="D233">
        <v>0</v>
      </c>
      <c r="E233" t="s">
        <v>1507</v>
      </c>
      <c r="F233">
        <v>489782</v>
      </c>
      <c r="G233" t="s">
        <v>1508</v>
      </c>
      <c r="H233" t="s">
        <v>1509</v>
      </c>
      <c r="I233" t="s">
        <v>1491</v>
      </c>
      <c r="J233" t="s">
        <v>3448</v>
      </c>
      <c r="K233" t="s">
        <v>3449</v>
      </c>
      <c r="L233" t="s">
        <v>3450</v>
      </c>
      <c r="M233" t="s">
        <v>193</v>
      </c>
    </row>
    <row r="234" spans="1:13" x14ac:dyDescent="0.25">
      <c r="A234">
        <v>0</v>
      </c>
      <c r="B234">
        <v>1</v>
      </c>
      <c r="C234">
        <v>0</v>
      </c>
      <c r="D234">
        <v>1</v>
      </c>
      <c r="E234" t="s">
        <v>1507</v>
      </c>
      <c r="F234">
        <v>4900057</v>
      </c>
      <c r="G234" t="s">
        <v>1509</v>
      </c>
      <c r="H234" t="s">
        <v>1508</v>
      </c>
      <c r="I234" t="s">
        <v>1491</v>
      </c>
      <c r="J234" t="s">
        <v>3451</v>
      </c>
      <c r="L234" t="s">
        <v>3</v>
      </c>
      <c r="M234" t="s">
        <v>36</v>
      </c>
    </row>
    <row r="235" spans="1:13" x14ac:dyDescent="0.25">
      <c r="A235">
        <v>0</v>
      </c>
      <c r="B235">
        <v>0</v>
      </c>
      <c r="C235">
        <v>1</v>
      </c>
      <c r="D235">
        <v>0</v>
      </c>
      <c r="E235" t="s">
        <v>1507</v>
      </c>
      <c r="F235">
        <v>492865</v>
      </c>
      <c r="G235" t="s">
        <v>1516</v>
      </c>
      <c r="H235" t="s">
        <v>1517</v>
      </c>
      <c r="I235" t="s">
        <v>1491</v>
      </c>
      <c r="J235" t="s">
        <v>3452</v>
      </c>
      <c r="L235" t="s">
        <v>380</v>
      </c>
      <c r="M235" t="s">
        <v>23</v>
      </c>
    </row>
    <row r="236" spans="1:13" x14ac:dyDescent="0.25">
      <c r="A236">
        <v>0</v>
      </c>
      <c r="B236">
        <v>1</v>
      </c>
      <c r="C236">
        <v>0</v>
      </c>
      <c r="D236">
        <v>1</v>
      </c>
      <c r="E236" t="s">
        <v>1507</v>
      </c>
      <c r="F236">
        <v>4938637</v>
      </c>
      <c r="G236" t="s">
        <v>1509</v>
      </c>
      <c r="H236" t="s">
        <v>1508</v>
      </c>
      <c r="I236" t="s">
        <v>1491</v>
      </c>
      <c r="J236" t="s">
        <v>5</v>
      </c>
      <c r="K236" t="s">
        <v>8</v>
      </c>
      <c r="M236" t="s">
        <v>9</v>
      </c>
    </row>
    <row r="237" spans="1:13" x14ac:dyDescent="0.25">
      <c r="A237">
        <v>0</v>
      </c>
      <c r="B237">
        <v>1</v>
      </c>
      <c r="C237">
        <v>0</v>
      </c>
      <c r="D237">
        <v>1</v>
      </c>
      <c r="E237" t="s">
        <v>1507</v>
      </c>
      <c r="F237">
        <v>495607</v>
      </c>
      <c r="G237" t="s">
        <v>1508</v>
      </c>
      <c r="H237" t="s">
        <v>1509</v>
      </c>
      <c r="I237" t="s">
        <v>1491</v>
      </c>
      <c r="J237" t="s">
        <v>3453</v>
      </c>
      <c r="K237" t="s">
        <v>3454</v>
      </c>
      <c r="L237" t="s">
        <v>3455</v>
      </c>
      <c r="M237" t="s">
        <v>193</v>
      </c>
    </row>
    <row r="238" spans="1:13" x14ac:dyDescent="0.25">
      <c r="A238">
        <v>1</v>
      </c>
      <c r="B238">
        <v>0</v>
      </c>
      <c r="C238">
        <v>0</v>
      </c>
      <c r="D238">
        <v>0</v>
      </c>
      <c r="E238" t="s">
        <v>1507</v>
      </c>
      <c r="F238">
        <v>4976544</v>
      </c>
      <c r="G238" t="s">
        <v>1517</v>
      </c>
      <c r="H238" t="s">
        <v>1516</v>
      </c>
      <c r="I238" t="s">
        <v>1493</v>
      </c>
      <c r="J238" t="s">
        <v>3456</v>
      </c>
      <c r="K238" t="s">
        <v>3457</v>
      </c>
      <c r="L238" t="s">
        <v>3458</v>
      </c>
      <c r="M238" t="s">
        <v>207</v>
      </c>
    </row>
    <row r="239" spans="1:13" x14ac:dyDescent="0.25">
      <c r="A239">
        <v>0</v>
      </c>
      <c r="B239">
        <v>1</v>
      </c>
      <c r="C239">
        <v>0</v>
      </c>
      <c r="D239">
        <v>1</v>
      </c>
      <c r="E239" t="s">
        <v>1507</v>
      </c>
      <c r="F239">
        <v>4992196</v>
      </c>
      <c r="G239" t="s">
        <v>1509</v>
      </c>
      <c r="H239" t="s">
        <v>1508</v>
      </c>
      <c r="I239" t="s">
        <v>1491</v>
      </c>
      <c r="J239" t="s">
        <v>3459</v>
      </c>
      <c r="L239" t="s">
        <v>87</v>
      </c>
      <c r="M239" t="s">
        <v>88</v>
      </c>
    </row>
    <row r="240" spans="1:13" x14ac:dyDescent="0.25">
      <c r="A240">
        <v>0</v>
      </c>
      <c r="B240">
        <v>1</v>
      </c>
      <c r="C240">
        <v>0</v>
      </c>
      <c r="D240">
        <v>1</v>
      </c>
      <c r="E240" t="s">
        <v>1507</v>
      </c>
      <c r="F240">
        <v>5009667</v>
      </c>
      <c r="G240" t="s">
        <v>1516</v>
      </c>
      <c r="H240" t="s">
        <v>1517</v>
      </c>
      <c r="I240" t="s">
        <v>1491</v>
      </c>
      <c r="J240" t="s">
        <v>3460</v>
      </c>
      <c r="K240" t="s">
        <v>3461</v>
      </c>
      <c r="L240" t="s">
        <v>3462</v>
      </c>
      <c r="M240" t="s">
        <v>283</v>
      </c>
    </row>
    <row r="241" spans="1:13" x14ac:dyDescent="0.25">
      <c r="A241">
        <v>0</v>
      </c>
      <c r="B241">
        <v>1</v>
      </c>
      <c r="C241">
        <v>0</v>
      </c>
      <c r="D241">
        <v>1</v>
      </c>
      <c r="E241" t="s">
        <v>1507</v>
      </c>
      <c r="F241">
        <v>5035884</v>
      </c>
      <c r="G241" t="s">
        <v>1516</v>
      </c>
      <c r="H241" t="s">
        <v>1517</v>
      </c>
      <c r="I241" t="s">
        <v>1491</v>
      </c>
      <c r="J241" t="s">
        <v>3463</v>
      </c>
      <c r="L241" t="s">
        <v>3464</v>
      </c>
      <c r="M241" t="s">
        <v>273</v>
      </c>
    </row>
    <row r="242" spans="1:13" x14ac:dyDescent="0.25">
      <c r="A242">
        <v>0</v>
      </c>
      <c r="B242">
        <v>1</v>
      </c>
      <c r="C242">
        <v>0</v>
      </c>
      <c r="D242">
        <v>0</v>
      </c>
      <c r="E242" t="s">
        <v>1507</v>
      </c>
      <c r="F242">
        <v>5040102</v>
      </c>
      <c r="G242" t="s">
        <v>1517</v>
      </c>
      <c r="H242" t="s">
        <v>1516</v>
      </c>
      <c r="I242" t="s">
        <v>1491</v>
      </c>
      <c r="J242" t="s">
        <v>3465</v>
      </c>
      <c r="K242" t="s">
        <v>3466</v>
      </c>
      <c r="L242" t="s">
        <v>3467</v>
      </c>
      <c r="M242" t="s">
        <v>3188</v>
      </c>
    </row>
    <row r="243" spans="1:13" x14ac:dyDescent="0.25">
      <c r="A243">
        <v>0</v>
      </c>
      <c r="B243">
        <v>1</v>
      </c>
      <c r="C243">
        <v>0</v>
      </c>
      <c r="D243">
        <v>1</v>
      </c>
      <c r="E243" t="s">
        <v>1507</v>
      </c>
      <c r="F243">
        <v>5068248</v>
      </c>
      <c r="G243" t="s">
        <v>1516</v>
      </c>
      <c r="H243" t="s">
        <v>1517</v>
      </c>
      <c r="I243" t="s">
        <v>1491</v>
      </c>
      <c r="J243" t="s">
        <v>3468</v>
      </c>
      <c r="K243" t="s">
        <v>3469</v>
      </c>
      <c r="L243" t="s">
        <v>3470</v>
      </c>
      <c r="M243" t="s">
        <v>156</v>
      </c>
    </row>
    <row r="244" spans="1:13" x14ac:dyDescent="0.25">
      <c r="A244">
        <v>0</v>
      </c>
      <c r="B244">
        <v>1</v>
      </c>
      <c r="C244">
        <v>0</v>
      </c>
      <c r="D244">
        <v>1</v>
      </c>
      <c r="E244" t="s">
        <v>1507</v>
      </c>
      <c r="F244">
        <v>5077756</v>
      </c>
      <c r="G244" t="s">
        <v>1509</v>
      </c>
      <c r="H244" t="s">
        <v>1508</v>
      </c>
      <c r="I244" t="s">
        <v>1607</v>
      </c>
      <c r="J244" t="s">
        <v>3471</v>
      </c>
      <c r="K244" t="s">
        <v>3472</v>
      </c>
      <c r="L244" t="s">
        <v>3473</v>
      </c>
      <c r="M244" t="s">
        <v>2972</v>
      </c>
    </row>
    <row r="245" spans="1:13" x14ac:dyDescent="0.25">
      <c r="A245">
        <v>0</v>
      </c>
      <c r="B245">
        <v>1</v>
      </c>
      <c r="C245">
        <v>0</v>
      </c>
      <c r="D245">
        <v>0</v>
      </c>
      <c r="E245" t="s">
        <v>1507</v>
      </c>
      <c r="F245">
        <v>5084351</v>
      </c>
      <c r="G245" t="s">
        <v>1509</v>
      </c>
      <c r="H245" t="s">
        <v>1508</v>
      </c>
      <c r="I245" t="s">
        <v>1492</v>
      </c>
      <c r="J245" t="s">
        <v>995</v>
      </c>
      <c r="L245" t="s">
        <v>996</v>
      </c>
      <c r="M245" t="s">
        <v>4</v>
      </c>
    </row>
    <row r="246" spans="1:13" x14ac:dyDescent="0.25">
      <c r="A246">
        <v>0</v>
      </c>
      <c r="B246">
        <v>1</v>
      </c>
      <c r="C246">
        <v>0</v>
      </c>
      <c r="D246">
        <v>0</v>
      </c>
      <c r="E246" t="s">
        <v>1507</v>
      </c>
      <c r="F246">
        <v>5176237</v>
      </c>
      <c r="G246" t="s">
        <v>1517</v>
      </c>
      <c r="H246" t="s">
        <v>1516</v>
      </c>
      <c r="I246" t="s">
        <v>1607</v>
      </c>
      <c r="J246" t="s">
        <v>3474</v>
      </c>
      <c r="K246" t="s">
        <v>1613</v>
      </c>
      <c r="L246" t="s">
        <v>3475</v>
      </c>
      <c r="M246" t="s">
        <v>2014</v>
      </c>
    </row>
    <row r="247" spans="1:13" x14ac:dyDescent="0.25">
      <c r="A247">
        <v>1</v>
      </c>
      <c r="B247">
        <v>0</v>
      </c>
      <c r="C247">
        <v>0</v>
      </c>
      <c r="D247">
        <v>0</v>
      </c>
      <c r="E247" t="s">
        <v>1507</v>
      </c>
      <c r="F247">
        <v>5259971</v>
      </c>
      <c r="G247" t="s">
        <v>1508</v>
      </c>
      <c r="H247" t="s">
        <v>1509</v>
      </c>
      <c r="I247" t="s">
        <v>1492</v>
      </c>
      <c r="J247" t="s">
        <v>961</v>
      </c>
      <c r="K247" t="s">
        <v>962</v>
      </c>
      <c r="L247" t="s">
        <v>963</v>
      </c>
      <c r="M247" t="s">
        <v>14</v>
      </c>
    </row>
    <row r="248" spans="1:13" x14ac:dyDescent="0.25">
      <c r="A248">
        <v>0</v>
      </c>
      <c r="B248">
        <v>1</v>
      </c>
      <c r="C248">
        <v>0</v>
      </c>
      <c r="D248">
        <v>1</v>
      </c>
      <c r="E248" t="s">
        <v>1507</v>
      </c>
      <c r="F248">
        <v>5277798</v>
      </c>
      <c r="G248" t="s">
        <v>1517</v>
      </c>
      <c r="H248" t="s">
        <v>1516</v>
      </c>
      <c r="I248" t="s">
        <v>1491</v>
      </c>
      <c r="J248" t="s">
        <v>3476</v>
      </c>
      <c r="L248" t="s">
        <v>3</v>
      </c>
      <c r="M248" t="s">
        <v>36</v>
      </c>
    </row>
    <row r="249" spans="1:13" x14ac:dyDescent="0.25">
      <c r="A249">
        <v>0</v>
      </c>
      <c r="B249">
        <v>1</v>
      </c>
      <c r="C249">
        <v>0</v>
      </c>
      <c r="D249">
        <v>1</v>
      </c>
      <c r="E249" t="s">
        <v>1507</v>
      </c>
      <c r="F249">
        <v>5283207</v>
      </c>
      <c r="G249" t="s">
        <v>1508</v>
      </c>
      <c r="H249" t="s">
        <v>1517</v>
      </c>
      <c r="I249" t="s">
        <v>1492</v>
      </c>
      <c r="J249" t="s">
        <v>3477</v>
      </c>
      <c r="K249" t="s">
        <v>3478</v>
      </c>
      <c r="L249" t="s">
        <v>3479</v>
      </c>
      <c r="M249" t="s">
        <v>36</v>
      </c>
    </row>
    <row r="250" spans="1:13" x14ac:dyDescent="0.25">
      <c r="A250">
        <v>0</v>
      </c>
      <c r="B250">
        <v>0</v>
      </c>
      <c r="C250">
        <v>0</v>
      </c>
      <c r="D250">
        <v>1</v>
      </c>
      <c r="E250" t="s">
        <v>1507</v>
      </c>
      <c r="F250">
        <v>5294451</v>
      </c>
      <c r="G250" t="s">
        <v>1509</v>
      </c>
      <c r="H250" t="s">
        <v>1508</v>
      </c>
      <c r="I250" t="s">
        <v>1491</v>
      </c>
      <c r="J250" t="s">
        <v>3480</v>
      </c>
      <c r="L250" t="s">
        <v>162</v>
      </c>
      <c r="M250" t="s">
        <v>23</v>
      </c>
    </row>
    <row r="251" spans="1:13" x14ac:dyDescent="0.25">
      <c r="A251">
        <v>1</v>
      </c>
      <c r="B251">
        <v>0</v>
      </c>
      <c r="C251">
        <v>0</v>
      </c>
      <c r="D251">
        <v>0</v>
      </c>
      <c r="E251" t="s">
        <v>1507</v>
      </c>
      <c r="F251">
        <v>5307131</v>
      </c>
      <c r="G251" t="s">
        <v>1509</v>
      </c>
      <c r="H251" t="s">
        <v>1508</v>
      </c>
      <c r="I251" t="s">
        <v>1491</v>
      </c>
      <c r="J251" t="s">
        <v>3481</v>
      </c>
      <c r="K251" t="s">
        <v>3482</v>
      </c>
      <c r="L251" t="s">
        <v>3483</v>
      </c>
      <c r="M251" t="s">
        <v>3484</v>
      </c>
    </row>
    <row r="252" spans="1:13" x14ac:dyDescent="0.25">
      <c r="A252">
        <v>0</v>
      </c>
      <c r="B252">
        <v>0</v>
      </c>
      <c r="C252">
        <v>0</v>
      </c>
      <c r="D252">
        <v>1</v>
      </c>
      <c r="E252" t="s">
        <v>1507</v>
      </c>
      <c r="F252">
        <v>5330922</v>
      </c>
      <c r="G252" t="s">
        <v>1517</v>
      </c>
      <c r="H252" t="s">
        <v>1516</v>
      </c>
      <c r="I252" t="s">
        <v>1492</v>
      </c>
      <c r="J252" t="s">
        <v>3485</v>
      </c>
      <c r="K252" t="s">
        <v>3486</v>
      </c>
      <c r="L252" t="s">
        <v>3487</v>
      </c>
      <c r="M252" t="s">
        <v>370</v>
      </c>
    </row>
    <row r="253" spans="1:13" x14ac:dyDescent="0.25">
      <c r="A253">
        <v>0</v>
      </c>
      <c r="B253">
        <v>1</v>
      </c>
      <c r="C253">
        <v>0</v>
      </c>
      <c r="D253">
        <v>1</v>
      </c>
      <c r="E253" t="s">
        <v>1507</v>
      </c>
      <c r="F253">
        <v>5342310</v>
      </c>
      <c r="G253" t="s">
        <v>1509</v>
      </c>
      <c r="H253" t="s">
        <v>1508</v>
      </c>
      <c r="I253" t="s">
        <v>1491</v>
      </c>
      <c r="J253" t="s">
        <v>77</v>
      </c>
      <c r="K253" t="s">
        <v>78</v>
      </c>
      <c r="L253" t="s">
        <v>79</v>
      </c>
      <c r="M253" t="s">
        <v>80</v>
      </c>
    </row>
    <row r="254" spans="1:13" x14ac:dyDescent="0.25">
      <c r="A254">
        <v>0</v>
      </c>
      <c r="B254">
        <v>1</v>
      </c>
      <c r="C254">
        <v>0</v>
      </c>
      <c r="D254">
        <v>1</v>
      </c>
      <c r="E254" t="s">
        <v>1507</v>
      </c>
      <c r="F254">
        <v>5365393</v>
      </c>
      <c r="G254" t="s">
        <v>1517</v>
      </c>
      <c r="H254" t="s">
        <v>1516</v>
      </c>
      <c r="I254" t="s">
        <v>1491</v>
      </c>
      <c r="J254" t="s">
        <v>15</v>
      </c>
      <c r="K254" t="s">
        <v>17</v>
      </c>
      <c r="L254" t="s">
        <v>3488</v>
      </c>
    </row>
    <row r="255" spans="1:13" x14ac:dyDescent="0.25">
      <c r="A255">
        <v>0</v>
      </c>
      <c r="B255">
        <v>1</v>
      </c>
      <c r="C255">
        <v>0</v>
      </c>
      <c r="D255">
        <v>1</v>
      </c>
      <c r="E255" t="s">
        <v>1507</v>
      </c>
      <c r="F255">
        <v>5365501</v>
      </c>
      <c r="G255" t="s">
        <v>1517</v>
      </c>
      <c r="H255" t="s">
        <v>1516</v>
      </c>
      <c r="I255" t="s">
        <v>1491</v>
      </c>
      <c r="J255" t="s">
        <v>15</v>
      </c>
      <c r="K255" t="s">
        <v>17</v>
      </c>
      <c r="L255" t="s">
        <v>3488</v>
      </c>
    </row>
    <row r="256" spans="1:13" x14ac:dyDescent="0.25">
      <c r="A256">
        <v>0</v>
      </c>
      <c r="B256">
        <v>1</v>
      </c>
      <c r="C256">
        <v>0</v>
      </c>
      <c r="D256">
        <v>1</v>
      </c>
      <c r="E256" t="s">
        <v>1507</v>
      </c>
      <c r="F256">
        <v>5388409</v>
      </c>
      <c r="G256" t="s">
        <v>1509</v>
      </c>
      <c r="H256" t="s">
        <v>1508</v>
      </c>
      <c r="I256" t="s">
        <v>1491</v>
      </c>
      <c r="J256" t="s">
        <v>3489</v>
      </c>
      <c r="L256" t="s">
        <v>3</v>
      </c>
      <c r="M256" t="s">
        <v>36</v>
      </c>
    </row>
    <row r="257" spans="1:13" x14ac:dyDescent="0.25">
      <c r="A257">
        <v>0</v>
      </c>
      <c r="B257">
        <v>1</v>
      </c>
      <c r="C257">
        <v>0</v>
      </c>
      <c r="D257">
        <v>1</v>
      </c>
      <c r="E257" t="s">
        <v>1507</v>
      </c>
      <c r="F257">
        <v>540194</v>
      </c>
      <c r="G257" t="s">
        <v>1517</v>
      </c>
      <c r="H257" t="s">
        <v>1516</v>
      </c>
      <c r="I257" t="s">
        <v>1491</v>
      </c>
      <c r="J257" t="s">
        <v>3490</v>
      </c>
      <c r="L257" t="s">
        <v>181</v>
      </c>
      <c r="M257" t="s">
        <v>60</v>
      </c>
    </row>
    <row r="258" spans="1:13" x14ac:dyDescent="0.25">
      <c r="A258">
        <v>1</v>
      </c>
      <c r="B258">
        <v>0</v>
      </c>
      <c r="C258">
        <v>0</v>
      </c>
      <c r="D258">
        <v>0</v>
      </c>
      <c r="E258" t="s">
        <v>1507</v>
      </c>
      <c r="F258">
        <v>5409250</v>
      </c>
      <c r="G258" t="s">
        <v>1517</v>
      </c>
      <c r="H258" t="s">
        <v>1516</v>
      </c>
      <c r="I258" t="s">
        <v>1492</v>
      </c>
      <c r="J258" t="s">
        <v>3491</v>
      </c>
      <c r="L258" t="s">
        <v>38</v>
      </c>
      <c r="M258" t="s">
        <v>4</v>
      </c>
    </row>
    <row r="259" spans="1:13" x14ac:dyDescent="0.25">
      <c r="A259">
        <v>0</v>
      </c>
      <c r="B259">
        <v>1</v>
      </c>
      <c r="C259">
        <v>0</v>
      </c>
      <c r="D259">
        <v>1</v>
      </c>
      <c r="E259" t="s">
        <v>1507</v>
      </c>
      <c r="F259">
        <v>5423936</v>
      </c>
      <c r="G259" t="s">
        <v>1517</v>
      </c>
      <c r="H259" t="s">
        <v>1516</v>
      </c>
      <c r="I259" t="s">
        <v>1607</v>
      </c>
      <c r="J259" t="s">
        <v>3492</v>
      </c>
      <c r="K259" t="s">
        <v>1613</v>
      </c>
      <c r="L259" t="s">
        <v>3493</v>
      </c>
      <c r="M259" t="s">
        <v>3494</v>
      </c>
    </row>
    <row r="260" spans="1:13" x14ac:dyDescent="0.25">
      <c r="A260">
        <v>0</v>
      </c>
      <c r="B260">
        <v>1</v>
      </c>
      <c r="C260">
        <v>0</v>
      </c>
      <c r="D260">
        <v>1</v>
      </c>
      <c r="E260" t="s">
        <v>1507</v>
      </c>
      <c r="F260">
        <v>5434912</v>
      </c>
      <c r="G260" t="s">
        <v>1509</v>
      </c>
      <c r="H260" t="s">
        <v>1508</v>
      </c>
      <c r="I260" t="s">
        <v>1491</v>
      </c>
      <c r="J260" t="s">
        <v>3495</v>
      </c>
      <c r="L260" t="s">
        <v>3</v>
      </c>
      <c r="M260" t="s">
        <v>36</v>
      </c>
    </row>
    <row r="261" spans="1:13" x14ac:dyDescent="0.25">
      <c r="A261">
        <v>0</v>
      </c>
      <c r="B261">
        <v>1</v>
      </c>
      <c r="C261">
        <v>0</v>
      </c>
      <c r="D261">
        <v>1</v>
      </c>
      <c r="E261" t="s">
        <v>1507</v>
      </c>
      <c r="F261">
        <v>5451780</v>
      </c>
      <c r="G261" t="s">
        <v>1517</v>
      </c>
      <c r="H261" t="s">
        <v>1516</v>
      </c>
      <c r="I261" t="s">
        <v>1491</v>
      </c>
      <c r="J261" t="s">
        <v>3496</v>
      </c>
      <c r="K261" t="s">
        <v>3497</v>
      </c>
      <c r="L261" t="s">
        <v>3498</v>
      </c>
      <c r="M261" t="s">
        <v>193</v>
      </c>
    </row>
    <row r="262" spans="1:13" x14ac:dyDescent="0.25">
      <c r="A262">
        <v>0</v>
      </c>
      <c r="B262">
        <v>0</v>
      </c>
      <c r="C262">
        <v>1</v>
      </c>
      <c r="D262">
        <v>0</v>
      </c>
      <c r="E262" t="s">
        <v>1507</v>
      </c>
      <c r="F262">
        <v>5456722</v>
      </c>
      <c r="G262" t="s">
        <v>1508</v>
      </c>
      <c r="H262" t="s">
        <v>1509</v>
      </c>
      <c r="I262" t="s">
        <v>1491</v>
      </c>
      <c r="J262" t="s">
        <v>3499</v>
      </c>
      <c r="L262" t="s">
        <v>38</v>
      </c>
      <c r="M262" t="s">
        <v>36</v>
      </c>
    </row>
    <row r="263" spans="1:13" x14ac:dyDescent="0.25">
      <c r="A263">
        <v>0</v>
      </c>
      <c r="B263">
        <v>1</v>
      </c>
      <c r="C263">
        <v>0</v>
      </c>
      <c r="D263">
        <v>1</v>
      </c>
      <c r="E263" t="s">
        <v>1507</v>
      </c>
      <c r="F263">
        <v>5473374</v>
      </c>
      <c r="G263" t="s">
        <v>1509</v>
      </c>
      <c r="H263" t="s">
        <v>1508</v>
      </c>
      <c r="I263" t="s">
        <v>1492</v>
      </c>
      <c r="J263" t="s">
        <v>3500</v>
      </c>
      <c r="L263" t="s">
        <v>3</v>
      </c>
      <c r="M263" t="s">
        <v>36</v>
      </c>
    </row>
    <row r="264" spans="1:13" x14ac:dyDescent="0.25">
      <c r="A264">
        <v>0</v>
      </c>
      <c r="B264">
        <v>1</v>
      </c>
      <c r="C264">
        <v>0</v>
      </c>
      <c r="D264">
        <v>1</v>
      </c>
      <c r="E264" t="s">
        <v>1507</v>
      </c>
      <c r="F264">
        <v>548988</v>
      </c>
      <c r="G264" t="s">
        <v>1508</v>
      </c>
      <c r="H264" t="s">
        <v>1509</v>
      </c>
      <c r="I264" t="s">
        <v>1491</v>
      </c>
      <c r="J264" t="s">
        <v>3501</v>
      </c>
      <c r="L264" t="s">
        <v>3502</v>
      </c>
      <c r="M264" t="s">
        <v>88</v>
      </c>
    </row>
    <row r="265" spans="1:13" x14ac:dyDescent="0.25">
      <c r="A265">
        <v>0</v>
      </c>
      <c r="B265">
        <v>1</v>
      </c>
      <c r="C265">
        <v>0</v>
      </c>
      <c r="D265">
        <v>1</v>
      </c>
      <c r="E265" t="s">
        <v>1507</v>
      </c>
      <c r="F265">
        <v>5491413</v>
      </c>
      <c r="G265" t="s">
        <v>1517</v>
      </c>
      <c r="H265" t="s">
        <v>1516</v>
      </c>
      <c r="I265" t="s">
        <v>1491</v>
      </c>
      <c r="J265" t="s">
        <v>3503</v>
      </c>
      <c r="L265" t="s">
        <v>3</v>
      </c>
      <c r="M265" t="s">
        <v>36</v>
      </c>
    </row>
    <row r="266" spans="1:13" x14ac:dyDescent="0.25">
      <c r="A266">
        <v>0</v>
      </c>
      <c r="B266">
        <v>1</v>
      </c>
      <c r="C266">
        <v>0</v>
      </c>
      <c r="D266">
        <v>1</v>
      </c>
      <c r="E266" t="s">
        <v>1507</v>
      </c>
      <c r="F266">
        <v>5510674</v>
      </c>
      <c r="G266" t="s">
        <v>1517</v>
      </c>
      <c r="H266" t="s">
        <v>1516</v>
      </c>
      <c r="I266" t="s">
        <v>1491</v>
      </c>
      <c r="J266" t="s">
        <v>3504</v>
      </c>
      <c r="L266" t="s">
        <v>3505</v>
      </c>
      <c r="M266" t="s">
        <v>14</v>
      </c>
    </row>
    <row r="267" spans="1:13" x14ac:dyDescent="0.25">
      <c r="A267">
        <v>0</v>
      </c>
      <c r="B267">
        <v>1</v>
      </c>
      <c r="C267">
        <v>0</v>
      </c>
      <c r="D267">
        <v>1</v>
      </c>
      <c r="E267" t="s">
        <v>1507</v>
      </c>
      <c r="F267">
        <v>5520359</v>
      </c>
      <c r="G267" t="s">
        <v>1508</v>
      </c>
      <c r="H267" t="s">
        <v>1509</v>
      </c>
      <c r="I267" t="s">
        <v>1491</v>
      </c>
      <c r="J267" t="s">
        <v>3506</v>
      </c>
      <c r="K267" t="s">
        <v>3507</v>
      </c>
      <c r="L267" t="s">
        <v>3508</v>
      </c>
      <c r="M267" t="s">
        <v>820</v>
      </c>
    </row>
    <row r="268" spans="1:13" x14ac:dyDescent="0.25">
      <c r="A268">
        <v>0</v>
      </c>
      <c r="B268">
        <v>1</v>
      </c>
      <c r="C268">
        <v>0</v>
      </c>
      <c r="D268">
        <v>1</v>
      </c>
      <c r="E268" t="s">
        <v>1507</v>
      </c>
      <c r="F268">
        <v>5527631</v>
      </c>
      <c r="G268" t="s">
        <v>1509</v>
      </c>
      <c r="H268" t="s">
        <v>1508</v>
      </c>
      <c r="I268" t="s">
        <v>1491</v>
      </c>
      <c r="J268" t="s">
        <v>73</v>
      </c>
      <c r="L268" t="s">
        <v>38</v>
      </c>
      <c r="M268" t="s">
        <v>36</v>
      </c>
    </row>
    <row r="269" spans="1:13" x14ac:dyDescent="0.25">
      <c r="A269">
        <v>0</v>
      </c>
      <c r="B269">
        <v>1</v>
      </c>
      <c r="C269">
        <v>0</v>
      </c>
      <c r="D269">
        <v>1</v>
      </c>
      <c r="E269" t="s">
        <v>1507</v>
      </c>
      <c r="F269">
        <v>553054</v>
      </c>
      <c r="G269" t="s">
        <v>1508</v>
      </c>
      <c r="H269" t="s">
        <v>1509</v>
      </c>
      <c r="I269" t="s">
        <v>1491</v>
      </c>
      <c r="J269" t="s">
        <v>3509</v>
      </c>
      <c r="L269" t="s">
        <v>3510</v>
      </c>
      <c r="M269" t="s">
        <v>23</v>
      </c>
    </row>
    <row r="270" spans="1:13" x14ac:dyDescent="0.25">
      <c r="A270">
        <v>1</v>
      </c>
      <c r="B270">
        <v>0</v>
      </c>
      <c r="C270">
        <v>1</v>
      </c>
      <c r="D270">
        <v>0</v>
      </c>
      <c r="E270" t="s">
        <v>1507</v>
      </c>
      <c r="F270">
        <v>5560156</v>
      </c>
      <c r="G270" t="s">
        <v>1508</v>
      </c>
      <c r="H270" t="s">
        <v>1509</v>
      </c>
      <c r="I270" t="s">
        <v>1492</v>
      </c>
      <c r="J270" t="s">
        <v>3511</v>
      </c>
      <c r="L270" t="s">
        <v>3</v>
      </c>
      <c r="M270" t="s">
        <v>36</v>
      </c>
    </row>
    <row r="271" spans="1:13" x14ac:dyDescent="0.25">
      <c r="A271">
        <v>0</v>
      </c>
      <c r="B271">
        <v>0</v>
      </c>
      <c r="C271">
        <v>0</v>
      </c>
      <c r="D271">
        <v>1</v>
      </c>
      <c r="E271" t="s">
        <v>1507</v>
      </c>
      <c r="F271">
        <v>5588776</v>
      </c>
      <c r="G271" t="s">
        <v>1508</v>
      </c>
      <c r="H271" t="s">
        <v>1509</v>
      </c>
      <c r="I271" t="s">
        <v>1491</v>
      </c>
      <c r="J271" t="s">
        <v>3512</v>
      </c>
      <c r="K271" t="s">
        <v>3513</v>
      </c>
      <c r="L271" t="s">
        <v>3514</v>
      </c>
      <c r="M271" t="s">
        <v>138</v>
      </c>
    </row>
    <row r="272" spans="1:13" x14ac:dyDescent="0.25">
      <c r="A272">
        <v>0</v>
      </c>
      <c r="B272">
        <v>1</v>
      </c>
      <c r="C272">
        <v>0</v>
      </c>
      <c r="D272">
        <v>1</v>
      </c>
      <c r="E272" t="s">
        <v>1507</v>
      </c>
      <c r="F272">
        <v>5596000</v>
      </c>
      <c r="G272" t="s">
        <v>1517</v>
      </c>
      <c r="H272" t="s">
        <v>1516</v>
      </c>
      <c r="I272" t="s">
        <v>1491</v>
      </c>
      <c r="J272" t="s">
        <v>3515</v>
      </c>
      <c r="L272" t="s">
        <v>560</v>
      </c>
      <c r="M272" t="s">
        <v>19</v>
      </c>
    </row>
    <row r="273" spans="1:13" x14ac:dyDescent="0.25">
      <c r="A273">
        <v>1</v>
      </c>
      <c r="B273">
        <v>0</v>
      </c>
      <c r="C273">
        <v>0</v>
      </c>
      <c r="D273">
        <v>0</v>
      </c>
      <c r="E273" t="s">
        <v>1507</v>
      </c>
      <c r="F273">
        <v>5632976</v>
      </c>
      <c r="G273" t="s">
        <v>1509</v>
      </c>
      <c r="H273" t="s">
        <v>1508</v>
      </c>
      <c r="I273" t="s">
        <v>1491</v>
      </c>
      <c r="J273" t="s">
        <v>3516</v>
      </c>
      <c r="K273" t="s">
        <v>3517</v>
      </c>
      <c r="L273" t="s">
        <v>3518</v>
      </c>
      <c r="M273" t="s">
        <v>273</v>
      </c>
    </row>
    <row r="274" spans="1:13" x14ac:dyDescent="0.25">
      <c r="A274">
        <v>0</v>
      </c>
      <c r="B274">
        <v>0</v>
      </c>
      <c r="C274">
        <v>1</v>
      </c>
      <c r="D274">
        <v>0</v>
      </c>
      <c r="E274" t="s">
        <v>1507</v>
      </c>
      <c r="F274">
        <v>5644875</v>
      </c>
      <c r="G274" t="s">
        <v>1509</v>
      </c>
      <c r="H274" t="s">
        <v>1508</v>
      </c>
      <c r="I274" t="s">
        <v>1491</v>
      </c>
      <c r="J274" t="s">
        <v>3519</v>
      </c>
      <c r="L274" t="s">
        <v>38</v>
      </c>
      <c r="M274" t="s">
        <v>36</v>
      </c>
    </row>
    <row r="275" spans="1:13" x14ac:dyDescent="0.25">
      <c r="A275">
        <v>0</v>
      </c>
      <c r="B275">
        <v>0</v>
      </c>
      <c r="C275">
        <v>1</v>
      </c>
      <c r="D275">
        <v>0</v>
      </c>
      <c r="E275" t="s">
        <v>1507</v>
      </c>
      <c r="F275">
        <v>5655990</v>
      </c>
      <c r="G275" t="s">
        <v>1517</v>
      </c>
      <c r="H275" t="s">
        <v>1516</v>
      </c>
      <c r="I275" t="s">
        <v>1491</v>
      </c>
      <c r="J275" t="s">
        <v>3520</v>
      </c>
      <c r="K275" t="s">
        <v>3521</v>
      </c>
      <c r="L275" t="s">
        <v>3522</v>
      </c>
      <c r="M275" t="s">
        <v>138</v>
      </c>
    </row>
    <row r="276" spans="1:13" x14ac:dyDescent="0.25">
      <c r="A276">
        <v>0</v>
      </c>
      <c r="B276">
        <v>0</v>
      </c>
      <c r="C276">
        <v>1</v>
      </c>
      <c r="D276">
        <v>0</v>
      </c>
      <c r="E276" t="s">
        <v>1507</v>
      </c>
      <c r="F276">
        <v>5660854</v>
      </c>
      <c r="G276" t="s">
        <v>1517</v>
      </c>
      <c r="H276" t="s">
        <v>1516</v>
      </c>
      <c r="I276" t="s">
        <v>1492</v>
      </c>
      <c r="J276" t="s">
        <v>3523</v>
      </c>
      <c r="L276" t="s">
        <v>120</v>
      </c>
      <c r="M276" t="s">
        <v>14</v>
      </c>
    </row>
    <row r="277" spans="1:13" x14ac:dyDescent="0.25">
      <c r="A277">
        <v>0</v>
      </c>
      <c r="B277">
        <v>1</v>
      </c>
      <c r="C277">
        <v>0</v>
      </c>
      <c r="D277">
        <v>0</v>
      </c>
      <c r="E277" t="s">
        <v>1507</v>
      </c>
      <c r="F277">
        <v>56935</v>
      </c>
      <c r="G277" t="s">
        <v>1508</v>
      </c>
      <c r="H277" t="s">
        <v>1509</v>
      </c>
      <c r="I277" t="s">
        <v>1492</v>
      </c>
      <c r="J277" t="s">
        <v>1483</v>
      </c>
      <c r="L277" t="s">
        <v>3</v>
      </c>
      <c r="M277" t="s">
        <v>36</v>
      </c>
    </row>
    <row r="278" spans="1:13" x14ac:dyDescent="0.25">
      <c r="A278">
        <v>1</v>
      </c>
      <c r="B278">
        <v>0</v>
      </c>
      <c r="C278">
        <v>0</v>
      </c>
      <c r="D278">
        <v>0</v>
      </c>
      <c r="E278" t="s">
        <v>1507</v>
      </c>
      <c r="F278">
        <v>569683</v>
      </c>
      <c r="G278" t="s">
        <v>1516</v>
      </c>
      <c r="H278" t="s">
        <v>1517</v>
      </c>
      <c r="I278" t="s">
        <v>1491</v>
      </c>
      <c r="J278" t="s">
        <v>3524</v>
      </c>
      <c r="L278" t="s">
        <v>213</v>
      </c>
      <c r="M278" t="s">
        <v>23</v>
      </c>
    </row>
    <row r="279" spans="1:13" x14ac:dyDescent="0.25">
      <c r="A279">
        <v>0</v>
      </c>
      <c r="B279">
        <v>1</v>
      </c>
      <c r="C279">
        <v>0</v>
      </c>
      <c r="D279">
        <v>1</v>
      </c>
      <c r="E279" t="s">
        <v>1507</v>
      </c>
      <c r="F279">
        <v>5710876</v>
      </c>
      <c r="G279" t="s">
        <v>1516</v>
      </c>
      <c r="H279" t="s">
        <v>1517</v>
      </c>
      <c r="I279" t="s">
        <v>1491</v>
      </c>
      <c r="J279" t="s">
        <v>3525</v>
      </c>
      <c r="L279" t="s">
        <v>1094</v>
      </c>
      <c r="M279" t="s">
        <v>72</v>
      </c>
    </row>
    <row r="280" spans="1:13" x14ac:dyDescent="0.25">
      <c r="A280">
        <v>0</v>
      </c>
      <c r="B280">
        <v>0</v>
      </c>
      <c r="C280">
        <v>1</v>
      </c>
      <c r="D280">
        <v>0</v>
      </c>
      <c r="E280" t="s">
        <v>1507</v>
      </c>
      <c r="F280">
        <v>5714812</v>
      </c>
      <c r="G280" t="s">
        <v>1517</v>
      </c>
      <c r="H280" t="s">
        <v>1516</v>
      </c>
      <c r="I280" t="s">
        <v>1491</v>
      </c>
      <c r="J280" t="s">
        <v>929</v>
      </c>
      <c r="K280" t="s">
        <v>930</v>
      </c>
      <c r="L280" t="s">
        <v>931</v>
      </c>
      <c r="M280" t="s">
        <v>9</v>
      </c>
    </row>
    <row r="281" spans="1:13" x14ac:dyDescent="0.25">
      <c r="A281">
        <v>0</v>
      </c>
      <c r="B281">
        <v>1</v>
      </c>
      <c r="C281">
        <v>0</v>
      </c>
      <c r="D281">
        <v>0</v>
      </c>
      <c r="E281" t="s">
        <v>1507</v>
      </c>
      <c r="F281">
        <v>5743516</v>
      </c>
      <c r="G281" t="s">
        <v>1516</v>
      </c>
      <c r="H281" t="s">
        <v>1517</v>
      </c>
      <c r="I281" t="s">
        <v>1491</v>
      </c>
      <c r="J281" t="s">
        <v>3526</v>
      </c>
      <c r="K281" t="s">
        <v>3527</v>
      </c>
      <c r="L281" t="s">
        <v>3528</v>
      </c>
      <c r="M281" t="s">
        <v>138</v>
      </c>
    </row>
    <row r="282" spans="1:13" x14ac:dyDescent="0.25">
      <c r="A282">
        <v>1</v>
      </c>
      <c r="B282">
        <v>0</v>
      </c>
      <c r="C282">
        <v>0</v>
      </c>
      <c r="D282">
        <v>0</v>
      </c>
      <c r="E282" t="s">
        <v>1507</v>
      </c>
      <c r="F282">
        <v>5767005</v>
      </c>
      <c r="G282" t="s">
        <v>1517</v>
      </c>
      <c r="H282" t="s">
        <v>1516</v>
      </c>
      <c r="I282" t="s">
        <v>1492</v>
      </c>
      <c r="J282" t="s">
        <v>3529</v>
      </c>
      <c r="K282" t="s">
        <v>3530</v>
      </c>
      <c r="L282" t="s">
        <v>3531</v>
      </c>
      <c r="M282" t="s">
        <v>138</v>
      </c>
    </row>
    <row r="283" spans="1:13" x14ac:dyDescent="0.25">
      <c r="A283">
        <v>0</v>
      </c>
      <c r="B283">
        <v>1</v>
      </c>
      <c r="C283">
        <v>0</v>
      </c>
      <c r="D283">
        <v>1</v>
      </c>
      <c r="E283" t="s">
        <v>1507</v>
      </c>
      <c r="F283">
        <v>5774986</v>
      </c>
      <c r="G283" t="s">
        <v>1516</v>
      </c>
      <c r="H283" t="s">
        <v>1517</v>
      </c>
      <c r="I283" t="s">
        <v>1607</v>
      </c>
      <c r="J283" t="s">
        <v>3532</v>
      </c>
      <c r="K283" t="s">
        <v>3533</v>
      </c>
      <c r="L283" t="s">
        <v>3534</v>
      </c>
      <c r="M283" t="s">
        <v>3535</v>
      </c>
    </row>
    <row r="284" spans="1:13" x14ac:dyDescent="0.25">
      <c r="A284">
        <v>0</v>
      </c>
      <c r="B284">
        <v>1</v>
      </c>
      <c r="C284">
        <v>0</v>
      </c>
      <c r="D284">
        <v>1</v>
      </c>
      <c r="E284" t="s">
        <v>1507</v>
      </c>
      <c r="F284">
        <v>578761</v>
      </c>
      <c r="G284" t="s">
        <v>1508</v>
      </c>
      <c r="H284" t="s">
        <v>1509</v>
      </c>
      <c r="I284" t="s">
        <v>1491</v>
      </c>
      <c r="J284" t="s">
        <v>1443</v>
      </c>
      <c r="K284" t="s">
        <v>1444</v>
      </c>
      <c r="L284" t="s">
        <v>1445</v>
      </c>
      <c r="M284" t="s">
        <v>167</v>
      </c>
    </row>
    <row r="285" spans="1:13" x14ac:dyDescent="0.25">
      <c r="A285">
        <v>0</v>
      </c>
      <c r="B285">
        <v>1</v>
      </c>
      <c r="C285">
        <v>0</v>
      </c>
      <c r="D285">
        <v>1</v>
      </c>
      <c r="E285" t="s">
        <v>1507</v>
      </c>
      <c r="F285">
        <v>5796158</v>
      </c>
      <c r="G285" t="s">
        <v>1517</v>
      </c>
      <c r="H285" t="s">
        <v>1516</v>
      </c>
      <c r="I285" t="s">
        <v>1491</v>
      </c>
      <c r="J285" t="s">
        <v>3536</v>
      </c>
      <c r="K285" t="s">
        <v>3537</v>
      </c>
      <c r="L285" t="s">
        <v>3538</v>
      </c>
      <c r="M285" t="s">
        <v>102</v>
      </c>
    </row>
    <row r="286" spans="1:13" x14ac:dyDescent="0.25">
      <c r="A286">
        <v>0</v>
      </c>
      <c r="B286">
        <v>1</v>
      </c>
      <c r="C286">
        <v>0</v>
      </c>
      <c r="D286">
        <v>1</v>
      </c>
      <c r="E286" t="s">
        <v>1507</v>
      </c>
      <c r="F286">
        <v>5804669</v>
      </c>
      <c r="G286" t="s">
        <v>1517</v>
      </c>
      <c r="H286" t="s">
        <v>1516</v>
      </c>
      <c r="I286" t="s">
        <v>1491</v>
      </c>
      <c r="J286" t="s">
        <v>3539</v>
      </c>
      <c r="L286" t="s">
        <v>3</v>
      </c>
      <c r="M286" t="s">
        <v>36</v>
      </c>
    </row>
    <row r="287" spans="1:13" x14ac:dyDescent="0.25">
      <c r="A287">
        <v>0</v>
      </c>
      <c r="B287">
        <v>1</v>
      </c>
      <c r="C287">
        <v>0</v>
      </c>
      <c r="D287">
        <v>1</v>
      </c>
      <c r="E287" t="s">
        <v>1507</v>
      </c>
      <c r="F287">
        <v>5806191</v>
      </c>
      <c r="G287" t="s">
        <v>1517</v>
      </c>
      <c r="H287" t="s">
        <v>1516</v>
      </c>
      <c r="I287" t="s">
        <v>1491</v>
      </c>
      <c r="J287" t="s">
        <v>3540</v>
      </c>
      <c r="L287" t="s">
        <v>469</v>
      </c>
      <c r="M287" t="s">
        <v>88</v>
      </c>
    </row>
    <row r="288" spans="1:13" x14ac:dyDescent="0.25">
      <c r="A288">
        <v>0</v>
      </c>
      <c r="B288">
        <v>0</v>
      </c>
      <c r="C288">
        <v>0</v>
      </c>
      <c r="D288">
        <v>1</v>
      </c>
      <c r="E288" t="s">
        <v>1507</v>
      </c>
      <c r="F288">
        <v>5807924</v>
      </c>
      <c r="G288" t="s">
        <v>1508</v>
      </c>
      <c r="H288" t="s">
        <v>1509</v>
      </c>
      <c r="I288" t="s">
        <v>1491</v>
      </c>
      <c r="J288" t="s">
        <v>3541</v>
      </c>
      <c r="L288" t="s">
        <v>3542</v>
      </c>
      <c r="M288" t="s">
        <v>978</v>
      </c>
    </row>
    <row r="289" spans="1:13" x14ac:dyDescent="0.25">
      <c r="A289">
        <v>0</v>
      </c>
      <c r="B289">
        <v>1</v>
      </c>
      <c r="C289">
        <v>0</v>
      </c>
      <c r="D289">
        <v>1</v>
      </c>
      <c r="E289" t="s">
        <v>1507</v>
      </c>
      <c r="F289">
        <v>5819375</v>
      </c>
      <c r="G289" t="s">
        <v>1517</v>
      </c>
      <c r="H289" t="s">
        <v>1516</v>
      </c>
      <c r="I289" t="s">
        <v>1491</v>
      </c>
      <c r="J289" t="s">
        <v>3543</v>
      </c>
      <c r="L289" t="s">
        <v>3544</v>
      </c>
      <c r="M289" t="s">
        <v>14</v>
      </c>
    </row>
    <row r="290" spans="1:13" x14ac:dyDescent="0.25">
      <c r="A290">
        <v>0</v>
      </c>
      <c r="B290">
        <v>1</v>
      </c>
      <c r="C290">
        <v>0</v>
      </c>
      <c r="D290">
        <v>1</v>
      </c>
      <c r="E290" t="s">
        <v>1507</v>
      </c>
      <c r="F290">
        <v>5831472</v>
      </c>
      <c r="G290" t="s">
        <v>1517</v>
      </c>
      <c r="H290" t="s">
        <v>1516</v>
      </c>
      <c r="I290" t="s">
        <v>1493</v>
      </c>
      <c r="J290" t="s">
        <v>3545</v>
      </c>
      <c r="L290" t="s">
        <v>181</v>
      </c>
      <c r="M290" t="s">
        <v>60</v>
      </c>
    </row>
    <row r="291" spans="1:13" x14ac:dyDescent="0.25">
      <c r="A291">
        <v>0</v>
      </c>
      <c r="B291">
        <v>1</v>
      </c>
      <c r="C291">
        <v>0</v>
      </c>
      <c r="D291">
        <v>1</v>
      </c>
      <c r="E291" t="s">
        <v>1507</v>
      </c>
      <c r="F291">
        <v>5833562</v>
      </c>
      <c r="G291" t="s">
        <v>1517</v>
      </c>
      <c r="H291" t="s">
        <v>1516</v>
      </c>
      <c r="I291" t="s">
        <v>1491</v>
      </c>
      <c r="J291" t="s">
        <v>3546</v>
      </c>
      <c r="L291" t="s">
        <v>3547</v>
      </c>
      <c r="M291" t="s">
        <v>23</v>
      </c>
    </row>
    <row r="292" spans="1:13" x14ac:dyDescent="0.25">
      <c r="A292">
        <v>0</v>
      </c>
      <c r="B292">
        <v>1</v>
      </c>
      <c r="C292">
        <v>0</v>
      </c>
      <c r="D292">
        <v>1</v>
      </c>
      <c r="E292" t="s">
        <v>1507</v>
      </c>
      <c r="F292">
        <v>583672</v>
      </c>
      <c r="G292" t="s">
        <v>1508</v>
      </c>
      <c r="H292" t="s">
        <v>1509</v>
      </c>
      <c r="I292" t="s">
        <v>1492</v>
      </c>
      <c r="J292" t="s">
        <v>3548</v>
      </c>
      <c r="K292" t="s">
        <v>3549</v>
      </c>
      <c r="L292" t="s">
        <v>3550</v>
      </c>
      <c r="M292" t="s">
        <v>167</v>
      </c>
    </row>
    <row r="293" spans="1:13" x14ac:dyDescent="0.25">
      <c r="A293">
        <v>0</v>
      </c>
      <c r="B293">
        <v>1</v>
      </c>
      <c r="C293">
        <v>0</v>
      </c>
      <c r="D293">
        <v>1</v>
      </c>
      <c r="E293" t="s">
        <v>1507</v>
      </c>
      <c r="F293">
        <v>5844480</v>
      </c>
      <c r="G293" t="s">
        <v>1517</v>
      </c>
      <c r="H293" t="s">
        <v>1516</v>
      </c>
      <c r="I293" t="s">
        <v>1492</v>
      </c>
      <c r="J293" t="s">
        <v>3551</v>
      </c>
      <c r="K293" t="s">
        <v>3552</v>
      </c>
      <c r="L293" t="s">
        <v>3553</v>
      </c>
      <c r="M293" t="s">
        <v>626</v>
      </c>
    </row>
    <row r="294" spans="1:13" x14ac:dyDescent="0.25">
      <c r="A294">
        <v>1</v>
      </c>
      <c r="B294">
        <v>0</v>
      </c>
      <c r="C294">
        <v>1</v>
      </c>
      <c r="D294">
        <v>0</v>
      </c>
      <c r="E294" t="s">
        <v>1507</v>
      </c>
      <c r="F294">
        <v>5857250</v>
      </c>
      <c r="G294" t="s">
        <v>1509</v>
      </c>
      <c r="H294" t="s">
        <v>1508</v>
      </c>
      <c r="I294" t="s">
        <v>1491</v>
      </c>
      <c r="J294" t="s">
        <v>3554</v>
      </c>
      <c r="K294" t="s">
        <v>3555</v>
      </c>
      <c r="L294" t="s">
        <v>3556</v>
      </c>
      <c r="M294" t="s">
        <v>820</v>
      </c>
    </row>
    <row r="295" spans="1:13" x14ac:dyDescent="0.25">
      <c r="A295">
        <v>0</v>
      </c>
      <c r="B295">
        <v>1</v>
      </c>
      <c r="C295">
        <v>0</v>
      </c>
      <c r="D295">
        <v>0</v>
      </c>
      <c r="E295" t="s">
        <v>1507</v>
      </c>
      <c r="F295">
        <v>5858756</v>
      </c>
      <c r="G295" t="s">
        <v>1509</v>
      </c>
      <c r="H295" t="s">
        <v>1508</v>
      </c>
      <c r="I295" t="s">
        <v>1491</v>
      </c>
      <c r="J295" t="s">
        <v>923</v>
      </c>
      <c r="K295" t="s">
        <v>924</v>
      </c>
      <c r="L295" t="s">
        <v>925</v>
      </c>
      <c r="M295" t="s">
        <v>138</v>
      </c>
    </row>
    <row r="296" spans="1:13" x14ac:dyDescent="0.25">
      <c r="A296">
        <v>0</v>
      </c>
      <c r="B296">
        <v>0</v>
      </c>
      <c r="C296">
        <v>1</v>
      </c>
      <c r="D296">
        <v>0</v>
      </c>
      <c r="E296" t="s">
        <v>1507</v>
      </c>
      <c r="F296">
        <v>5885100</v>
      </c>
      <c r="G296" t="s">
        <v>1516</v>
      </c>
      <c r="H296" t="s">
        <v>1517</v>
      </c>
      <c r="I296" t="s">
        <v>1491</v>
      </c>
      <c r="J296" t="s">
        <v>3557</v>
      </c>
      <c r="L296" t="s">
        <v>38</v>
      </c>
      <c r="M296" t="s">
        <v>36</v>
      </c>
    </row>
    <row r="297" spans="1:13" x14ac:dyDescent="0.25">
      <c r="A297">
        <v>0</v>
      </c>
      <c r="B297">
        <v>1</v>
      </c>
      <c r="C297">
        <v>0</v>
      </c>
      <c r="D297">
        <v>1</v>
      </c>
      <c r="E297" t="s">
        <v>1507</v>
      </c>
      <c r="F297">
        <v>5920704</v>
      </c>
      <c r="G297" t="s">
        <v>1509</v>
      </c>
      <c r="H297" t="s">
        <v>1508</v>
      </c>
      <c r="I297" t="s">
        <v>1492</v>
      </c>
      <c r="J297" t="s">
        <v>3558</v>
      </c>
      <c r="L297" t="s">
        <v>3</v>
      </c>
      <c r="M297" t="s">
        <v>36</v>
      </c>
    </row>
    <row r="298" spans="1:13" x14ac:dyDescent="0.25">
      <c r="A298">
        <v>0</v>
      </c>
      <c r="B298">
        <v>1</v>
      </c>
      <c r="C298">
        <v>0</v>
      </c>
      <c r="D298">
        <v>1</v>
      </c>
      <c r="E298" t="s">
        <v>1507</v>
      </c>
      <c r="F298">
        <v>592840</v>
      </c>
      <c r="G298" t="s">
        <v>1517</v>
      </c>
      <c r="H298" t="s">
        <v>1516</v>
      </c>
      <c r="I298" t="s">
        <v>1491</v>
      </c>
      <c r="J298" t="s">
        <v>1442</v>
      </c>
      <c r="L298" t="s">
        <v>181</v>
      </c>
      <c r="M298" t="s">
        <v>60</v>
      </c>
    </row>
    <row r="299" spans="1:13" x14ac:dyDescent="0.25">
      <c r="A299">
        <v>0</v>
      </c>
      <c r="B299">
        <v>1</v>
      </c>
      <c r="C299">
        <v>0</v>
      </c>
      <c r="D299">
        <v>1</v>
      </c>
      <c r="E299" t="s">
        <v>1507</v>
      </c>
      <c r="F299">
        <v>5930502</v>
      </c>
      <c r="G299" t="s">
        <v>1509</v>
      </c>
      <c r="H299" t="s">
        <v>1508</v>
      </c>
      <c r="I299" t="s">
        <v>1491</v>
      </c>
      <c r="J299" t="s">
        <v>3559</v>
      </c>
      <c r="L299" t="s">
        <v>3</v>
      </c>
      <c r="M299" t="s">
        <v>4</v>
      </c>
    </row>
    <row r="300" spans="1:13" x14ac:dyDescent="0.25">
      <c r="A300">
        <v>0</v>
      </c>
      <c r="B300">
        <v>1</v>
      </c>
      <c r="C300">
        <v>0</v>
      </c>
      <c r="D300">
        <v>1</v>
      </c>
      <c r="E300" t="s">
        <v>1507</v>
      </c>
      <c r="F300">
        <v>5984262</v>
      </c>
      <c r="G300" t="s">
        <v>1516</v>
      </c>
      <c r="H300" t="s">
        <v>1517</v>
      </c>
      <c r="I300" t="s">
        <v>1491</v>
      </c>
      <c r="J300" t="s">
        <v>3560</v>
      </c>
      <c r="K300" t="s">
        <v>3561</v>
      </c>
      <c r="L300" t="s">
        <v>3562</v>
      </c>
    </row>
    <row r="301" spans="1:13" x14ac:dyDescent="0.25">
      <c r="A301">
        <v>0</v>
      </c>
      <c r="B301">
        <v>0</v>
      </c>
      <c r="C301">
        <v>1</v>
      </c>
      <c r="D301">
        <v>0</v>
      </c>
      <c r="E301" t="s">
        <v>1507</v>
      </c>
      <c r="F301">
        <v>5996392</v>
      </c>
      <c r="G301" t="s">
        <v>1517</v>
      </c>
      <c r="H301" t="s">
        <v>1516</v>
      </c>
      <c r="I301" t="s">
        <v>1492</v>
      </c>
      <c r="J301" t="s">
        <v>3563</v>
      </c>
      <c r="L301" t="s">
        <v>3</v>
      </c>
      <c r="M301" t="s">
        <v>36</v>
      </c>
    </row>
    <row r="302" spans="1:13" x14ac:dyDescent="0.25">
      <c r="A302">
        <v>0</v>
      </c>
      <c r="B302">
        <v>1</v>
      </c>
      <c r="C302">
        <v>0</v>
      </c>
      <c r="D302">
        <v>1</v>
      </c>
      <c r="E302" t="s">
        <v>1507</v>
      </c>
      <c r="F302">
        <v>6008688</v>
      </c>
      <c r="G302" t="s">
        <v>1508</v>
      </c>
      <c r="H302" t="s">
        <v>1509</v>
      </c>
      <c r="I302" t="s">
        <v>1492</v>
      </c>
      <c r="J302" t="s">
        <v>3564</v>
      </c>
      <c r="L302" t="s">
        <v>38</v>
      </c>
      <c r="M302" t="s">
        <v>36</v>
      </c>
    </row>
    <row r="303" spans="1:13" x14ac:dyDescent="0.25">
      <c r="A303">
        <v>0</v>
      </c>
      <c r="B303">
        <v>1</v>
      </c>
      <c r="C303">
        <v>0</v>
      </c>
      <c r="D303">
        <v>1</v>
      </c>
      <c r="E303" t="s">
        <v>1507</v>
      </c>
      <c r="F303">
        <v>6018799</v>
      </c>
      <c r="G303" t="s">
        <v>1508</v>
      </c>
      <c r="H303" t="s">
        <v>1509</v>
      </c>
      <c r="I303" t="s">
        <v>1607</v>
      </c>
      <c r="J303" t="s">
        <v>3565</v>
      </c>
      <c r="K303" t="s">
        <v>3566</v>
      </c>
      <c r="L303" t="s">
        <v>3567</v>
      </c>
      <c r="M303" t="s">
        <v>3568</v>
      </c>
    </row>
    <row r="304" spans="1:13" x14ac:dyDescent="0.25">
      <c r="A304">
        <v>0</v>
      </c>
      <c r="B304">
        <v>1</v>
      </c>
      <c r="C304">
        <v>0</v>
      </c>
      <c r="D304">
        <v>1</v>
      </c>
      <c r="E304" t="s">
        <v>1507</v>
      </c>
      <c r="F304">
        <v>602280</v>
      </c>
      <c r="G304" t="s">
        <v>1516</v>
      </c>
      <c r="H304" t="s">
        <v>1517</v>
      </c>
      <c r="I304" t="s">
        <v>1607</v>
      </c>
      <c r="J304" t="s">
        <v>3569</v>
      </c>
      <c r="K304" t="s">
        <v>1613</v>
      </c>
      <c r="L304" t="s">
        <v>3570</v>
      </c>
      <c r="M304" t="s">
        <v>2574</v>
      </c>
    </row>
    <row r="305" spans="1:13" x14ac:dyDescent="0.25">
      <c r="A305">
        <v>0</v>
      </c>
      <c r="B305">
        <v>1</v>
      </c>
      <c r="C305">
        <v>0</v>
      </c>
      <c r="D305">
        <v>1</v>
      </c>
      <c r="E305" t="s">
        <v>1507</v>
      </c>
      <c r="F305">
        <v>6052528</v>
      </c>
      <c r="G305" t="s">
        <v>1508</v>
      </c>
      <c r="H305" t="s">
        <v>1509</v>
      </c>
      <c r="I305" t="s">
        <v>1492</v>
      </c>
      <c r="J305" t="s">
        <v>182</v>
      </c>
      <c r="K305" t="s">
        <v>183</v>
      </c>
      <c r="L305" t="s">
        <v>184</v>
      </c>
      <c r="M305" t="s">
        <v>14</v>
      </c>
    </row>
    <row r="306" spans="1:13" x14ac:dyDescent="0.25">
      <c r="A306">
        <v>0</v>
      </c>
      <c r="B306">
        <v>1</v>
      </c>
      <c r="C306">
        <v>0</v>
      </c>
      <c r="D306">
        <v>0</v>
      </c>
      <c r="E306" t="s">
        <v>1507</v>
      </c>
      <c r="F306">
        <v>6090584</v>
      </c>
      <c r="G306" t="s">
        <v>1517</v>
      </c>
      <c r="H306" t="s">
        <v>1516</v>
      </c>
      <c r="I306" t="s">
        <v>1492</v>
      </c>
      <c r="J306" t="s">
        <v>3571</v>
      </c>
      <c r="L306" t="s">
        <v>3</v>
      </c>
      <c r="M306" t="s">
        <v>36</v>
      </c>
    </row>
    <row r="307" spans="1:13" x14ac:dyDescent="0.25">
      <c r="A307">
        <v>1</v>
      </c>
      <c r="B307">
        <v>0</v>
      </c>
      <c r="C307">
        <v>1</v>
      </c>
      <c r="D307">
        <v>0</v>
      </c>
      <c r="E307" t="s">
        <v>1507</v>
      </c>
      <c r="F307">
        <v>6101477</v>
      </c>
      <c r="G307" t="s">
        <v>1517</v>
      </c>
      <c r="H307" t="s">
        <v>1516</v>
      </c>
      <c r="I307" t="s">
        <v>1491</v>
      </c>
      <c r="J307" t="s">
        <v>3572</v>
      </c>
      <c r="K307" t="s">
        <v>3573</v>
      </c>
      <c r="L307" t="s">
        <v>3574</v>
      </c>
      <c r="M307" t="s">
        <v>193</v>
      </c>
    </row>
    <row r="308" spans="1:13" x14ac:dyDescent="0.25">
      <c r="A308">
        <v>1</v>
      </c>
      <c r="B308">
        <v>1</v>
      </c>
      <c r="C308">
        <v>1</v>
      </c>
      <c r="D308">
        <v>0</v>
      </c>
      <c r="E308" t="s">
        <v>1507</v>
      </c>
      <c r="F308">
        <v>6113037</v>
      </c>
      <c r="G308" t="s">
        <v>1517</v>
      </c>
      <c r="H308" t="s">
        <v>1516</v>
      </c>
      <c r="I308" t="s">
        <v>1492</v>
      </c>
      <c r="J308" t="s">
        <v>3575</v>
      </c>
      <c r="L308" t="s">
        <v>181</v>
      </c>
      <c r="M308" t="s">
        <v>60</v>
      </c>
    </row>
    <row r="309" spans="1:13" x14ac:dyDescent="0.25">
      <c r="A309">
        <v>0</v>
      </c>
      <c r="B309">
        <v>1</v>
      </c>
      <c r="C309">
        <v>0</v>
      </c>
      <c r="D309">
        <v>1</v>
      </c>
      <c r="E309" t="s">
        <v>1507</v>
      </c>
      <c r="F309">
        <v>6119107</v>
      </c>
      <c r="G309" t="s">
        <v>1517</v>
      </c>
      <c r="H309" t="s">
        <v>1516</v>
      </c>
      <c r="I309" t="s">
        <v>1491</v>
      </c>
      <c r="J309" t="s">
        <v>3576</v>
      </c>
      <c r="L309" t="s">
        <v>3577</v>
      </c>
      <c r="M309" t="s">
        <v>230</v>
      </c>
    </row>
    <row r="310" spans="1:13" x14ac:dyDescent="0.25">
      <c r="A310">
        <v>0</v>
      </c>
      <c r="B310">
        <v>1</v>
      </c>
      <c r="C310">
        <v>0</v>
      </c>
      <c r="D310">
        <v>1</v>
      </c>
      <c r="E310" t="s">
        <v>1507</v>
      </c>
      <c r="F310">
        <v>6120409</v>
      </c>
      <c r="G310" t="s">
        <v>1509</v>
      </c>
      <c r="H310" t="s">
        <v>1508</v>
      </c>
      <c r="I310" t="s">
        <v>1491</v>
      </c>
      <c r="J310" t="s">
        <v>3578</v>
      </c>
      <c r="L310" t="s">
        <v>181</v>
      </c>
      <c r="M310" t="s">
        <v>60</v>
      </c>
    </row>
    <row r="311" spans="1:13" x14ac:dyDescent="0.25">
      <c r="A311">
        <v>0</v>
      </c>
      <c r="B311">
        <v>0</v>
      </c>
      <c r="C311">
        <v>1</v>
      </c>
      <c r="D311">
        <v>0</v>
      </c>
      <c r="E311" t="s">
        <v>1507</v>
      </c>
      <c r="F311">
        <v>6134685</v>
      </c>
      <c r="G311" t="s">
        <v>1509</v>
      </c>
      <c r="H311" t="s">
        <v>1508</v>
      </c>
      <c r="I311" t="s">
        <v>1491</v>
      </c>
      <c r="J311" t="s">
        <v>911</v>
      </c>
      <c r="L311" t="s">
        <v>912</v>
      </c>
      <c r="M311" t="s">
        <v>23</v>
      </c>
    </row>
    <row r="312" spans="1:13" x14ac:dyDescent="0.25">
      <c r="A312">
        <v>0</v>
      </c>
      <c r="B312">
        <v>1</v>
      </c>
      <c r="C312">
        <v>0</v>
      </c>
      <c r="D312">
        <v>1</v>
      </c>
      <c r="E312" t="s">
        <v>1507</v>
      </c>
      <c r="F312">
        <v>6145444</v>
      </c>
      <c r="G312" t="s">
        <v>1508</v>
      </c>
      <c r="H312" t="s">
        <v>1509</v>
      </c>
      <c r="I312" t="s">
        <v>1491</v>
      </c>
      <c r="J312" t="s">
        <v>3579</v>
      </c>
      <c r="L312" t="s">
        <v>3</v>
      </c>
      <c r="M312" t="s">
        <v>36</v>
      </c>
    </row>
    <row r="313" spans="1:13" x14ac:dyDescent="0.25">
      <c r="A313">
        <v>0</v>
      </c>
      <c r="B313">
        <v>1</v>
      </c>
      <c r="C313">
        <v>0</v>
      </c>
      <c r="D313">
        <v>1</v>
      </c>
      <c r="E313" t="s">
        <v>1507</v>
      </c>
      <c r="F313">
        <v>6177193</v>
      </c>
      <c r="G313" t="s">
        <v>1517</v>
      </c>
      <c r="H313" t="s">
        <v>1516</v>
      </c>
      <c r="I313" t="s">
        <v>1491</v>
      </c>
      <c r="J313" t="s">
        <v>3580</v>
      </c>
      <c r="K313" t="s">
        <v>3581</v>
      </c>
      <c r="L313" t="s">
        <v>3582</v>
      </c>
      <c r="M313" t="s">
        <v>3583</v>
      </c>
    </row>
    <row r="314" spans="1:13" x14ac:dyDescent="0.25">
      <c r="A314">
        <v>0</v>
      </c>
      <c r="B314">
        <v>1</v>
      </c>
      <c r="C314">
        <v>0</v>
      </c>
      <c r="D314">
        <v>1</v>
      </c>
      <c r="E314" t="s">
        <v>1507</v>
      </c>
      <c r="F314">
        <v>6248396</v>
      </c>
      <c r="G314" t="s">
        <v>1509</v>
      </c>
      <c r="H314" t="s">
        <v>1508</v>
      </c>
      <c r="I314" t="s">
        <v>1491</v>
      </c>
      <c r="J314" t="s">
        <v>3584</v>
      </c>
      <c r="K314" t="s">
        <v>3585</v>
      </c>
      <c r="L314" t="s">
        <v>3586</v>
      </c>
      <c r="M314" t="s">
        <v>167</v>
      </c>
    </row>
    <row r="315" spans="1:13" x14ac:dyDescent="0.25">
      <c r="A315">
        <v>0</v>
      </c>
      <c r="B315">
        <v>1</v>
      </c>
      <c r="C315">
        <v>0</v>
      </c>
      <c r="D315">
        <v>1</v>
      </c>
      <c r="E315" t="s">
        <v>1507</v>
      </c>
      <c r="F315">
        <v>634595</v>
      </c>
      <c r="G315" t="s">
        <v>1517</v>
      </c>
      <c r="H315" t="s">
        <v>1516</v>
      </c>
      <c r="I315" t="s">
        <v>1491</v>
      </c>
      <c r="J315" t="s">
        <v>3587</v>
      </c>
      <c r="K315" t="s">
        <v>3588</v>
      </c>
      <c r="L315" t="s">
        <v>3589</v>
      </c>
      <c r="M315" t="s">
        <v>60</v>
      </c>
    </row>
    <row r="316" spans="1:13" x14ac:dyDescent="0.25">
      <c r="A316">
        <v>0</v>
      </c>
      <c r="B316">
        <v>1</v>
      </c>
      <c r="C316">
        <v>0</v>
      </c>
      <c r="D316">
        <v>1</v>
      </c>
      <c r="E316" t="s">
        <v>1507</v>
      </c>
      <c r="F316">
        <v>665428</v>
      </c>
      <c r="G316" t="s">
        <v>1508</v>
      </c>
      <c r="H316" t="s">
        <v>1509</v>
      </c>
      <c r="I316" t="s">
        <v>1491</v>
      </c>
      <c r="J316" t="s">
        <v>3590</v>
      </c>
      <c r="L316" t="s">
        <v>87</v>
      </c>
      <c r="M316" t="s">
        <v>88</v>
      </c>
    </row>
    <row r="317" spans="1:13" x14ac:dyDescent="0.25">
      <c r="A317">
        <v>0</v>
      </c>
      <c r="B317">
        <v>1</v>
      </c>
      <c r="C317">
        <v>0</v>
      </c>
      <c r="D317">
        <v>1</v>
      </c>
      <c r="E317" t="s">
        <v>1507</v>
      </c>
      <c r="F317">
        <v>692677</v>
      </c>
      <c r="G317" t="s">
        <v>1508</v>
      </c>
      <c r="H317" t="s">
        <v>1509</v>
      </c>
      <c r="I317" t="s">
        <v>1492</v>
      </c>
      <c r="J317" t="s">
        <v>3591</v>
      </c>
      <c r="L317" t="s">
        <v>38</v>
      </c>
      <c r="M317" t="s">
        <v>663</v>
      </c>
    </row>
    <row r="318" spans="1:13" x14ac:dyDescent="0.25">
      <c r="A318">
        <v>0</v>
      </c>
      <c r="B318">
        <v>1</v>
      </c>
      <c r="C318">
        <v>0</v>
      </c>
      <c r="D318">
        <v>1</v>
      </c>
      <c r="E318" t="s">
        <v>1507</v>
      </c>
      <c r="F318">
        <v>739275</v>
      </c>
      <c r="G318" t="s">
        <v>1517</v>
      </c>
      <c r="H318" t="s">
        <v>1516</v>
      </c>
      <c r="I318" t="s">
        <v>1491</v>
      </c>
      <c r="J318" t="s">
        <v>3592</v>
      </c>
      <c r="L318" t="s">
        <v>3593</v>
      </c>
      <c r="M318" t="s">
        <v>437</v>
      </c>
    </row>
    <row r="319" spans="1:13" x14ac:dyDescent="0.25">
      <c r="A319">
        <v>1</v>
      </c>
      <c r="B319">
        <v>1</v>
      </c>
      <c r="C319">
        <v>0</v>
      </c>
      <c r="D319">
        <v>1</v>
      </c>
      <c r="E319" t="s">
        <v>1507</v>
      </c>
      <c r="F319">
        <v>768654</v>
      </c>
      <c r="G319" t="s">
        <v>1509</v>
      </c>
      <c r="H319" t="s">
        <v>1508</v>
      </c>
      <c r="I319" t="s">
        <v>1492</v>
      </c>
      <c r="J319" t="s">
        <v>3594</v>
      </c>
      <c r="L319" t="s">
        <v>3</v>
      </c>
      <c r="M319" t="s">
        <v>36</v>
      </c>
    </row>
    <row r="320" spans="1:13" x14ac:dyDescent="0.25">
      <c r="A320">
        <v>1</v>
      </c>
      <c r="B320">
        <v>1</v>
      </c>
      <c r="C320">
        <v>0</v>
      </c>
      <c r="D320">
        <v>1</v>
      </c>
      <c r="E320" t="s">
        <v>1507</v>
      </c>
      <c r="F320">
        <v>768660</v>
      </c>
      <c r="G320" t="s">
        <v>1509</v>
      </c>
      <c r="H320" t="s">
        <v>1517</v>
      </c>
      <c r="I320" t="s">
        <v>1492</v>
      </c>
      <c r="J320" t="s">
        <v>3594</v>
      </c>
      <c r="L320" t="s">
        <v>3</v>
      </c>
      <c r="M320" t="s">
        <v>36</v>
      </c>
    </row>
    <row r="321" spans="1:13" x14ac:dyDescent="0.25">
      <c r="A321">
        <v>0</v>
      </c>
      <c r="B321">
        <v>1</v>
      </c>
      <c r="C321">
        <v>0</v>
      </c>
      <c r="D321">
        <v>1</v>
      </c>
      <c r="E321" t="s">
        <v>1507</v>
      </c>
      <c r="F321">
        <v>773193</v>
      </c>
      <c r="G321" t="s">
        <v>1508</v>
      </c>
      <c r="H321" t="s">
        <v>1509</v>
      </c>
      <c r="I321" t="s">
        <v>1491</v>
      </c>
      <c r="J321" t="s">
        <v>3595</v>
      </c>
      <c r="L321" t="s">
        <v>181</v>
      </c>
      <c r="M321" t="s">
        <v>60</v>
      </c>
    </row>
    <row r="322" spans="1:13" x14ac:dyDescent="0.25">
      <c r="A322">
        <v>0</v>
      </c>
      <c r="B322">
        <v>1</v>
      </c>
      <c r="C322">
        <v>0</v>
      </c>
      <c r="D322">
        <v>1</v>
      </c>
      <c r="E322" t="s">
        <v>1507</v>
      </c>
      <c r="F322">
        <v>778634</v>
      </c>
      <c r="G322" t="s">
        <v>1509</v>
      </c>
      <c r="H322" t="s">
        <v>1508</v>
      </c>
      <c r="I322" t="s">
        <v>1491</v>
      </c>
      <c r="J322" t="s">
        <v>823</v>
      </c>
      <c r="K322" t="s">
        <v>824</v>
      </c>
      <c r="L322" t="s">
        <v>825</v>
      </c>
      <c r="M322" t="s">
        <v>42</v>
      </c>
    </row>
    <row r="323" spans="1:13" x14ac:dyDescent="0.25">
      <c r="A323">
        <v>0</v>
      </c>
      <c r="B323">
        <v>1</v>
      </c>
      <c r="C323">
        <v>0</v>
      </c>
      <c r="D323">
        <v>1</v>
      </c>
      <c r="E323" t="s">
        <v>1507</v>
      </c>
      <c r="F323">
        <v>784172</v>
      </c>
      <c r="G323" t="s">
        <v>1508</v>
      </c>
      <c r="H323" t="s">
        <v>1509</v>
      </c>
      <c r="I323" t="s">
        <v>1607</v>
      </c>
      <c r="J323" t="s">
        <v>3596</v>
      </c>
      <c r="K323" t="s">
        <v>1613</v>
      </c>
      <c r="L323" t="s">
        <v>3597</v>
      </c>
      <c r="M323" t="s">
        <v>2014</v>
      </c>
    </row>
    <row r="324" spans="1:13" x14ac:dyDescent="0.25">
      <c r="A324">
        <v>0</v>
      </c>
      <c r="B324">
        <v>1</v>
      </c>
      <c r="C324">
        <v>0</v>
      </c>
      <c r="D324">
        <v>1</v>
      </c>
      <c r="E324" t="s">
        <v>1507</v>
      </c>
      <c r="F324">
        <v>793159</v>
      </c>
      <c r="G324" t="s">
        <v>1516</v>
      </c>
      <c r="H324" t="s">
        <v>1517</v>
      </c>
      <c r="I324" t="s">
        <v>1491</v>
      </c>
      <c r="J324" t="s">
        <v>3598</v>
      </c>
      <c r="L324" t="s">
        <v>1420</v>
      </c>
      <c r="M324" t="s">
        <v>1421</v>
      </c>
    </row>
    <row r="325" spans="1:13" x14ac:dyDescent="0.25">
      <c r="A325">
        <v>0</v>
      </c>
      <c r="B325">
        <v>1</v>
      </c>
      <c r="C325">
        <v>0</v>
      </c>
      <c r="D325">
        <v>1</v>
      </c>
      <c r="E325" t="s">
        <v>1507</v>
      </c>
      <c r="F325">
        <v>800482</v>
      </c>
      <c r="G325" t="s">
        <v>1517</v>
      </c>
      <c r="H325" t="s">
        <v>1516</v>
      </c>
      <c r="I325" t="s">
        <v>1491</v>
      </c>
      <c r="J325" t="s">
        <v>3599</v>
      </c>
      <c r="L325" t="s">
        <v>3</v>
      </c>
      <c r="M325" t="s">
        <v>36</v>
      </c>
    </row>
    <row r="326" spans="1:13" x14ac:dyDescent="0.25">
      <c r="A326">
        <v>0</v>
      </c>
      <c r="B326">
        <v>1</v>
      </c>
      <c r="C326">
        <v>0</v>
      </c>
      <c r="D326">
        <v>1</v>
      </c>
      <c r="E326" t="s">
        <v>1507</v>
      </c>
      <c r="F326">
        <v>800714</v>
      </c>
      <c r="G326" t="s">
        <v>1517</v>
      </c>
      <c r="H326" t="s">
        <v>1516</v>
      </c>
      <c r="I326" t="s">
        <v>1492</v>
      </c>
      <c r="J326" t="s">
        <v>3599</v>
      </c>
      <c r="L326" t="s">
        <v>3</v>
      </c>
      <c r="M326" t="s">
        <v>36</v>
      </c>
    </row>
    <row r="327" spans="1:13" x14ac:dyDescent="0.25">
      <c r="A327">
        <v>1</v>
      </c>
      <c r="B327">
        <v>0</v>
      </c>
      <c r="C327">
        <v>1</v>
      </c>
      <c r="D327">
        <v>0</v>
      </c>
      <c r="E327" t="s">
        <v>1507</v>
      </c>
      <c r="F327">
        <v>819295</v>
      </c>
      <c r="G327" t="s">
        <v>1508</v>
      </c>
      <c r="H327" t="s">
        <v>1509</v>
      </c>
      <c r="I327" t="s">
        <v>1491</v>
      </c>
      <c r="J327" t="s">
        <v>3600</v>
      </c>
      <c r="L327" t="s">
        <v>38</v>
      </c>
      <c r="M327" t="s">
        <v>4</v>
      </c>
    </row>
    <row r="328" spans="1:13" x14ac:dyDescent="0.25">
      <c r="A328">
        <v>0</v>
      </c>
      <c r="B328">
        <v>1</v>
      </c>
      <c r="C328">
        <v>0</v>
      </c>
      <c r="D328">
        <v>1</v>
      </c>
      <c r="E328" t="s">
        <v>1507</v>
      </c>
      <c r="F328">
        <v>831315</v>
      </c>
      <c r="G328" t="s">
        <v>1516</v>
      </c>
      <c r="H328" t="s">
        <v>1517</v>
      </c>
      <c r="I328" t="s">
        <v>1492</v>
      </c>
      <c r="J328" t="s">
        <v>3601</v>
      </c>
      <c r="K328" t="s">
        <v>3602</v>
      </c>
      <c r="L328" t="s">
        <v>3603</v>
      </c>
      <c r="M328" t="s">
        <v>60</v>
      </c>
    </row>
    <row r="329" spans="1:13" x14ac:dyDescent="0.25">
      <c r="A329">
        <v>1</v>
      </c>
      <c r="B329">
        <v>0</v>
      </c>
      <c r="C329">
        <v>0</v>
      </c>
      <c r="D329">
        <v>0</v>
      </c>
      <c r="E329" t="s">
        <v>1507</v>
      </c>
      <c r="F329">
        <v>847466</v>
      </c>
      <c r="G329" t="s">
        <v>1508</v>
      </c>
      <c r="H329" t="s">
        <v>1509</v>
      </c>
      <c r="I329" t="s">
        <v>1491</v>
      </c>
      <c r="J329" t="s">
        <v>1418</v>
      </c>
      <c r="L329" t="s">
        <v>308</v>
      </c>
      <c r="M329" t="s">
        <v>23</v>
      </c>
    </row>
    <row r="330" spans="1:13" x14ac:dyDescent="0.25">
      <c r="A330">
        <v>0</v>
      </c>
      <c r="B330">
        <v>1</v>
      </c>
      <c r="C330">
        <v>0</v>
      </c>
      <c r="D330">
        <v>1</v>
      </c>
      <c r="E330" t="s">
        <v>1507</v>
      </c>
      <c r="F330">
        <v>849839</v>
      </c>
      <c r="G330" t="s">
        <v>1516</v>
      </c>
      <c r="H330" t="s">
        <v>1517</v>
      </c>
      <c r="I330" t="s">
        <v>1491</v>
      </c>
      <c r="J330" t="s">
        <v>3604</v>
      </c>
      <c r="L330" t="s">
        <v>3</v>
      </c>
      <c r="M330" t="s">
        <v>36</v>
      </c>
    </row>
    <row r="331" spans="1:13" x14ac:dyDescent="0.25">
      <c r="A331">
        <v>0</v>
      </c>
      <c r="B331">
        <v>1</v>
      </c>
      <c r="C331">
        <v>0</v>
      </c>
      <c r="D331">
        <v>1</v>
      </c>
      <c r="E331" t="s">
        <v>1507</v>
      </c>
      <c r="F331">
        <v>864521</v>
      </c>
      <c r="G331" t="s">
        <v>1516</v>
      </c>
      <c r="H331" t="s">
        <v>1517</v>
      </c>
      <c r="I331" t="s">
        <v>1491</v>
      </c>
      <c r="J331" t="s">
        <v>3605</v>
      </c>
      <c r="L331" t="s">
        <v>712</v>
      </c>
      <c r="M331" t="s">
        <v>14</v>
      </c>
    </row>
    <row r="332" spans="1:13" x14ac:dyDescent="0.25">
      <c r="A332">
        <v>0</v>
      </c>
      <c r="B332">
        <v>1</v>
      </c>
      <c r="C332">
        <v>0</v>
      </c>
      <c r="D332">
        <v>1</v>
      </c>
      <c r="E332" t="s">
        <v>1507</v>
      </c>
      <c r="F332">
        <v>866851</v>
      </c>
      <c r="G332" t="s">
        <v>1508</v>
      </c>
      <c r="H332" t="s">
        <v>1509</v>
      </c>
      <c r="I332" t="s">
        <v>1492</v>
      </c>
      <c r="J332" t="s">
        <v>3606</v>
      </c>
      <c r="L332" t="s">
        <v>181</v>
      </c>
      <c r="M332" t="s">
        <v>60</v>
      </c>
    </row>
    <row r="333" spans="1:13" x14ac:dyDescent="0.25">
      <c r="A333">
        <v>0</v>
      </c>
      <c r="B333">
        <v>1</v>
      </c>
      <c r="C333">
        <v>0</v>
      </c>
      <c r="D333">
        <v>1</v>
      </c>
      <c r="E333" t="s">
        <v>1507</v>
      </c>
      <c r="F333">
        <v>891180</v>
      </c>
      <c r="G333" t="s">
        <v>1508</v>
      </c>
      <c r="H333" t="s">
        <v>1509</v>
      </c>
      <c r="I333" t="s">
        <v>1491</v>
      </c>
      <c r="J333" t="s">
        <v>3607</v>
      </c>
      <c r="L333" t="s">
        <v>3</v>
      </c>
      <c r="M333" t="s">
        <v>36</v>
      </c>
    </row>
    <row r="334" spans="1:13" x14ac:dyDescent="0.25">
      <c r="A334">
        <v>0</v>
      </c>
      <c r="B334">
        <v>1</v>
      </c>
      <c r="C334">
        <v>0</v>
      </c>
      <c r="D334">
        <v>1</v>
      </c>
      <c r="E334" t="s">
        <v>1507</v>
      </c>
      <c r="F334">
        <v>924412</v>
      </c>
      <c r="G334" t="s">
        <v>1516</v>
      </c>
      <c r="H334" t="s">
        <v>1517</v>
      </c>
      <c r="I334" t="s">
        <v>1491</v>
      </c>
      <c r="J334" t="s">
        <v>3608</v>
      </c>
      <c r="L334" t="s">
        <v>3609</v>
      </c>
      <c r="M334" t="s">
        <v>88</v>
      </c>
    </row>
    <row r="335" spans="1:13" x14ac:dyDescent="0.25">
      <c r="A335">
        <v>0</v>
      </c>
      <c r="B335">
        <v>0</v>
      </c>
      <c r="C335">
        <v>1</v>
      </c>
      <c r="D335">
        <v>0</v>
      </c>
      <c r="E335" t="s">
        <v>1507</v>
      </c>
      <c r="F335">
        <v>979410</v>
      </c>
      <c r="G335" t="s">
        <v>1509</v>
      </c>
      <c r="H335" t="s">
        <v>1508</v>
      </c>
      <c r="I335" t="s">
        <v>1491</v>
      </c>
      <c r="J335" t="s">
        <v>3610</v>
      </c>
      <c r="K335" t="s">
        <v>3611</v>
      </c>
      <c r="L335" t="s">
        <v>3612</v>
      </c>
      <c r="M335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opLeftCell="A2" workbookViewId="0">
      <selection activeCell="R9" sqref="R9"/>
    </sheetView>
  </sheetViews>
  <sheetFormatPr defaultColWidth="12.5703125" defaultRowHeight="15" x14ac:dyDescent="0.25"/>
  <sheetData>
    <row r="1" spans="1:13" x14ac:dyDescent="0.25">
      <c r="A1" t="s">
        <v>3057</v>
      </c>
      <c r="B1" t="s">
        <v>3058</v>
      </c>
      <c r="C1" t="s">
        <v>3059</v>
      </c>
      <c r="D1" t="s">
        <v>3060</v>
      </c>
      <c r="E1" t="s">
        <v>3061</v>
      </c>
      <c r="F1" t="s">
        <v>3062</v>
      </c>
      <c r="G1" s="3" t="s">
        <v>3063</v>
      </c>
      <c r="H1" s="3" t="s">
        <v>3064</v>
      </c>
      <c r="I1" t="s">
        <v>3065</v>
      </c>
      <c r="J1" t="s">
        <v>3066</v>
      </c>
      <c r="K1" t="s">
        <v>3067</v>
      </c>
      <c r="L1" t="s">
        <v>3068</v>
      </c>
      <c r="M1" t="s">
        <v>1505</v>
      </c>
    </row>
    <row r="2" spans="1:13" x14ac:dyDescent="0.25">
      <c r="A2">
        <v>0</v>
      </c>
      <c r="B2">
        <v>1</v>
      </c>
      <c r="C2">
        <v>0</v>
      </c>
      <c r="D2">
        <v>1</v>
      </c>
      <c r="E2" t="s">
        <v>1507</v>
      </c>
      <c r="F2">
        <v>1114264</v>
      </c>
      <c r="G2" s="3" t="s">
        <v>2826</v>
      </c>
      <c r="H2" s="3" t="s">
        <v>3613</v>
      </c>
      <c r="I2" t="s">
        <v>2828</v>
      </c>
      <c r="J2" t="s">
        <v>53</v>
      </c>
      <c r="L2" t="s">
        <v>55</v>
      </c>
      <c r="M2" t="s">
        <v>23</v>
      </c>
    </row>
    <row r="3" spans="1:13" x14ac:dyDescent="0.25">
      <c r="A3">
        <v>0</v>
      </c>
      <c r="B3">
        <v>1</v>
      </c>
      <c r="C3">
        <v>0</v>
      </c>
      <c r="D3">
        <v>0</v>
      </c>
      <c r="E3" t="s">
        <v>1507</v>
      </c>
      <c r="F3">
        <v>1219772</v>
      </c>
      <c r="G3" s="3" t="s">
        <v>2826</v>
      </c>
      <c r="H3" s="3" t="s">
        <v>2830</v>
      </c>
      <c r="I3" t="s">
        <v>2828</v>
      </c>
      <c r="J3" t="s">
        <v>3614</v>
      </c>
      <c r="L3" t="s">
        <v>380</v>
      </c>
      <c r="M3" t="s">
        <v>3615</v>
      </c>
    </row>
    <row r="4" spans="1:13" x14ac:dyDescent="0.25">
      <c r="A4">
        <v>0</v>
      </c>
      <c r="B4">
        <v>1</v>
      </c>
      <c r="C4">
        <v>0</v>
      </c>
      <c r="D4">
        <v>1</v>
      </c>
      <c r="E4" t="s">
        <v>1507</v>
      </c>
      <c r="F4">
        <v>1284445</v>
      </c>
      <c r="G4" s="3" t="s">
        <v>2826</v>
      </c>
      <c r="H4" s="3" t="s">
        <v>3613</v>
      </c>
      <c r="I4" t="s">
        <v>2842</v>
      </c>
      <c r="J4" t="s">
        <v>3616</v>
      </c>
      <c r="K4" t="s">
        <v>3617</v>
      </c>
      <c r="L4" t="s">
        <v>3618</v>
      </c>
      <c r="M4" t="s">
        <v>2333</v>
      </c>
    </row>
    <row r="5" spans="1:13" x14ac:dyDescent="0.25">
      <c r="A5">
        <v>0</v>
      </c>
      <c r="B5">
        <v>1</v>
      </c>
      <c r="C5">
        <v>0</v>
      </c>
      <c r="D5">
        <v>1</v>
      </c>
      <c r="E5" t="s">
        <v>1507</v>
      </c>
      <c r="F5">
        <v>1328467</v>
      </c>
      <c r="G5" s="3" t="s">
        <v>2826</v>
      </c>
      <c r="H5" s="3" t="s">
        <v>3619</v>
      </c>
      <c r="I5" t="s">
        <v>2870</v>
      </c>
      <c r="J5" t="s">
        <v>3620</v>
      </c>
      <c r="K5" t="s">
        <v>1613</v>
      </c>
      <c r="L5" t="s">
        <v>3621</v>
      </c>
      <c r="M5" t="s">
        <v>3051</v>
      </c>
    </row>
    <row r="6" spans="1:13" x14ac:dyDescent="0.25">
      <c r="A6">
        <v>1</v>
      </c>
      <c r="B6">
        <v>1</v>
      </c>
      <c r="C6">
        <v>0</v>
      </c>
      <c r="D6">
        <v>0</v>
      </c>
      <c r="E6" t="s">
        <v>1507</v>
      </c>
      <c r="F6">
        <v>1408406</v>
      </c>
      <c r="G6" s="3" t="s">
        <v>2826</v>
      </c>
      <c r="H6" s="3" t="s">
        <v>3622</v>
      </c>
      <c r="I6" t="s">
        <v>2834</v>
      </c>
      <c r="J6" t="s">
        <v>3623</v>
      </c>
      <c r="L6" t="s">
        <v>3624</v>
      </c>
      <c r="M6" t="s">
        <v>14</v>
      </c>
    </row>
    <row r="7" spans="1:13" x14ac:dyDescent="0.25">
      <c r="A7">
        <v>0</v>
      </c>
      <c r="B7">
        <v>1</v>
      </c>
      <c r="C7">
        <v>0</v>
      </c>
      <c r="D7">
        <v>1</v>
      </c>
      <c r="E7" t="s">
        <v>1507</v>
      </c>
      <c r="F7">
        <v>14263</v>
      </c>
      <c r="G7" s="3" t="s">
        <v>2826</v>
      </c>
      <c r="H7" s="3" t="s">
        <v>3619</v>
      </c>
      <c r="I7" t="s">
        <v>2834</v>
      </c>
      <c r="J7" t="s">
        <v>3625</v>
      </c>
      <c r="L7" t="s">
        <v>3626</v>
      </c>
      <c r="M7" t="s">
        <v>9</v>
      </c>
    </row>
    <row r="8" spans="1:13" x14ac:dyDescent="0.25">
      <c r="A8">
        <v>0</v>
      </c>
      <c r="B8">
        <v>1</v>
      </c>
      <c r="C8">
        <v>1</v>
      </c>
      <c r="D8">
        <v>0</v>
      </c>
      <c r="E8" t="s">
        <v>1507</v>
      </c>
      <c r="F8">
        <v>189152</v>
      </c>
      <c r="G8" s="3" t="s">
        <v>2826</v>
      </c>
      <c r="H8" s="3" t="s">
        <v>3613</v>
      </c>
      <c r="I8" t="s">
        <v>2828</v>
      </c>
      <c r="J8" t="s">
        <v>886</v>
      </c>
      <c r="L8" t="s">
        <v>3</v>
      </c>
      <c r="M8" t="s">
        <v>36</v>
      </c>
    </row>
    <row r="9" spans="1:13" x14ac:dyDescent="0.25">
      <c r="A9">
        <v>0</v>
      </c>
      <c r="B9">
        <v>1</v>
      </c>
      <c r="C9">
        <v>0</v>
      </c>
      <c r="D9">
        <v>1</v>
      </c>
      <c r="E9" t="s">
        <v>1507</v>
      </c>
      <c r="F9">
        <v>1918507</v>
      </c>
      <c r="G9" s="3" t="s">
        <v>2826</v>
      </c>
      <c r="H9" s="3" t="s">
        <v>2830</v>
      </c>
      <c r="I9" t="s">
        <v>2828</v>
      </c>
      <c r="J9" t="s">
        <v>3627</v>
      </c>
      <c r="K9" t="s">
        <v>3628</v>
      </c>
      <c r="L9" t="s">
        <v>3629</v>
      </c>
      <c r="M9" t="s">
        <v>4</v>
      </c>
    </row>
    <row r="10" spans="1:13" x14ac:dyDescent="0.25">
      <c r="A10">
        <v>0</v>
      </c>
      <c r="B10">
        <v>1</v>
      </c>
      <c r="C10">
        <v>0</v>
      </c>
      <c r="D10">
        <v>1</v>
      </c>
      <c r="E10" t="s">
        <v>1507</v>
      </c>
      <c r="F10">
        <v>1924339</v>
      </c>
      <c r="G10" s="3" t="s">
        <v>2826</v>
      </c>
      <c r="H10" s="3" t="s">
        <v>3630</v>
      </c>
      <c r="I10" t="s">
        <v>2828</v>
      </c>
      <c r="J10" t="s">
        <v>3631</v>
      </c>
      <c r="L10" t="s">
        <v>3632</v>
      </c>
      <c r="M10" t="s">
        <v>230</v>
      </c>
    </row>
    <row r="11" spans="1:13" x14ac:dyDescent="0.25">
      <c r="A11">
        <v>0</v>
      </c>
      <c r="B11">
        <v>1</v>
      </c>
      <c r="C11">
        <v>0</v>
      </c>
      <c r="D11">
        <v>0</v>
      </c>
      <c r="E11" t="s">
        <v>1507</v>
      </c>
      <c r="F11">
        <v>2069030</v>
      </c>
      <c r="G11" s="3" t="s">
        <v>2826</v>
      </c>
      <c r="H11" s="3" t="s">
        <v>3613</v>
      </c>
      <c r="I11" t="s">
        <v>2842</v>
      </c>
      <c r="J11" t="s">
        <v>3633</v>
      </c>
      <c r="K11" t="s">
        <v>3634</v>
      </c>
      <c r="L11" t="s">
        <v>3635</v>
      </c>
      <c r="M11" t="s">
        <v>3636</v>
      </c>
    </row>
    <row r="12" spans="1:13" x14ac:dyDescent="0.25">
      <c r="A12">
        <v>0</v>
      </c>
      <c r="B12">
        <v>1</v>
      </c>
      <c r="C12">
        <v>0</v>
      </c>
      <c r="D12">
        <v>1</v>
      </c>
      <c r="E12" t="s">
        <v>1507</v>
      </c>
      <c r="F12">
        <v>2097333</v>
      </c>
      <c r="G12" s="3" t="s">
        <v>2826</v>
      </c>
      <c r="H12" s="3" t="s">
        <v>3619</v>
      </c>
      <c r="I12" t="s">
        <v>2870</v>
      </c>
      <c r="J12" t="s">
        <v>3637</v>
      </c>
      <c r="K12" t="s">
        <v>1613</v>
      </c>
      <c r="L12" t="s">
        <v>3638</v>
      </c>
      <c r="M12" t="s">
        <v>2676</v>
      </c>
    </row>
    <row r="13" spans="1:13" x14ac:dyDescent="0.25">
      <c r="A13">
        <v>1</v>
      </c>
      <c r="B13">
        <v>0</v>
      </c>
      <c r="C13">
        <v>1</v>
      </c>
      <c r="D13">
        <v>0</v>
      </c>
      <c r="E13" t="s">
        <v>1507</v>
      </c>
      <c r="F13">
        <v>2270027</v>
      </c>
      <c r="G13" s="3" t="s">
        <v>2826</v>
      </c>
      <c r="H13" s="3" t="s">
        <v>3639</v>
      </c>
      <c r="I13" t="s">
        <v>2834</v>
      </c>
      <c r="J13" t="s">
        <v>3640</v>
      </c>
      <c r="L13" t="s">
        <v>3</v>
      </c>
      <c r="M13" t="s">
        <v>4</v>
      </c>
    </row>
    <row r="14" spans="1:13" x14ac:dyDescent="0.25">
      <c r="A14">
        <v>0</v>
      </c>
      <c r="B14">
        <v>1</v>
      </c>
      <c r="C14">
        <v>0</v>
      </c>
      <c r="D14">
        <v>0</v>
      </c>
      <c r="E14" t="s">
        <v>1507</v>
      </c>
      <c r="F14">
        <v>2284558</v>
      </c>
      <c r="G14" s="3" t="s">
        <v>2826</v>
      </c>
      <c r="H14" s="3" t="s">
        <v>3613</v>
      </c>
      <c r="I14" t="s">
        <v>2828</v>
      </c>
      <c r="J14" t="s">
        <v>3180</v>
      </c>
      <c r="L14" t="s">
        <v>3</v>
      </c>
      <c r="M14" t="s">
        <v>36</v>
      </c>
    </row>
    <row r="15" spans="1:13" x14ac:dyDescent="0.25">
      <c r="A15">
        <v>0</v>
      </c>
      <c r="B15">
        <v>1</v>
      </c>
      <c r="C15">
        <v>0</v>
      </c>
      <c r="D15">
        <v>1</v>
      </c>
      <c r="E15" t="s">
        <v>1507</v>
      </c>
      <c r="F15">
        <v>2408878</v>
      </c>
      <c r="G15" s="3" t="s">
        <v>2826</v>
      </c>
      <c r="H15" s="3" t="s">
        <v>3619</v>
      </c>
      <c r="I15" t="s">
        <v>2870</v>
      </c>
      <c r="J15" t="s">
        <v>3199</v>
      </c>
      <c r="K15" t="s">
        <v>1613</v>
      </c>
      <c r="L15" t="s">
        <v>3641</v>
      </c>
      <c r="M15" t="s">
        <v>1754</v>
      </c>
    </row>
    <row r="16" spans="1:13" x14ac:dyDescent="0.25">
      <c r="A16">
        <v>0</v>
      </c>
      <c r="B16">
        <v>1</v>
      </c>
      <c r="C16">
        <v>0</v>
      </c>
      <c r="D16">
        <v>1</v>
      </c>
      <c r="E16" t="s">
        <v>1507</v>
      </c>
      <c r="F16">
        <v>2422623</v>
      </c>
      <c r="G16" s="3" t="s">
        <v>2826</v>
      </c>
      <c r="H16" s="3" t="s">
        <v>3613</v>
      </c>
      <c r="I16" t="s">
        <v>2828</v>
      </c>
      <c r="J16" t="s">
        <v>3642</v>
      </c>
      <c r="L16" t="s">
        <v>712</v>
      </c>
      <c r="M16" t="s">
        <v>14</v>
      </c>
    </row>
    <row r="17" spans="1:13" x14ac:dyDescent="0.25">
      <c r="A17">
        <v>0</v>
      </c>
      <c r="B17">
        <v>1</v>
      </c>
      <c r="C17">
        <v>1</v>
      </c>
      <c r="D17">
        <v>1</v>
      </c>
      <c r="E17" t="s">
        <v>1507</v>
      </c>
      <c r="F17">
        <v>2486330</v>
      </c>
      <c r="G17" s="3" t="s">
        <v>2826</v>
      </c>
      <c r="H17" s="3" t="s">
        <v>2864</v>
      </c>
      <c r="I17" t="s">
        <v>2870</v>
      </c>
      <c r="J17" t="s">
        <v>2938</v>
      </c>
      <c r="K17" t="s">
        <v>2939</v>
      </c>
      <c r="L17" t="s">
        <v>2940</v>
      </c>
      <c r="M17" t="s">
        <v>2941</v>
      </c>
    </row>
    <row r="18" spans="1:13" x14ac:dyDescent="0.25">
      <c r="A18">
        <v>1</v>
      </c>
      <c r="B18">
        <v>0</v>
      </c>
      <c r="C18">
        <v>0</v>
      </c>
      <c r="D18">
        <v>0</v>
      </c>
      <c r="E18" t="s">
        <v>1507</v>
      </c>
      <c r="F18">
        <v>2627431</v>
      </c>
      <c r="G18" s="3" t="s">
        <v>2826</v>
      </c>
      <c r="H18" s="3" t="s">
        <v>2864</v>
      </c>
      <c r="I18" t="s">
        <v>2870</v>
      </c>
      <c r="J18" t="s">
        <v>3643</v>
      </c>
      <c r="K18" t="s">
        <v>1613</v>
      </c>
      <c r="L18" t="s">
        <v>3644</v>
      </c>
      <c r="M18" t="s">
        <v>3645</v>
      </c>
    </row>
    <row r="19" spans="1:13" x14ac:dyDescent="0.25">
      <c r="A19">
        <v>1</v>
      </c>
      <c r="B19">
        <v>1</v>
      </c>
      <c r="C19">
        <v>0</v>
      </c>
      <c r="D19">
        <v>1</v>
      </c>
      <c r="E19" t="s">
        <v>1507</v>
      </c>
      <c r="F19">
        <v>2759145</v>
      </c>
      <c r="G19" s="3" t="s">
        <v>2826</v>
      </c>
      <c r="H19" s="3" t="s">
        <v>2864</v>
      </c>
      <c r="I19" t="s">
        <v>2834</v>
      </c>
      <c r="J19" t="s">
        <v>3646</v>
      </c>
      <c r="L19" t="s">
        <v>3</v>
      </c>
      <c r="M19" t="s">
        <v>36</v>
      </c>
    </row>
    <row r="20" spans="1:13" x14ac:dyDescent="0.25">
      <c r="A20">
        <v>0</v>
      </c>
      <c r="B20">
        <v>1</v>
      </c>
      <c r="C20">
        <v>0</v>
      </c>
      <c r="D20">
        <v>1</v>
      </c>
      <c r="E20" t="s">
        <v>1507</v>
      </c>
      <c r="F20">
        <v>2905002</v>
      </c>
      <c r="G20" s="3" t="s">
        <v>2826</v>
      </c>
      <c r="H20" s="3" t="s">
        <v>2830</v>
      </c>
      <c r="I20" t="s">
        <v>2842</v>
      </c>
      <c r="J20" t="s">
        <v>2961</v>
      </c>
      <c r="K20" t="s">
        <v>2962</v>
      </c>
      <c r="L20" t="s">
        <v>3647</v>
      </c>
      <c r="M20" t="s">
        <v>2964</v>
      </c>
    </row>
    <row r="21" spans="1:13" x14ac:dyDescent="0.25">
      <c r="A21">
        <v>0</v>
      </c>
      <c r="B21">
        <v>0</v>
      </c>
      <c r="C21">
        <v>1</v>
      </c>
      <c r="D21">
        <v>0</v>
      </c>
      <c r="E21" t="s">
        <v>1507</v>
      </c>
      <c r="F21">
        <v>2938354</v>
      </c>
      <c r="G21" s="3" t="s">
        <v>2826</v>
      </c>
      <c r="H21" s="3" t="s">
        <v>3613</v>
      </c>
      <c r="I21" t="s">
        <v>2828</v>
      </c>
      <c r="J21" t="s">
        <v>3648</v>
      </c>
      <c r="L21" t="s">
        <v>38</v>
      </c>
      <c r="M21" t="s">
        <v>36</v>
      </c>
    </row>
    <row r="22" spans="1:13" x14ac:dyDescent="0.25">
      <c r="A22">
        <v>1</v>
      </c>
      <c r="B22">
        <v>0</v>
      </c>
      <c r="C22">
        <v>0</v>
      </c>
      <c r="D22">
        <v>0</v>
      </c>
      <c r="E22" t="s">
        <v>1507</v>
      </c>
      <c r="F22">
        <v>3114125</v>
      </c>
      <c r="G22" s="3" t="s">
        <v>2826</v>
      </c>
      <c r="H22" s="3" t="s">
        <v>2830</v>
      </c>
      <c r="I22" t="s">
        <v>2842</v>
      </c>
      <c r="J22" t="s">
        <v>3649</v>
      </c>
      <c r="K22" t="s">
        <v>1613</v>
      </c>
      <c r="L22" t="s">
        <v>3650</v>
      </c>
      <c r="M22" t="s">
        <v>3651</v>
      </c>
    </row>
    <row r="23" spans="1:13" x14ac:dyDescent="0.25">
      <c r="A23">
        <v>0</v>
      </c>
      <c r="B23">
        <v>1</v>
      </c>
      <c r="C23">
        <v>0</v>
      </c>
      <c r="D23">
        <v>1</v>
      </c>
      <c r="E23" t="s">
        <v>1507</v>
      </c>
      <c r="F23">
        <v>3398922</v>
      </c>
      <c r="G23" s="3" t="s">
        <v>2826</v>
      </c>
      <c r="H23" s="3" t="s">
        <v>2864</v>
      </c>
      <c r="I23" t="s">
        <v>2834</v>
      </c>
      <c r="J23" t="s">
        <v>3652</v>
      </c>
      <c r="L23" t="s">
        <v>3</v>
      </c>
      <c r="M23" t="s">
        <v>36</v>
      </c>
    </row>
    <row r="24" spans="1:13" x14ac:dyDescent="0.25">
      <c r="A24">
        <v>0</v>
      </c>
      <c r="B24">
        <v>1</v>
      </c>
      <c r="C24">
        <v>0</v>
      </c>
      <c r="D24">
        <v>1</v>
      </c>
      <c r="E24" t="s">
        <v>1507</v>
      </c>
      <c r="F24">
        <v>3591520</v>
      </c>
      <c r="G24" s="3" t="s">
        <v>2826</v>
      </c>
      <c r="H24" s="3" t="s">
        <v>2864</v>
      </c>
      <c r="I24" t="s">
        <v>2834</v>
      </c>
      <c r="J24" t="s">
        <v>3653</v>
      </c>
      <c r="L24" t="s">
        <v>38</v>
      </c>
      <c r="M24" t="s">
        <v>36</v>
      </c>
    </row>
    <row r="25" spans="1:13" x14ac:dyDescent="0.25">
      <c r="A25">
        <v>0</v>
      </c>
      <c r="B25">
        <v>1</v>
      </c>
      <c r="C25">
        <v>0</v>
      </c>
      <c r="D25">
        <v>1</v>
      </c>
      <c r="E25" t="s">
        <v>1507</v>
      </c>
      <c r="F25">
        <v>3595467</v>
      </c>
      <c r="G25" s="3" t="s">
        <v>2826</v>
      </c>
      <c r="H25" s="3" t="s">
        <v>2864</v>
      </c>
      <c r="I25" t="s">
        <v>2834</v>
      </c>
      <c r="J25" t="s">
        <v>529</v>
      </c>
      <c r="L25" t="s">
        <v>3</v>
      </c>
      <c r="M25" t="s">
        <v>36</v>
      </c>
    </row>
    <row r="26" spans="1:13" x14ac:dyDescent="0.25">
      <c r="A26">
        <v>0</v>
      </c>
      <c r="B26">
        <v>1</v>
      </c>
      <c r="C26">
        <v>0</v>
      </c>
      <c r="D26">
        <v>1</v>
      </c>
      <c r="E26" t="s">
        <v>1507</v>
      </c>
      <c r="F26">
        <v>3633934</v>
      </c>
      <c r="G26" s="3" t="s">
        <v>2826</v>
      </c>
      <c r="H26" s="3" t="s">
        <v>2864</v>
      </c>
      <c r="I26" t="s">
        <v>2834</v>
      </c>
      <c r="J26" t="s">
        <v>3654</v>
      </c>
      <c r="L26" t="s">
        <v>3</v>
      </c>
      <c r="M26" t="s">
        <v>36</v>
      </c>
    </row>
    <row r="27" spans="1:13" x14ac:dyDescent="0.25">
      <c r="A27">
        <v>0</v>
      </c>
      <c r="B27">
        <v>1</v>
      </c>
      <c r="C27">
        <v>1</v>
      </c>
      <c r="D27">
        <v>0</v>
      </c>
      <c r="E27" t="s">
        <v>1507</v>
      </c>
      <c r="F27">
        <v>3649412</v>
      </c>
      <c r="G27" s="3" t="s">
        <v>2826</v>
      </c>
      <c r="H27" s="3" t="s">
        <v>2864</v>
      </c>
      <c r="I27" t="s">
        <v>2870</v>
      </c>
      <c r="J27" t="s">
        <v>2966</v>
      </c>
      <c r="K27" t="s">
        <v>1613</v>
      </c>
      <c r="L27" t="s">
        <v>3655</v>
      </c>
      <c r="M27" t="s">
        <v>2968</v>
      </c>
    </row>
    <row r="28" spans="1:13" x14ac:dyDescent="0.25">
      <c r="A28">
        <v>0</v>
      </c>
      <c r="B28">
        <v>0</v>
      </c>
      <c r="C28">
        <v>0</v>
      </c>
      <c r="D28">
        <v>1</v>
      </c>
      <c r="E28" t="s">
        <v>1507</v>
      </c>
      <c r="F28">
        <v>3728297</v>
      </c>
      <c r="G28" s="3" t="s">
        <v>2826</v>
      </c>
      <c r="H28" s="3" t="s">
        <v>2830</v>
      </c>
      <c r="I28" t="s">
        <v>2828</v>
      </c>
      <c r="J28" t="s">
        <v>3656</v>
      </c>
      <c r="L28" t="s">
        <v>38</v>
      </c>
      <c r="M28" t="s">
        <v>36</v>
      </c>
    </row>
    <row r="29" spans="1:13" x14ac:dyDescent="0.25">
      <c r="A29">
        <v>0</v>
      </c>
      <c r="B29">
        <v>1</v>
      </c>
      <c r="C29">
        <v>0</v>
      </c>
      <c r="D29">
        <v>1</v>
      </c>
      <c r="E29" t="s">
        <v>1507</v>
      </c>
      <c r="F29">
        <v>3757847</v>
      </c>
      <c r="G29" s="3" t="s">
        <v>2826</v>
      </c>
      <c r="H29" s="3" t="s">
        <v>2864</v>
      </c>
      <c r="I29" t="s">
        <v>2834</v>
      </c>
      <c r="J29" t="s">
        <v>508</v>
      </c>
      <c r="L29" t="s">
        <v>509</v>
      </c>
      <c r="M29" t="s">
        <v>152</v>
      </c>
    </row>
    <row r="30" spans="1:13" x14ac:dyDescent="0.25">
      <c r="A30">
        <v>0</v>
      </c>
      <c r="B30">
        <v>1</v>
      </c>
      <c r="C30">
        <v>0</v>
      </c>
      <c r="D30">
        <v>1</v>
      </c>
      <c r="E30" t="s">
        <v>1507</v>
      </c>
      <c r="F30">
        <v>3947041</v>
      </c>
      <c r="G30" s="3" t="s">
        <v>2826</v>
      </c>
      <c r="H30" s="3" t="s">
        <v>2830</v>
      </c>
      <c r="I30" t="s">
        <v>2842</v>
      </c>
      <c r="J30" t="s">
        <v>2850</v>
      </c>
      <c r="K30" t="s">
        <v>2851</v>
      </c>
      <c r="L30" t="s">
        <v>2868</v>
      </c>
      <c r="M30" t="s">
        <v>2853</v>
      </c>
    </row>
    <row r="31" spans="1:13" x14ac:dyDescent="0.25">
      <c r="A31">
        <v>0</v>
      </c>
      <c r="B31">
        <v>1</v>
      </c>
      <c r="C31">
        <v>0</v>
      </c>
      <c r="D31">
        <v>1</v>
      </c>
      <c r="E31" t="s">
        <v>1507</v>
      </c>
      <c r="F31">
        <v>3974343</v>
      </c>
      <c r="G31" s="3" t="s">
        <v>2826</v>
      </c>
      <c r="H31" s="3" t="s">
        <v>3657</v>
      </c>
      <c r="I31" t="s">
        <v>2870</v>
      </c>
      <c r="J31" t="s">
        <v>3658</v>
      </c>
      <c r="K31" t="s">
        <v>3659</v>
      </c>
      <c r="L31" t="s">
        <v>3660</v>
      </c>
      <c r="M31" t="s">
        <v>3661</v>
      </c>
    </row>
    <row r="32" spans="1:13" x14ac:dyDescent="0.25">
      <c r="A32">
        <v>0</v>
      </c>
      <c r="B32">
        <v>1</v>
      </c>
      <c r="C32">
        <v>0</v>
      </c>
      <c r="D32">
        <v>1</v>
      </c>
      <c r="E32" t="s">
        <v>1507</v>
      </c>
      <c r="F32">
        <v>3977416</v>
      </c>
      <c r="G32" s="3" t="s">
        <v>2826</v>
      </c>
      <c r="H32" s="3" t="s">
        <v>2830</v>
      </c>
      <c r="I32" t="s">
        <v>2828</v>
      </c>
      <c r="J32" t="s">
        <v>461</v>
      </c>
      <c r="K32" t="s">
        <v>462</v>
      </c>
      <c r="L32" t="s">
        <v>463</v>
      </c>
      <c r="M32" t="s">
        <v>464</v>
      </c>
    </row>
    <row r="33" spans="1:13" x14ac:dyDescent="0.25">
      <c r="A33">
        <v>0</v>
      </c>
      <c r="B33">
        <v>1</v>
      </c>
      <c r="C33">
        <v>0</v>
      </c>
      <c r="D33">
        <v>1</v>
      </c>
      <c r="E33" t="s">
        <v>1507</v>
      </c>
      <c r="F33">
        <v>4053523</v>
      </c>
      <c r="G33" s="3" t="s">
        <v>2826</v>
      </c>
      <c r="H33" s="3" t="s">
        <v>3613</v>
      </c>
      <c r="I33" t="s">
        <v>2828</v>
      </c>
      <c r="J33" t="s">
        <v>117</v>
      </c>
      <c r="L33" t="s">
        <v>3</v>
      </c>
      <c r="M33" t="s">
        <v>36</v>
      </c>
    </row>
    <row r="34" spans="1:13" x14ac:dyDescent="0.25">
      <c r="A34">
        <v>1</v>
      </c>
      <c r="B34">
        <v>0</v>
      </c>
      <c r="C34">
        <v>0</v>
      </c>
      <c r="D34">
        <v>0</v>
      </c>
      <c r="E34" t="s">
        <v>1507</v>
      </c>
      <c r="F34">
        <v>4127711</v>
      </c>
      <c r="G34" s="3" t="s">
        <v>2826</v>
      </c>
      <c r="H34" s="3" t="s">
        <v>2864</v>
      </c>
      <c r="I34" t="s">
        <v>2870</v>
      </c>
      <c r="J34" t="s">
        <v>3662</v>
      </c>
      <c r="K34" t="s">
        <v>3663</v>
      </c>
      <c r="L34" t="s">
        <v>3664</v>
      </c>
      <c r="M34" t="s">
        <v>3665</v>
      </c>
    </row>
    <row r="35" spans="1:13" x14ac:dyDescent="0.25">
      <c r="A35">
        <v>0</v>
      </c>
      <c r="B35">
        <v>1</v>
      </c>
      <c r="C35">
        <v>0</v>
      </c>
      <c r="D35">
        <v>1</v>
      </c>
      <c r="E35" t="s">
        <v>1507</v>
      </c>
      <c r="F35">
        <v>4130029</v>
      </c>
      <c r="G35" s="3" t="s">
        <v>2826</v>
      </c>
      <c r="H35" s="3" t="s">
        <v>3619</v>
      </c>
      <c r="I35" t="s">
        <v>2834</v>
      </c>
      <c r="J35" t="s">
        <v>451</v>
      </c>
      <c r="K35" t="s">
        <v>452</v>
      </c>
      <c r="L35" t="s">
        <v>453</v>
      </c>
      <c r="M35" t="s">
        <v>454</v>
      </c>
    </row>
    <row r="36" spans="1:13" x14ac:dyDescent="0.25">
      <c r="A36">
        <v>0</v>
      </c>
      <c r="B36">
        <v>1</v>
      </c>
      <c r="C36">
        <v>0</v>
      </c>
      <c r="D36">
        <v>1</v>
      </c>
      <c r="E36" t="s">
        <v>1507</v>
      </c>
      <c r="F36">
        <v>4235119</v>
      </c>
      <c r="G36" s="3" t="s">
        <v>2826</v>
      </c>
      <c r="H36" s="3" t="s">
        <v>2830</v>
      </c>
      <c r="I36" t="s">
        <v>2828</v>
      </c>
      <c r="J36" t="s">
        <v>3666</v>
      </c>
      <c r="L36" t="s">
        <v>181</v>
      </c>
      <c r="M36" t="s">
        <v>60</v>
      </c>
    </row>
    <row r="37" spans="1:13" x14ac:dyDescent="0.25">
      <c r="A37">
        <v>0</v>
      </c>
      <c r="B37">
        <v>1</v>
      </c>
      <c r="C37">
        <v>0</v>
      </c>
      <c r="D37">
        <v>1</v>
      </c>
      <c r="E37" t="s">
        <v>1507</v>
      </c>
      <c r="F37">
        <v>4321258</v>
      </c>
      <c r="G37" s="3" t="s">
        <v>2826</v>
      </c>
      <c r="H37" s="3" t="s">
        <v>3667</v>
      </c>
      <c r="I37" t="s">
        <v>2842</v>
      </c>
      <c r="J37" t="s">
        <v>3668</v>
      </c>
      <c r="K37" t="s">
        <v>3669</v>
      </c>
      <c r="L37" t="s">
        <v>3670</v>
      </c>
      <c r="M37" t="s">
        <v>3671</v>
      </c>
    </row>
    <row r="38" spans="1:13" x14ac:dyDescent="0.25">
      <c r="A38">
        <v>0</v>
      </c>
      <c r="B38">
        <v>1</v>
      </c>
      <c r="C38">
        <v>1</v>
      </c>
      <c r="D38">
        <v>1</v>
      </c>
      <c r="E38" t="s">
        <v>1507</v>
      </c>
      <c r="F38">
        <v>4480457</v>
      </c>
      <c r="G38" s="3" t="s">
        <v>2826</v>
      </c>
      <c r="H38" s="3" t="s">
        <v>3639</v>
      </c>
      <c r="I38" t="s">
        <v>2834</v>
      </c>
      <c r="J38" t="s">
        <v>409</v>
      </c>
      <c r="L38" t="s">
        <v>3</v>
      </c>
      <c r="M38" t="s">
        <v>36</v>
      </c>
    </row>
    <row r="39" spans="1:13" x14ac:dyDescent="0.25">
      <c r="A39">
        <v>0</v>
      </c>
      <c r="B39">
        <v>0</v>
      </c>
      <c r="C39">
        <v>1</v>
      </c>
      <c r="D39">
        <v>0</v>
      </c>
      <c r="E39" t="s">
        <v>1507</v>
      </c>
      <c r="F39">
        <v>4528481</v>
      </c>
      <c r="G39" s="3" t="s">
        <v>2826</v>
      </c>
      <c r="H39" s="3" t="s">
        <v>2830</v>
      </c>
      <c r="I39" t="s">
        <v>2842</v>
      </c>
      <c r="J39" t="s">
        <v>3672</v>
      </c>
      <c r="K39" t="s">
        <v>3673</v>
      </c>
      <c r="L39" t="s">
        <v>3674</v>
      </c>
      <c r="M39" t="s">
        <v>3675</v>
      </c>
    </row>
    <row r="40" spans="1:13" x14ac:dyDescent="0.25">
      <c r="A40">
        <v>0</v>
      </c>
      <c r="B40">
        <v>1</v>
      </c>
      <c r="C40">
        <v>0</v>
      </c>
      <c r="D40">
        <v>1</v>
      </c>
      <c r="E40" t="s">
        <v>1507</v>
      </c>
      <c r="F40">
        <v>4697706</v>
      </c>
      <c r="G40" s="3" t="s">
        <v>2826</v>
      </c>
      <c r="H40" s="3" t="s">
        <v>3630</v>
      </c>
      <c r="I40" t="s">
        <v>2828</v>
      </c>
      <c r="J40" t="s">
        <v>3676</v>
      </c>
      <c r="L40" t="s">
        <v>3677</v>
      </c>
      <c r="M40" t="s">
        <v>23</v>
      </c>
    </row>
    <row r="41" spans="1:13" x14ac:dyDescent="0.25">
      <c r="A41">
        <v>0</v>
      </c>
      <c r="B41">
        <v>1</v>
      </c>
      <c r="C41">
        <v>0</v>
      </c>
      <c r="D41">
        <v>1</v>
      </c>
      <c r="E41" t="s">
        <v>1507</v>
      </c>
      <c r="F41">
        <v>4697706</v>
      </c>
      <c r="G41" s="3" t="s">
        <v>2826</v>
      </c>
      <c r="H41" s="3" t="s">
        <v>3613</v>
      </c>
      <c r="I41" t="s">
        <v>2828</v>
      </c>
      <c r="J41" t="s">
        <v>3676</v>
      </c>
      <c r="L41" t="s">
        <v>3677</v>
      </c>
      <c r="M41" t="s">
        <v>23</v>
      </c>
    </row>
    <row r="42" spans="1:13" x14ac:dyDescent="0.25">
      <c r="A42">
        <v>0</v>
      </c>
      <c r="B42">
        <v>1</v>
      </c>
      <c r="C42">
        <v>0</v>
      </c>
      <c r="D42">
        <v>1</v>
      </c>
      <c r="E42" t="s">
        <v>1507</v>
      </c>
      <c r="F42">
        <v>4707495</v>
      </c>
      <c r="G42" s="3" t="s">
        <v>2826</v>
      </c>
      <c r="H42" s="3" t="s">
        <v>2864</v>
      </c>
      <c r="I42" t="s">
        <v>2834</v>
      </c>
      <c r="J42" t="s">
        <v>3678</v>
      </c>
      <c r="K42" t="s">
        <v>3679</v>
      </c>
      <c r="L42" t="s">
        <v>3680</v>
      </c>
      <c r="M42" t="s">
        <v>88</v>
      </c>
    </row>
    <row r="43" spans="1:13" x14ac:dyDescent="0.25">
      <c r="A43">
        <v>0</v>
      </c>
      <c r="B43">
        <v>1</v>
      </c>
      <c r="C43">
        <v>0</v>
      </c>
      <c r="D43">
        <v>1</v>
      </c>
      <c r="E43" t="s">
        <v>1507</v>
      </c>
      <c r="F43">
        <v>4921029</v>
      </c>
      <c r="G43" s="3" t="s">
        <v>2826</v>
      </c>
      <c r="H43" s="3" t="s">
        <v>2864</v>
      </c>
      <c r="I43" t="s">
        <v>2834</v>
      </c>
      <c r="J43" t="s">
        <v>3681</v>
      </c>
      <c r="L43" t="s">
        <v>3</v>
      </c>
      <c r="M43" t="s">
        <v>36</v>
      </c>
    </row>
    <row r="44" spans="1:13" x14ac:dyDescent="0.25">
      <c r="A44">
        <v>0</v>
      </c>
      <c r="B44">
        <v>1</v>
      </c>
      <c r="C44">
        <v>0</v>
      </c>
      <c r="D44">
        <v>1</v>
      </c>
      <c r="E44" t="s">
        <v>1507</v>
      </c>
      <c r="F44">
        <v>4977785</v>
      </c>
      <c r="G44" s="3" t="s">
        <v>2826</v>
      </c>
      <c r="H44" s="3" t="s">
        <v>2830</v>
      </c>
      <c r="I44" t="s">
        <v>2842</v>
      </c>
      <c r="J44" t="s">
        <v>3682</v>
      </c>
      <c r="K44" t="s">
        <v>3683</v>
      </c>
      <c r="L44" t="s">
        <v>3684</v>
      </c>
      <c r="M44" t="s">
        <v>3685</v>
      </c>
    </row>
    <row r="45" spans="1:13" x14ac:dyDescent="0.25">
      <c r="A45">
        <v>0</v>
      </c>
      <c r="B45">
        <v>1</v>
      </c>
      <c r="C45">
        <v>0</v>
      </c>
      <c r="D45">
        <v>1</v>
      </c>
      <c r="E45" t="s">
        <v>1507</v>
      </c>
      <c r="F45">
        <v>5020811</v>
      </c>
      <c r="G45" s="3" t="s">
        <v>2826</v>
      </c>
      <c r="H45" s="3" t="s">
        <v>2864</v>
      </c>
      <c r="I45" t="s">
        <v>2834</v>
      </c>
      <c r="J45" t="s">
        <v>3686</v>
      </c>
      <c r="L45" t="s">
        <v>38</v>
      </c>
      <c r="M45" t="s">
        <v>36</v>
      </c>
    </row>
    <row r="46" spans="1:13" x14ac:dyDescent="0.25">
      <c r="A46">
        <v>1</v>
      </c>
      <c r="B46">
        <v>0</v>
      </c>
      <c r="C46">
        <v>1</v>
      </c>
      <c r="D46">
        <v>0</v>
      </c>
      <c r="E46" t="s">
        <v>1507</v>
      </c>
      <c r="F46">
        <v>5084522</v>
      </c>
      <c r="G46" s="3" t="s">
        <v>2826</v>
      </c>
      <c r="H46" s="3" t="s">
        <v>3687</v>
      </c>
      <c r="I46" t="s">
        <v>2834</v>
      </c>
      <c r="J46" t="s">
        <v>995</v>
      </c>
      <c r="L46" t="s">
        <v>996</v>
      </c>
      <c r="M46" t="s">
        <v>4</v>
      </c>
    </row>
    <row r="47" spans="1:13" x14ac:dyDescent="0.25">
      <c r="A47">
        <v>0</v>
      </c>
      <c r="B47">
        <v>1</v>
      </c>
      <c r="C47">
        <v>1</v>
      </c>
      <c r="D47">
        <v>1</v>
      </c>
      <c r="E47" t="s">
        <v>1507</v>
      </c>
      <c r="F47">
        <v>5116811</v>
      </c>
      <c r="G47" s="3" t="s">
        <v>2826</v>
      </c>
      <c r="H47" s="3" t="s">
        <v>2830</v>
      </c>
      <c r="I47" t="s">
        <v>2842</v>
      </c>
      <c r="J47" t="s">
        <v>2908</v>
      </c>
      <c r="K47" t="s">
        <v>2909</v>
      </c>
      <c r="L47" t="s">
        <v>2910</v>
      </c>
      <c r="M47" t="s">
        <v>2911</v>
      </c>
    </row>
    <row r="48" spans="1:13" x14ac:dyDescent="0.25">
      <c r="A48">
        <v>0</v>
      </c>
      <c r="B48">
        <v>1</v>
      </c>
      <c r="C48">
        <v>0</v>
      </c>
      <c r="D48">
        <v>1</v>
      </c>
      <c r="E48" t="s">
        <v>1507</v>
      </c>
      <c r="F48">
        <v>5174992</v>
      </c>
      <c r="G48" s="3" t="s">
        <v>2826</v>
      </c>
      <c r="H48" s="3" t="s">
        <v>2830</v>
      </c>
      <c r="I48" t="s">
        <v>2828</v>
      </c>
      <c r="J48" t="s">
        <v>298</v>
      </c>
      <c r="L48" t="s">
        <v>38</v>
      </c>
      <c r="M48" t="s">
        <v>36</v>
      </c>
    </row>
    <row r="49" spans="1:13" x14ac:dyDescent="0.25">
      <c r="A49">
        <v>1</v>
      </c>
      <c r="B49">
        <v>0</v>
      </c>
      <c r="C49">
        <v>1</v>
      </c>
      <c r="D49">
        <v>0</v>
      </c>
      <c r="E49" t="s">
        <v>1507</v>
      </c>
      <c r="F49">
        <v>5174994</v>
      </c>
      <c r="G49" s="3" t="s">
        <v>2826</v>
      </c>
      <c r="H49" s="3" t="s">
        <v>3687</v>
      </c>
      <c r="I49" t="s">
        <v>2834</v>
      </c>
      <c r="J49" t="s">
        <v>298</v>
      </c>
      <c r="L49" t="s">
        <v>38</v>
      </c>
      <c r="M49" t="s">
        <v>36</v>
      </c>
    </row>
    <row r="50" spans="1:13" x14ac:dyDescent="0.25">
      <c r="A50">
        <v>1</v>
      </c>
      <c r="B50">
        <v>0</v>
      </c>
      <c r="C50">
        <v>1</v>
      </c>
      <c r="D50">
        <v>1</v>
      </c>
      <c r="E50" t="s">
        <v>1507</v>
      </c>
      <c r="F50">
        <v>5210900</v>
      </c>
      <c r="G50" s="3" t="s">
        <v>2826</v>
      </c>
      <c r="H50" s="3" t="s">
        <v>3613</v>
      </c>
      <c r="I50" t="s">
        <v>2828</v>
      </c>
      <c r="J50" t="s">
        <v>971</v>
      </c>
      <c r="L50" t="s">
        <v>3</v>
      </c>
      <c r="M50" t="s">
        <v>36</v>
      </c>
    </row>
    <row r="51" spans="1:13" x14ac:dyDescent="0.25">
      <c r="A51">
        <v>0</v>
      </c>
      <c r="B51">
        <v>1</v>
      </c>
      <c r="C51">
        <v>0</v>
      </c>
      <c r="D51">
        <v>1</v>
      </c>
      <c r="E51" t="s">
        <v>1507</v>
      </c>
      <c r="F51">
        <v>5229649</v>
      </c>
      <c r="G51" s="3" t="s">
        <v>2826</v>
      </c>
      <c r="H51" s="3" t="s">
        <v>3688</v>
      </c>
      <c r="I51" t="s">
        <v>2828</v>
      </c>
      <c r="J51" t="s">
        <v>3689</v>
      </c>
      <c r="K51" t="s">
        <v>3690</v>
      </c>
      <c r="L51" t="s">
        <v>3691</v>
      </c>
      <c r="M51" t="s">
        <v>36</v>
      </c>
    </row>
    <row r="52" spans="1:13" x14ac:dyDescent="0.25">
      <c r="A52">
        <v>0</v>
      </c>
      <c r="B52">
        <v>1</v>
      </c>
      <c r="C52">
        <v>0</v>
      </c>
      <c r="D52">
        <v>1</v>
      </c>
      <c r="E52" t="s">
        <v>1507</v>
      </c>
      <c r="F52">
        <v>5247423</v>
      </c>
      <c r="G52" s="3" t="s">
        <v>2826</v>
      </c>
      <c r="H52" s="3" t="s">
        <v>3613</v>
      </c>
      <c r="I52" t="s">
        <v>2828</v>
      </c>
      <c r="J52" t="s">
        <v>3692</v>
      </c>
      <c r="L52" t="s">
        <v>3</v>
      </c>
      <c r="M52" t="s">
        <v>36</v>
      </c>
    </row>
    <row r="53" spans="1:13" x14ac:dyDescent="0.25">
      <c r="A53">
        <v>1</v>
      </c>
      <c r="B53">
        <v>1</v>
      </c>
      <c r="C53">
        <v>0</v>
      </c>
      <c r="D53">
        <v>0</v>
      </c>
      <c r="E53" t="s">
        <v>1507</v>
      </c>
      <c r="F53">
        <v>5288685</v>
      </c>
      <c r="G53" s="3" t="s">
        <v>2826</v>
      </c>
      <c r="H53" s="3" t="s">
        <v>3667</v>
      </c>
      <c r="I53" t="s">
        <v>2828</v>
      </c>
      <c r="J53" t="s">
        <v>3693</v>
      </c>
      <c r="L53" t="s">
        <v>3694</v>
      </c>
      <c r="M53" t="s">
        <v>23</v>
      </c>
    </row>
    <row r="54" spans="1:13" x14ac:dyDescent="0.25">
      <c r="A54">
        <v>1</v>
      </c>
      <c r="B54">
        <v>1</v>
      </c>
      <c r="C54">
        <v>0</v>
      </c>
      <c r="D54">
        <v>0</v>
      </c>
      <c r="E54" t="s">
        <v>1507</v>
      </c>
      <c r="F54">
        <v>5288685</v>
      </c>
      <c r="G54" s="3" t="s">
        <v>2826</v>
      </c>
      <c r="H54" s="3" t="s">
        <v>2864</v>
      </c>
      <c r="I54" t="s">
        <v>2834</v>
      </c>
      <c r="J54" t="s">
        <v>3693</v>
      </c>
      <c r="L54" t="s">
        <v>3694</v>
      </c>
      <c r="M54" t="s">
        <v>23</v>
      </c>
    </row>
    <row r="55" spans="1:13" x14ac:dyDescent="0.25">
      <c r="A55">
        <v>0</v>
      </c>
      <c r="B55">
        <v>1</v>
      </c>
      <c r="C55">
        <v>0</v>
      </c>
      <c r="D55">
        <v>1</v>
      </c>
      <c r="E55" t="s">
        <v>1507</v>
      </c>
      <c r="F55">
        <v>5318792</v>
      </c>
      <c r="G55" s="3" t="s">
        <v>2826</v>
      </c>
      <c r="H55" s="3" t="s">
        <v>2830</v>
      </c>
      <c r="I55" t="s">
        <v>2828</v>
      </c>
      <c r="J55" t="s">
        <v>3695</v>
      </c>
      <c r="L55" t="s">
        <v>3</v>
      </c>
      <c r="M55" t="s">
        <v>36</v>
      </c>
    </row>
    <row r="56" spans="1:13" x14ac:dyDescent="0.25">
      <c r="A56">
        <v>0</v>
      </c>
      <c r="B56">
        <v>0</v>
      </c>
      <c r="C56">
        <v>0</v>
      </c>
      <c r="D56">
        <v>1</v>
      </c>
      <c r="E56" t="s">
        <v>1507</v>
      </c>
      <c r="F56">
        <v>538117</v>
      </c>
      <c r="G56" s="3" t="s">
        <v>2826</v>
      </c>
      <c r="H56" s="3" t="s">
        <v>3687</v>
      </c>
      <c r="I56" t="s">
        <v>2870</v>
      </c>
      <c r="J56" t="s">
        <v>3696</v>
      </c>
      <c r="K56" t="s">
        <v>1613</v>
      </c>
      <c r="L56" t="s">
        <v>3697</v>
      </c>
      <c r="M56" t="s">
        <v>3698</v>
      </c>
    </row>
    <row r="57" spans="1:13" x14ac:dyDescent="0.25">
      <c r="A57">
        <v>0</v>
      </c>
      <c r="B57">
        <v>1</v>
      </c>
      <c r="C57">
        <v>0</v>
      </c>
      <c r="D57">
        <v>1</v>
      </c>
      <c r="E57" t="s">
        <v>1507</v>
      </c>
      <c r="F57">
        <v>539966</v>
      </c>
      <c r="G57" s="3" t="s">
        <v>2826</v>
      </c>
      <c r="H57" s="3" t="s">
        <v>3699</v>
      </c>
      <c r="I57" t="s">
        <v>2834</v>
      </c>
      <c r="J57" t="s">
        <v>3490</v>
      </c>
      <c r="L57" t="s">
        <v>181</v>
      </c>
      <c r="M57" t="s">
        <v>60</v>
      </c>
    </row>
    <row r="58" spans="1:13" x14ac:dyDescent="0.25">
      <c r="A58">
        <v>1</v>
      </c>
      <c r="B58">
        <v>0</v>
      </c>
      <c r="C58">
        <v>1</v>
      </c>
      <c r="D58">
        <v>0</v>
      </c>
      <c r="E58" t="s">
        <v>1507</v>
      </c>
      <c r="F58">
        <v>5505186</v>
      </c>
      <c r="G58" s="3" t="s">
        <v>2826</v>
      </c>
      <c r="H58" s="3" t="s">
        <v>2830</v>
      </c>
      <c r="I58" t="s">
        <v>2828</v>
      </c>
      <c r="J58" t="s">
        <v>3700</v>
      </c>
      <c r="L58" t="s">
        <v>181</v>
      </c>
      <c r="M58" t="s">
        <v>60</v>
      </c>
    </row>
    <row r="59" spans="1:13" x14ac:dyDescent="0.25">
      <c r="A59">
        <v>0</v>
      </c>
      <c r="B59">
        <v>1</v>
      </c>
      <c r="C59">
        <v>1</v>
      </c>
      <c r="D59">
        <v>1</v>
      </c>
      <c r="E59" t="s">
        <v>1507</v>
      </c>
      <c r="F59">
        <v>5656642</v>
      </c>
      <c r="G59" s="3" t="s">
        <v>2826</v>
      </c>
      <c r="H59" s="3" t="s">
        <v>3619</v>
      </c>
      <c r="I59" t="s">
        <v>2834</v>
      </c>
      <c r="J59" t="s">
        <v>3520</v>
      </c>
      <c r="K59" t="s">
        <v>3521</v>
      </c>
      <c r="L59" t="s">
        <v>3522</v>
      </c>
      <c r="M59" t="s">
        <v>138</v>
      </c>
    </row>
    <row r="60" spans="1:13" x14ac:dyDescent="0.25">
      <c r="A60">
        <v>0</v>
      </c>
      <c r="B60">
        <v>1</v>
      </c>
      <c r="C60">
        <v>0</v>
      </c>
      <c r="D60">
        <v>1</v>
      </c>
      <c r="E60" t="s">
        <v>1507</v>
      </c>
      <c r="F60">
        <v>5777865</v>
      </c>
      <c r="G60" s="3" t="s">
        <v>2826</v>
      </c>
      <c r="H60" s="3" t="s">
        <v>3619</v>
      </c>
      <c r="I60" t="s">
        <v>2870</v>
      </c>
      <c r="J60" t="s">
        <v>3701</v>
      </c>
      <c r="K60" t="s">
        <v>3702</v>
      </c>
      <c r="L60" t="s">
        <v>3703</v>
      </c>
      <c r="M60" t="s">
        <v>3704</v>
      </c>
    </row>
    <row r="61" spans="1:13" x14ac:dyDescent="0.25">
      <c r="A61">
        <v>0</v>
      </c>
      <c r="B61">
        <v>1</v>
      </c>
      <c r="C61">
        <v>0</v>
      </c>
      <c r="D61">
        <v>1</v>
      </c>
      <c r="E61" t="s">
        <v>1507</v>
      </c>
      <c r="F61">
        <v>5783746</v>
      </c>
      <c r="G61" s="3" t="s">
        <v>2826</v>
      </c>
      <c r="H61" s="3" t="s">
        <v>2864</v>
      </c>
      <c r="I61" t="s">
        <v>2834</v>
      </c>
      <c r="J61" t="s">
        <v>226</v>
      </c>
      <c r="L61" t="s">
        <v>38</v>
      </c>
      <c r="M61" t="s">
        <v>36</v>
      </c>
    </row>
    <row r="62" spans="1:13" x14ac:dyDescent="0.25">
      <c r="A62">
        <v>0</v>
      </c>
      <c r="B62">
        <v>1</v>
      </c>
      <c r="C62">
        <v>0</v>
      </c>
      <c r="D62">
        <v>1</v>
      </c>
      <c r="E62" t="s">
        <v>1507</v>
      </c>
      <c r="F62">
        <v>5825881</v>
      </c>
      <c r="G62" s="3" t="s">
        <v>2826</v>
      </c>
      <c r="H62" s="3" t="s">
        <v>2830</v>
      </c>
      <c r="I62" t="s">
        <v>2842</v>
      </c>
      <c r="J62" t="s">
        <v>3705</v>
      </c>
      <c r="K62" t="s">
        <v>3706</v>
      </c>
      <c r="L62" t="s">
        <v>3707</v>
      </c>
      <c r="M62" t="s">
        <v>3708</v>
      </c>
    </row>
    <row r="63" spans="1:13" x14ac:dyDescent="0.25">
      <c r="A63">
        <v>0</v>
      </c>
      <c r="B63">
        <v>0</v>
      </c>
      <c r="C63">
        <v>1</v>
      </c>
      <c r="D63">
        <v>0</v>
      </c>
      <c r="E63" t="s">
        <v>1507</v>
      </c>
      <c r="F63">
        <v>60635</v>
      </c>
      <c r="G63" s="3" t="s">
        <v>2826</v>
      </c>
      <c r="H63" s="3" t="s">
        <v>3639</v>
      </c>
      <c r="I63" t="s">
        <v>2870</v>
      </c>
      <c r="J63" t="s">
        <v>3709</v>
      </c>
      <c r="K63" t="s">
        <v>3710</v>
      </c>
      <c r="L63" t="s">
        <v>3711</v>
      </c>
      <c r="M63" t="s">
        <v>1615</v>
      </c>
    </row>
    <row r="64" spans="1:13" x14ac:dyDescent="0.25">
      <c r="A64">
        <v>0</v>
      </c>
      <c r="B64">
        <v>0</v>
      </c>
      <c r="C64">
        <v>1</v>
      </c>
      <c r="D64">
        <v>0</v>
      </c>
      <c r="E64" t="s">
        <v>1507</v>
      </c>
      <c r="F64">
        <v>6254903</v>
      </c>
      <c r="G64" s="3" t="s">
        <v>2826</v>
      </c>
      <c r="H64" s="3" t="s">
        <v>3613</v>
      </c>
      <c r="I64" t="s">
        <v>2842</v>
      </c>
      <c r="J64" t="s">
        <v>3712</v>
      </c>
      <c r="K64" t="s">
        <v>3713</v>
      </c>
      <c r="L64" t="s">
        <v>3714</v>
      </c>
      <c r="M64" t="s">
        <v>3715</v>
      </c>
    </row>
    <row r="65" spans="1:13" x14ac:dyDescent="0.25">
      <c r="A65">
        <v>1</v>
      </c>
      <c r="B65">
        <v>0</v>
      </c>
      <c r="C65">
        <v>1</v>
      </c>
      <c r="D65">
        <v>0</v>
      </c>
      <c r="E65" t="s">
        <v>1507</v>
      </c>
      <c r="F65">
        <v>648705</v>
      </c>
      <c r="G65" s="3" t="s">
        <v>2826</v>
      </c>
      <c r="H65" s="3" t="s">
        <v>3613</v>
      </c>
      <c r="I65" t="s">
        <v>2842</v>
      </c>
      <c r="J65" t="s">
        <v>2970</v>
      </c>
      <c r="K65" t="s">
        <v>1613</v>
      </c>
      <c r="L65" t="s">
        <v>2971</v>
      </c>
      <c r="M65" t="s">
        <v>2972</v>
      </c>
    </row>
    <row r="66" spans="1:13" x14ac:dyDescent="0.25">
      <c r="A66">
        <v>1</v>
      </c>
      <c r="B66">
        <v>1</v>
      </c>
      <c r="C66">
        <v>1</v>
      </c>
      <c r="D66">
        <v>0</v>
      </c>
      <c r="E66" t="s">
        <v>1507</v>
      </c>
      <c r="F66">
        <v>700156</v>
      </c>
      <c r="G66" s="3" t="s">
        <v>2826</v>
      </c>
      <c r="H66" s="3" t="s">
        <v>3630</v>
      </c>
      <c r="I66" t="s">
        <v>2828</v>
      </c>
      <c r="J66" t="s">
        <v>834</v>
      </c>
      <c r="L66" t="s">
        <v>3</v>
      </c>
      <c r="M66" t="s">
        <v>663</v>
      </c>
    </row>
    <row r="67" spans="1:13" x14ac:dyDescent="0.25">
      <c r="A67">
        <v>1</v>
      </c>
      <c r="B67">
        <v>1</v>
      </c>
      <c r="C67">
        <v>1</v>
      </c>
      <c r="D67">
        <v>0</v>
      </c>
      <c r="E67" t="s">
        <v>1507</v>
      </c>
      <c r="F67">
        <v>700156</v>
      </c>
      <c r="G67" s="3" t="s">
        <v>2826</v>
      </c>
      <c r="H67" s="3" t="s">
        <v>3613</v>
      </c>
      <c r="I67" t="s">
        <v>2828</v>
      </c>
      <c r="J67" t="s">
        <v>834</v>
      </c>
      <c r="L67" t="s">
        <v>3</v>
      </c>
      <c r="M67" t="s">
        <v>663</v>
      </c>
    </row>
    <row r="68" spans="1:13" x14ac:dyDescent="0.25">
      <c r="A68">
        <v>0</v>
      </c>
      <c r="B68">
        <v>1</v>
      </c>
      <c r="C68">
        <v>0</v>
      </c>
      <c r="D68">
        <v>1</v>
      </c>
      <c r="E68" t="s">
        <v>1507</v>
      </c>
      <c r="F68">
        <v>716607</v>
      </c>
      <c r="G68" s="3" t="s">
        <v>2826</v>
      </c>
      <c r="H68" s="3" t="s">
        <v>3619</v>
      </c>
      <c r="I68" t="s">
        <v>2834</v>
      </c>
      <c r="J68" t="s">
        <v>3716</v>
      </c>
      <c r="L68" t="s">
        <v>3</v>
      </c>
      <c r="M68" t="s">
        <v>36</v>
      </c>
    </row>
    <row r="69" spans="1:13" x14ac:dyDescent="0.25">
      <c r="A69">
        <v>0</v>
      </c>
      <c r="B69">
        <v>1</v>
      </c>
      <c r="C69">
        <v>0</v>
      </c>
      <c r="D69">
        <v>1</v>
      </c>
      <c r="E69" t="s">
        <v>1507</v>
      </c>
      <c r="F69">
        <v>721350</v>
      </c>
      <c r="G69" s="3" t="s">
        <v>2826</v>
      </c>
      <c r="H69" s="3" t="s">
        <v>2864</v>
      </c>
      <c r="I69" t="s">
        <v>2834</v>
      </c>
      <c r="J69" t="s">
        <v>3717</v>
      </c>
      <c r="K69" t="s">
        <v>3718</v>
      </c>
      <c r="L69" t="s">
        <v>3719</v>
      </c>
      <c r="M69" t="s">
        <v>1056</v>
      </c>
    </row>
    <row r="70" spans="1:13" x14ac:dyDescent="0.25">
      <c r="A70">
        <v>1</v>
      </c>
      <c r="B70">
        <v>1</v>
      </c>
      <c r="C70">
        <v>0</v>
      </c>
      <c r="D70">
        <v>0</v>
      </c>
      <c r="E70" t="s">
        <v>1507</v>
      </c>
      <c r="F70">
        <v>818760</v>
      </c>
      <c r="G70" s="3" t="s">
        <v>2826</v>
      </c>
      <c r="H70" s="3" t="s">
        <v>3687</v>
      </c>
      <c r="I70" t="s">
        <v>2870</v>
      </c>
      <c r="J70" t="s">
        <v>3720</v>
      </c>
      <c r="K70" t="s">
        <v>3721</v>
      </c>
      <c r="L70" t="s">
        <v>3722</v>
      </c>
      <c r="M70" t="s">
        <v>3723</v>
      </c>
    </row>
    <row r="71" spans="1:13" x14ac:dyDescent="0.25">
      <c r="A71">
        <v>0</v>
      </c>
      <c r="B71">
        <v>0</v>
      </c>
      <c r="C71">
        <v>0</v>
      </c>
      <c r="D71">
        <v>1</v>
      </c>
      <c r="E71" t="s">
        <v>1507</v>
      </c>
      <c r="F71">
        <v>863308</v>
      </c>
      <c r="G71" s="3" t="s">
        <v>2826</v>
      </c>
      <c r="H71" s="3" t="s">
        <v>3613</v>
      </c>
      <c r="I71" t="s">
        <v>2842</v>
      </c>
      <c r="J71" t="s">
        <v>3724</v>
      </c>
      <c r="K71" t="s">
        <v>1613</v>
      </c>
      <c r="L71" t="s">
        <v>3725</v>
      </c>
      <c r="M71" t="s">
        <v>3409</v>
      </c>
    </row>
    <row r="72" spans="1:13" x14ac:dyDescent="0.25">
      <c r="A72">
        <v>0</v>
      </c>
      <c r="B72">
        <v>1</v>
      </c>
      <c r="C72">
        <v>0</v>
      </c>
      <c r="D72">
        <v>1</v>
      </c>
      <c r="E72" t="s">
        <v>1507</v>
      </c>
      <c r="F72">
        <v>929400</v>
      </c>
      <c r="G72" s="3" t="s">
        <v>2826</v>
      </c>
      <c r="H72" s="3" t="s">
        <v>3619</v>
      </c>
      <c r="I72" t="s">
        <v>2834</v>
      </c>
      <c r="J72" t="s">
        <v>3726</v>
      </c>
      <c r="L72" t="s">
        <v>3</v>
      </c>
      <c r="M72" t="s">
        <v>36</v>
      </c>
    </row>
    <row r="73" spans="1:13" x14ac:dyDescent="0.25">
      <c r="A73">
        <v>0</v>
      </c>
      <c r="B73">
        <v>0</v>
      </c>
      <c r="C73">
        <v>0</v>
      </c>
      <c r="D73">
        <v>1</v>
      </c>
      <c r="E73" t="s">
        <v>1507</v>
      </c>
      <c r="F73">
        <v>950675</v>
      </c>
      <c r="G73" s="3" t="s">
        <v>2826</v>
      </c>
      <c r="H73" s="3" t="s">
        <v>3619</v>
      </c>
      <c r="I73" t="s">
        <v>2870</v>
      </c>
      <c r="J73" t="s">
        <v>3727</v>
      </c>
      <c r="K73" t="s">
        <v>3728</v>
      </c>
      <c r="L73" t="s">
        <v>3729</v>
      </c>
      <c r="M73" t="s">
        <v>37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allel_mutation_list</vt:lpstr>
      <vt:lpstr>dNdS</vt:lpstr>
      <vt:lpstr>snps PAO1 strains</vt:lpstr>
      <vt:lpstr>indels PAO1 strains</vt:lpstr>
      <vt:lpstr>snps B3 strains</vt:lpstr>
      <vt:lpstr>indels B3 strains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Lykke Marvig</dc:creator>
  <cp:lastModifiedBy>Anders Folkesson</cp:lastModifiedBy>
  <dcterms:created xsi:type="dcterms:W3CDTF">2015-11-24T15:37:18Z</dcterms:created>
  <dcterms:modified xsi:type="dcterms:W3CDTF">2015-11-30T08:18:58Z</dcterms:modified>
</cp:coreProperties>
</file>